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ogender\My lab\Manuscripts\Drafts\2024_translation inhibition and immunity\Figures\Supplementary tables\"/>
    </mc:Choice>
  </mc:AlternateContent>
  <xr:revisionPtr revIDLastSave="0" documentId="13_ncr:1_{41345992-58D5-4889-9D0F-63F289AB80F0}" xr6:coauthVersionLast="47" xr6:coauthVersionMax="47" xr10:uidLastSave="{00000000-0000-0000-0000-000000000000}"/>
  <bookViews>
    <workbookView xWindow="-108" yWindow="-108" windowWidth="23256" windowHeight="12456" activeTab="2" xr2:uid="{B5CDCBBE-DA27-4B35-9AF3-4F4CD5BADD8D}"/>
  </bookViews>
  <sheets>
    <sheet name="Data information" sheetId="6" r:id="rId1"/>
    <sheet name="Upregulated_zip-2_eft-2 RNAi" sheetId="4" r:id="rId2"/>
    <sheet name="Downregulated_zip-2_eft-2 RNAi" sheetId="5" r:id="rId3"/>
  </sheets>
  <definedNames>
    <definedName name="_xlnm._FilterDatabase" localSheetId="2" hidden="1">'Downregulated_zip-2_eft-2 RNAi'!$A$1:$Q$611</definedName>
    <definedName name="_xlnm._FilterDatabase" localSheetId="1" hidden="1">'Upregulated_zip-2_eft-2 RNAi'!$A$1:$Q$702</definedName>
  </definedNames>
  <calcPr calcId="191029"/>
</workbook>
</file>

<file path=xl/sharedStrings.xml><?xml version="1.0" encoding="utf-8"?>
<sst xmlns="http://schemas.openxmlformats.org/spreadsheetml/2006/main" count="3964" uniqueCount="3427">
  <si>
    <t>F25H5.4</t>
  </si>
  <si>
    <t>F21F8.3</t>
  </si>
  <si>
    <t>K11C4.4</t>
  </si>
  <si>
    <t>F57F5.1</t>
  </si>
  <si>
    <t>F56D6.2</t>
  </si>
  <si>
    <t>F58B3.1</t>
  </si>
  <si>
    <t>Y73B6BL.24</t>
  </si>
  <si>
    <t>D1086.3</t>
  </si>
  <si>
    <t>T21H3.1</t>
  </si>
  <si>
    <t>F35E12.5</t>
  </si>
  <si>
    <t>Y39B6A.20</t>
  </si>
  <si>
    <t>T04H1.9</t>
  </si>
  <si>
    <t>Y39B6A.1</t>
  </si>
  <si>
    <t>F59A1.10</t>
  </si>
  <si>
    <t>F44C4.3</t>
  </si>
  <si>
    <t>C49F5.1</t>
  </si>
  <si>
    <t>F10D2.11</t>
  </si>
  <si>
    <t>T08A9.7</t>
  </si>
  <si>
    <t>K08D8.4</t>
  </si>
  <si>
    <t>C09H5.2</t>
  </si>
  <si>
    <t>R08E5.3</t>
  </si>
  <si>
    <t>C54G6.5</t>
  </si>
  <si>
    <t>F22A3.6</t>
  </si>
  <si>
    <t>K02F3.4</t>
  </si>
  <si>
    <t>C34H4.1</t>
  </si>
  <si>
    <t>C47A10.1</t>
  </si>
  <si>
    <t>F09F7.4</t>
  </si>
  <si>
    <t>K10C2.3</t>
  </si>
  <si>
    <t>C29F3.7</t>
  </si>
  <si>
    <t>Y37H2A.14</t>
  </si>
  <si>
    <t>D1054.11</t>
  </si>
  <si>
    <t>B0365.6</t>
  </si>
  <si>
    <t>F49F1.1</t>
  </si>
  <si>
    <t>K12H4.7</t>
  </si>
  <si>
    <t>R06B10.3</t>
  </si>
  <si>
    <t>F01D4.2</t>
  </si>
  <si>
    <t>F32A7.5</t>
  </si>
  <si>
    <t>T18H9.2</t>
  </si>
  <si>
    <t>W06D12.3</t>
  </si>
  <si>
    <t>C05E11.5</t>
  </si>
  <si>
    <t>F54E2.1</t>
  </si>
  <si>
    <t>T11F8.3</t>
  </si>
  <si>
    <t>F44F1.7</t>
  </si>
  <si>
    <t>C06E7.1</t>
  </si>
  <si>
    <t>Y45G5AM.1</t>
  </si>
  <si>
    <t>F01F1.12</t>
  </si>
  <si>
    <t>F13D12.6</t>
  </si>
  <si>
    <t>H22K11.1</t>
  </si>
  <si>
    <t>D1054.10</t>
  </si>
  <si>
    <t>F44E7.5</t>
  </si>
  <si>
    <t>K07A1.6</t>
  </si>
  <si>
    <t>C34H4.2</t>
  </si>
  <si>
    <t>C52D10.9</t>
  </si>
  <si>
    <t>M01E5.6</t>
  </si>
  <si>
    <t>K09F5.3</t>
  </si>
  <si>
    <t>F55G11.5</t>
  </si>
  <si>
    <t>ZK813.3</t>
  </si>
  <si>
    <t>C17F4.7</t>
  </si>
  <si>
    <t>K11H12.4</t>
  </si>
  <si>
    <t>F59B8.2</t>
  </si>
  <si>
    <t>ZK1055.7</t>
  </si>
  <si>
    <t>F35E12.7</t>
  </si>
  <si>
    <t>M117.2</t>
  </si>
  <si>
    <t>ZC376.7</t>
  </si>
  <si>
    <t>F53G2.7</t>
  </si>
  <si>
    <t>ZC410.5</t>
  </si>
  <si>
    <t>F20H11.5</t>
  </si>
  <si>
    <t>F25B5.4</t>
  </si>
  <si>
    <t>Y58A7A.5</t>
  </si>
  <si>
    <t>Y71A12B.11</t>
  </si>
  <si>
    <t>F32B5.8</t>
  </si>
  <si>
    <t>F15B9.1</t>
  </si>
  <si>
    <t>T10H4.12</t>
  </si>
  <si>
    <t>T10B5.6</t>
  </si>
  <si>
    <t>W09G12.1</t>
  </si>
  <si>
    <t>Y62H9A.6</t>
  </si>
  <si>
    <t>F01D5.9</t>
  </si>
  <si>
    <t>H01M10.3</t>
  </si>
  <si>
    <t>ZK813.1</t>
  </si>
  <si>
    <t>Y105C5B.28</t>
  </si>
  <si>
    <t>F53G12.10</t>
  </si>
  <si>
    <t>C54F6.14</t>
  </si>
  <si>
    <t>C04F5.7</t>
  </si>
  <si>
    <t>R07E3.4</t>
  </si>
  <si>
    <t>C29F4.1</t>
  </si>
  <si>
    <t>H13N06.6</t>
  </si>
  <si>
    <t>Y105C5B.13</t>
  </si>
  <si>
    <t>F09B9.2</t>
  </si>
  <si>
    <t>C08E8.4</t>
  </si>
  <si>
    <t>C30G12.7</t>
  </si>
  <si>
    <t>C06G8.1</t>
  </si>
  <si>
    <t>Y47D7A.1</t>
  </si>
  <si>
    <t>F21C10.10</t>
  </si>
  <si>
    <t>C07B5.5</t>
  </si>
  <si>
    <t>D1054.15</t>
  </si>
  <si>
    <t>C52D10.7</t>
  </si>
  <si>
    <t>C39E9.12</t>
  </si>
  <si>
    <t>T28D6.2</t>
  </si>
  <si>
    <t>F21F8.7</t>
  </si>
  <si>
    <t>F35E8.8</t>
  </si>
  <si>
    <t>C33C12.8</t>
  </si>
  <si>
    <t>Y102A5C.1</t>
  </si>
  <si>
    <t>T22D1.5</t>
  </si>
  <si>
    <t>C49G7.10</t>
  </si>
  <si>
    <t>Y39G10AR.10</t>
  </si>
  <si>
    <t>F43E2.8</t>
  </si>
  <si>
    <t>C28C12.5</t>
  </si>
  <si>
    <t>F09E10.3</t>
  </si>
  <si>
    <t>M03F4.7</t>
  </si>
  <si>
    <t>T22B7.7</t>
  </si>
  <si>
    <t>Y54E10BR.6</t>
  </si>
  <si>
    <t>T10B5.8</t>
  </si>
  <si>
    <t>Y40B10A.2</t>
  </si>
  <si>
    <t>C44B7.5</t>
  </si>
  <si>
    <t>F11G11.10</t>
  </si>
  <si>
    <t>T02C12.1</t>
  </si>
  <si>
    <t>T27F2.4</t>
  </si>
  <si>
    <t>T05E7.5</t>
  </si>
  <si>
    <t>F30F8.1</t>
  </si>
  <si>
    <t>B0035.13</t>
  </si>
  <si>
    <t>F53C11.1</t>
  </si>
  <si>
    <t>F59E10.3</t>
  </si>
  <si>
    <t>F07D10.1</t>
  </si>
  <si>
    <t>F44G3.2</t>
  </si>
  <si>
    <t>Y47D3B.7</t>
  </si>
  <si>
    <t>Y18H1A.6</t>
  </si>
  <si>
    <t>ZK816.5</t>
  </si>
  <si>
    <t>Y69H2.14</t>
  </si>
  <si>
    <t>C44B9.4</t>
  </si>
  <si>
    <t>F58G11.3</t>
  </si>
  <si>
    <t>F56D6.9</t>
  </si>
  <si>
    <t>K08D8.5</t>
  </si>
  <si>
    <t>F22B8.7</t>
  </si>
  <si>
    <t>Y97E10AL.3</t>
  </si>
  <si>
    <t>B0564.1</t>
  </si>
  <si>
    <t>C52E4.1</t>
  </si>
  <si>
    <t>T24B8.5</t>
  </si>
  <si>
    <t>C37A2.7</t>
  </si>
  <si>
    <t>T05G5.7</t>
  </si>
  <si>
    <t>T22F3.3</t>
  </si>
  <si>
    <t>T05F1.2</t>
  </si>
  <si>
    <t>F31E3.3</t>
  </si>
  <si>
    <t>F08A8.2</t>
  </si>
  <si>
    <t>Y39D8C.1</t>
  </si>
  <si>
    <t>C32H11.1</t>
  </si>
  <si>
    <t>F52B10.1</t>
  </si>
  <si>
    <t>F09F3.9</t>
  </si>
  <si>
    <t>F58B3.9</t>
  </si>
  <si>
    <t>C49G7.7</t>
  </si>
  <si>
    <t>F56B3.1</t>
  </si>
  <si>
    <t>Y41D4B.16</t>
  </si>
  <si>
    <t>T04G9.7</t>
  </si>
  <si>
    <t>B0286.3</t>
  </si>
  <si>
    <t>W09B6.2</t>
  </si>
  <si>
    <t>T16G12.5</t>
  </si>
  <si>
    <t>F38A5.3</t>
  </si>
  <si>
    <t>F01D5.1</t>
  </si>
  <si>
    <t>C05C8.6</t>
  </si>
  <si>
    <t>W02A2.1</t>
  </si>
  <si>
    <t>R09E12.9</t>
  </si>
  <si>
    <t>F07A11.2</t>
  </si>
  <si>
    <t>T04D3.1</t>
  </si>
  <si>
    <t>F09C8.1</t>
  </si>
  <si>
    <t>W07B8.5</t>
  </si>
  <si>
    <t>Y60A3A.18</t>
  </si>
  <si>
    <t>C30G12.2</t>
  </si>
  <si>
    <t>R52.1</t>
  </si>
  <si>
    <t>F45E4.1</t>
  </si>
  <si>
    <t>F36A2.6</t>
  </si>
  <si>
    <t>C39D10.7</t>
  </si>
  <si>
    <t>Y48G8AL.14</t>
  </si>
  <si>
    <t>F46E10.1</t>
  </si>
  <si>
    <t>T04D3.2</t>
  </si>
  <si>
    <t>F33H2.5</t>
  </si>
  <si>
    <t>T10H9.5</t>
  </si>
  <si>
    <t>T08A9.9</t>
  </si>
  <si>
    <t>C03E10.6</t>
  </si>
  <si>
    <t>C52D10.3</t>
  </si>
  <si>
    <t>B0513.4</t>
  </si>
  <si>
    <t>R02D3.1</t>
  </si>
  <si>
    <t>F08F3.3</t>
  </si>
  <si>
    <t>M01F1.8</t>
  </si>
  <si>
    <t>C25B8.3</t>
  </si>
  <si>
    <t>K09A9.1</t>
  </si>
  <si>
    <t>F36G9.12</t>
  </si>
  <si>
    <t>Y48E1A.1</t>
  </si>
  <si>
    <t>T05H4.14</t>
  </si>
  <si>
    <t>Y87G2A.9</t>
  </si>
  <si>
    <t>EEED8.3</t>
  </si>
  <si>
    <t>W03G9.8</t>
  </si>
  <si>
    <t>F44F4.11</t>
  </si>
  <si>
    <t>F15B9.7</t>
  </si>
  <si>
    <t>Y62H9A.3</t>
  </si>
  <si>
    <t>F40F8.5</t>
  </si>
  <si>
    <t>ZK1320.2</t>
  </si>
  <si>
    <t>F14F7.1</t>
  </si>
  <si>
    <t>F54D10.1</t>
  </si>
  <si>
    <t>C23G10.6</t>
  </si>
  <si>
    <t>B0222.6</t>
  </si>
  <si>
    <t>F35E12.8</t>
  </si>
  <si>
    <t>F49E12.1</t>
  </si>
  <si>
    <t>Y106G6D.2</t>
  </si>
  <si>
    <t>F55A12.8</t>
  </si>
  <si>
    <t>Y47D7A.8</t>
  </si>
  <si>
    <t>R107.5</t>
  </si>
  <si>
    <t>C06A1.4</t>
  </si>
  <si>
    <t>M28.8</t>
  </si>
  <si>
    <t>C23G10.7</t>
  </si>
  <si>
    <t>Y39G10AR.7</t>
  </si>
  <si>
    <t>Y40B1A.1</t>
  </si>
  <si>
    <t>Y66D12A.23</t>
  </si>
  <si>
    <t>R09B3.4</t>
  </si>
  <si>
    <t>R03H10.6</t>
  </si>
  <si>
    <t>T08A9.8</t>
  </si>
  <si>
    <t>C08B6.7</t>
  </si>
  <si>
    <t>F25D7.3</t>
  </si>
  <si>
    <t>C09G4.5</t>
  </si>
  <si>
    <t>F08G5.6</t>
  </si>
  <si>
    <t>F08B1.1</t>
  </si>
  <si>
    <t>K09H9.7</t>
  </si>
  <si>
    <t>T06E4.3</t>
  </si>
  <si>
    <t>C07G3.9</t>
  </si>
  <si>
    <t>F53F10.5</t>
  </si>
  <si>
    <t>C09H10.2</t>
  </si>
  <si>
    <t>T05H10.5</t>
  </si>
  <si>
    <t>F49E2.5</t>
  </si>
  <si>
    <t>F28C6.3</t>
  </si>
  <si>
    <t>T24D1.5</t>
  </si>
  <si>
    <t>C27F2.10</t>
  </si>
  <si>
    <t>F44C4.4</t>
  </si>
  <si>
    <t>Y41C4A.10</t>
  </si>
  <si>
    <t>F48D6.4</t>
  </si>
  <si>
    <t>F57C12.4</t>
  </si>
  <si>
    <t>ZK6.7</t>
  </si>
  <si>
    <t>Y66A7A.6</t>
  </si>
  <si>
    <t>F15E6.6</t>
  </si>
  <si>
    <t>ZK792.2</t>
  </si>
  <si>
    <t>F10F2.2</t>
  </si>
  <si>
    <t>R07B7.2</t>
  </si>
  <si>
    <t>F53A9.8</t>
  </si>
  <si>
    <t>T10E10.2</t>
  </si>
  <si>
    <t>D1005.3</t>
  </si>
  <si>
    <t>C06B3.3</t>
  </si>
  <si>
    <t>E02H9.7</t>
  </si>
  <si>
    <t>Y50D4A.5</t>
  </si>
  <si>
    <t>Y51H4A.5</t>
  </si>
  <si>
    <t>B0511.9</t>
  </si>
  <si>
    <t>C31A11.5</t>
  </si>
  <si>
    <t>C10H11.3</t>
  </si>
  <si>
    <t>T13B5.5</t>
  </si>
  <si>
    <t>C05C10.2</t>
  </si>
  <si>
    <t>F33H12.7</t>
  </si>
  <si>
    <t>F53B2.8</t>
  </si>
  <si>
    <t>C18H7.11</t>
  </si>
  <si>
    <t>K02G10.7</t>
  </si>
  <si>
    <t>F56F11.4</t>
  </si>
  <si>
    <t>ZK1067.3</t>
  </si>
  <si>
    <t>F08G2.5</t>
  </si>
  <si>
    <t>F44G3.6</t>
  </si>
  <si>
    <t>Y46G5A.27</t>
  </si>
  <si>
    <t>Y106G6H.14</t>
  </si>
  <si>
    <t>K04C2.4</t>
  </si>
  <si>
    <t>T10B10.1</t>
  </si>
  <si>
    <t>T13H5.2</t>
  </si>
  <si>
    <t>T24E12.5</t>
  </si>
  <si>
    <t>B0034.3</t>
  </si>
  <si>
    <t>F38B7.5</t>
  </si>
  <si>
    <t>T04C9.4</t>
  </si>
  <si>
    <t>ZK546.15</t>
  </si>
  <si>
    <t>R10D12.9</t>
  </si>
  <si>
    <t>D2030.7</t>
  </si>
  <si>
    <t>JC8.13</t>
  </si>
  <si>
    <t>F55H12.4</t>
  </si>
  <si>
    <t>F28B3.10</t>
  </si>
  <si>
    <t>F41H10.10</t>
  </si>
  <si>
    <t>K02E7.9</t>
  </si>
  <si>
    <t>F55A12.4</t>
  </si>
  <si>
    <t>K08D8.6</t>
  </si>
  <si>
    <t>K10D11.1</t>
  </si>
  <si>
    <t>C05E11.4</t>
  </si>
  <si>
    <t>T06C12.10</t>
  </si>
  <si>
    <t>F08G5.1</t>
  </si>
  <si>
    <t>F37C4.6</t>
  </si>
  <si>
    <t>T07E3.4</t>
  </si>
  <si>
    <t>Y62H9A.5</t>
  </si>
  <si>
    <t>ZK1290.5</t>
  </si>
  <si>
    <t>ZC250.4</t>
  </si>
  <si>
    <t>F17C11.17</t>
  </si>
  <si>
    <t>Y11D7A.3</t>
  </si>
  <si>
    <t>Y54G11A.3</t>
  </si>
  <si>
    <t>K09H9.2</t>
  </si>
  <si>
    <t>Y39G10AL.1</t>
  </si>
  <si>
    <t>ZK616.5</t>
  </si>
  <si>
    <t>Y37D8A.11</t>
  </si>
  <si>
    <t>Y48E1B.14</t>
  </si>
  <si>
    <t>F46G10.5</t>
  </si>
  <si>
    <t>F13H6.3</t>
  </si>
  <si>
    <t>T01D3.6</t>
  </si>
  <si>
    <t>C14A6.1</t>
  </si>
  <si>
    <t>T07C4.9</t>
  </si>
  <si>
    <t>C05G6.1</t>
  </si>
  <si>
    <t>F31C3.2</t>
  </si>
  <si>
    <t>T05E12.6</t>
  </si>
  <si>
    <t>T13C2.4</t>
  </si>
  <si>
    <t>F58A4.4</t>
  </si>
  <si>
    <t>C17H12.8</t>
  </si>
  <si>
    <t>Y63D3A.4</t>
  </si>
  <si>
    <t>F43G6.3</t>
  </si>
  <si>
    <t>E01A2.1</t>
  </si>
  <si>
    <t>K08D8.3</t>
  </si>
  <si>
    <t>T04B8.3</t>
  </si>
  <si>
    <t>C13G5.2</t>
  </si>
  <si>
    <t>C52A10.1</t>
  </si>
  <si>
    <t>Y53C10A.12</t>
  </si>
  <si>
    <t>T23D8.6</t>
  </si>
  <si>
    <t>T19B10.1</t>
  </si>
  <si>
    <t>C08F1.6</t>
  </si>
  <si>
    <t>C17G1.2</t>
  </si>
  <si>
    <t>T11F9.11</t>
  </si>
  <si>
    <t>K06H7.6</t>
  </si>
  <si>
    <t>F40F4.3</t>
  </si>
  <si>
    <t>T07D4.5</t>
  </si>
  <si>
    <t>C43E11.9</t>
  </si>
  <si>
    <t>K09E10.1</t>
  </si>
  <si>
    <t>C07A9.2</t>
  </si>
  <si>
    <t>ZK177.4</t>
  </si>
  <si>
    <t>C29E4.1</t>
  </si>
  <si>
    <t>T19D12.4</t>
  </si>
  <si>
    <t>T11B7.2</t>
  </si>
  <si>
    <t>F10C1.7</t>
  </si>
  <si>
    <t>K07E3.3</t>
  </si>
  <si>
    <t>T07H6.3</t>
  </si>
  <si>
    <t>K09D9.1</t>
  </si>
  <si>
    <t>F10B5.8</t>
  </si>
  <si>
    <t>K10D6.2</t>
  </si>
  <si>
    <t>K03C7.2</t>
  </si>
  <si>
    <t>Y110A2AL.8</t>
  </si>
  <si>
    <t>F59E12.10</t>
  </si>
  <si>
    <t>F15G9.1</t>
  </si>
  <si>
    <t>F59A6.5</t>
  </si>
  <si>
    <t>C01G5.8</t>
  </si>
  <si>
    <t>F16H11.5</t>
  </si>
  <si>
    <t>C44B7.1</t>
  </si>
  <si>
    <t>E02H1.5</t>
  </si>
  <si>
    <t>Y38H6C.23</t>
  </si>
  <si>
    <t>F11E6.5</t>
  </si>
  <si>
    <t>F10B5.7</t>
  </si>
  <si>
    <t>T05D4.2</t>
  </si>
  <si>
    <t>K10H10.2</t>
  </si>
  <si>
    <t>ZK384.2</t>
  </si>
  <si>
    <t>C35E7.1</t>
  </si>
  <si>
    <t>H20J04.6</t>
  </si>
  <si>
    <t>F17H10.1</t>
  </si>
  <si>
    <t>K09F6.10</t>
  </si>
  <si>
    <t>T15B7.1</t>
  </si>
  <si>
    <t>F55G11.2</t>
  </si>
  <si>
    <t>B0218.8</t>
  </si>
  <si>
    <t>M60.2</t>
  </si>
  <si>
    <t>ZK652.11</t>
  </si>
  <si>
    <t>C10G6.1</t>
  </si>
  <si>
    <t>T12D8.7</t>
  </si>
  <si>
    <t>R53.6</t>
  </si>
  <si>
    <t>F56A8.4</t>
  </si>
  <si>
    <t>F58A4.3</t>
  </si>
  <si>
    <t>Y22D7AL.7</t>
  </si>
  <si>
    <t>C34C12.2</t>
  </si>
  <si>
    <t>T06E4.4</t>
  </si>
  <si>
    <t>C44C10.1</t>
  </si>
  <si>
    <t>C32B5.10</t>
  </si>
  <si>
    <t>ZK546.13</t>
  </si>
  <si>
    <t>R07C3.6</t>
  </si>
  <si>
    <t>C18E9.3</t>
  </si>
  <si>
    <t>Y62E10A.17</t>
  </si>
  <si>
    <t>Y50D7A.8</t>
  </si>
  <si>
    <t>C24B9.3</t>
  </si>
  <si>
    <t>F31D5.5</t>
  </si>
  <si>
    <t>F01D4.1</t>
  </si>
  <si>
    <t>F57F4.3</t>
  </si>
  <si>
    <t>F19H8.1</t>
  </si>
  <si>
    <t>EEED8.4</t>
  </si>
  <si>
    <t>F52C12.1</t>
  </si>
  <si>
    <t>F47H4.1</t>
  </si>
  <si>
    <t>C01C10.3</t>
  </si>
  <si>
    <t>Y46G5A.28</t>
  </si>
  <si>
    <t>F28F8.2</t>
  </si>
  <si>
    <t>F32D8.12</t>
  </si>
  <si>
    <t>F23B2.11</t>
  </si>
  <si>
    <t>M01G12.9</t>
  </si>
  <si>
    <t>F10B5.6</t>
  </si>
  <si>
    <t>T04A11.6</t>
  </si>
  <si>
    <t>W01A11.2</t>
  </si>
  <si>
    <t>F53A2.5</t>
  </si>
  <si>
    <t>T25E12.6</t>
  </si>
  <si>
    <t>C24H10.5</t>
  </si>
  <si>
    <t>T10B11.7</t>
  </si>
  <si>
    <t>T11B7.1</t>
  </si>
  <si>
    <t>C50F4.16</t>
  </si>
  <si>
    <t>ZK512.2</t>
  </si>
  <si>
    <t>C17H12.6</t>
  </si>
  <si>
    <t>C34D1.5</t>
  </si>
  <si>
    <t>C25H3.12</t>
  </si>
  <si>
    <t>F21C3.4</t>
  </si>
  <si>
    <t>F13A7.11</t>
  </si>
  <si>
    <t>F02D8.5</t>
  </si>
  <si>
    <t>D2007.1</t>
  </si>
  <si>
    <t>F33E2.2</t>
  </si>
  <si>
    <t>B0222.7</t>
  </si>
  <si>
    <t>T28A8.7</t>
  </si>
  <si>
    <t>F45E1.7</t>
  </si>
  <si>
    <t>Y51B9A.4</t>
  </si>
  <si>
    <t>F26D10.9</t>
  </si>
  <si>
    <t>F19F10.11</t>
  </si>
  <si>
    <t>B0457.6</t>
  </si>
  <si>
    <t>C36A4.8</t>
  </si>
  <si>
    <t>T23E7.2</t>
  </si>
  <si>
    <t>F09B9.1</t>
  </si>
  <si>
    <t>C06G3.10</t>
  </si>
  <si>
    <t>Y62E10A.11</t>
  </si>
  <si>
    <t>Y47D7A.13</t>
  </si>
  <si>
    <t>T17A3.7</t>
  </si>
  <si>
    <t>Y113G7B.5</t>
  </si>
  <si>
    <t>T24H7.4</t>
  </si>
  <si>
    <t>ZK1055.6</t>
  </si>
  <si>
    <t>Y95D11A.3</t>
  </si>
  <si>
    <t>Y62E10A.5</t>
  </si>
  <si>
    <t>C53A5.16</t>
  </si>
  <si>
    <t>Y71G12B.13</t>
  </si>
  <si>
    <t>F28C6.1</t>
  </si>
  <si>
    <t>F21H7.1</t>
  </si>
  <si>
    <t>C06A8.2</t>
  </si>
  <si>
    <t>C56A3.2</t>
  </si>
  <si>
    <t>C29F9.4</t>
  </si>
  <si>
    <t>F39H11.3</t>
  </si>
  <si>
    <t>F56A8.8</t>
  </si>
  <si>
    <t>T07C4.4</t>
  </si>
  <si>
    <t>F15B10.3</t>
  </si>
  <si>
    <t>F56D6.8</t>
  </si>
  <si>
    <t>M163.3</t>
  </si>
  <si>
    <t>H12C20.2</t>
  </si>
  <si>
    <t>F47B10.2</t>
  </si>
  <si>
    <t>C41A3.1</t>
  </si>
  <si>
    <t>DH11.2</t>
  </si>
  <si>
    <t>Y113G7B.14</t>
  </si>
  <si>
    <t>C15B12.7</t>
  </si>
  <si>
    <t>C34B7.2</t>
  </si>
  <si>
    <t>F45C12.6</t>
  </si>
  <si>
    <t>F15D4.2</t>
  </si>
  <si>
    <t>Y45G12B.3</t>
  </si>
  <si>
    <t>T10E10.5</t>
  </si>
  <si>
    <t>Y55B1BR.3</t>
  </si>
  <si>
    <t>K05B2.3</t>
  </si>
  <si>
    <t>F47G4.3</t>
  </si>
  <si>
    <t>ZK1321.4</t>
  </si>
  <si>
    <t>H17B01.3</t>
  </si>
  <si>
    <t>Y43F8B.2</t>
  </si>
  <si>
    <t>F59C6.4</t>
  </si>
  <si>
    <t>F32B5.6</t>
  </si>
  <si>
    <t>C44B9.5</t>
  </si>
  <si>
    <t>F08D12.10</t>
  </si>
  <si>
    <t>F01G12.5</t>
  </si>
  <si>
    <t>ZK546.5</t>
  </si>
  <si>
    <t>E01H11.1</t>
  </si>
  <si>
    <t>M01D1.3</t>
  </si>
  <si>
    <t>T19E7.3</t>
  </si>
  <si>
    <t>F32D1.1</t>
  </si>
  <si>
    <t>Y65B4BR.6</t>
  </si>
  <si>
    <t>Y54G11A.10</t>
  </si>
  <si>
    <t>C01H6.6</t>
  </si>
  <si>
    <t>T13A10.5</t>
  </si>
  <si>
    <t>K12D12.5</t>
  </si>
  <si>
    <t>C42C1.7</t>
  </si>
  <si>
    <t>F53F4.12</t>
  </si>
  <si>
    <t>B0222.8</t>
  </si>
  <si>
    <t>Y41E3.2</t>
  </si>
  <si>
    <t>C33H5.10</t>
  </si>
  <si>
    <t>F14B6.1</t>
  </si>
  <si>
    <t>C09G5.4</t>
  </si>
  <si>
    <t>ZC513.8</t>
  </si>
  <si>
    <t>C03G6.15</t>
  </si>
  <si>
    <t>C27D8.4</t>
  </si>
  <si>
    <t>Y4C6B.6</t>
  </si>
  <si>
    <t>M18.3</t>
  </si>
  <si>
    <t>Y47D3A.14</t>
  </si>
  <si>
    <t>F18E2.1</t>
  </si>
  <si>
    <t>K02B12.2</t>
  </si>
  <si>
    <t>C46H11.11</t>
  </si>
  <si>
    <t>T07A9.3</t>
  </si>
  <si>
    <t>W09G12.4</t>
  </si>
  <si>
    <t>H25K10.1</t>
  </si>
  <si>
    <t>C41G11.3</t>
  </si>
  <si>
    <t>C05B5.8</t>
  </si>
  <si>
    <t>Y45G12C.2</t>
  </si>
  <si>
    <t>T28D9.1</t>
  </si>
  <si>
    <t>Y38A10A.7</t>
  </si>
  <si>
    <t>Y97E10AR.1</t>
  </si>
  <si>
    <t>Y71F9AL.4</t>
  </si>
  <si>
    <t>F54E7.8</t>
  </si>
  <si>
    <t>K09F5.6</t>
  </si>
  <si>
    <t>F53C3.12</t>
  </si>
  <si>
    <t>F55A11.8</t>
  </si>
  <si>
    <t>K02E11.10</t>
  </si>
  <si>
    <t>F49F1.7</t>
  </si>
  <si>
    <t>Y82E9BR.17</t>
  </si>
  <si>
    <t>C34B4.1</t>
  </si>
  <si>
    <t>T01C3.8</t>
  </si>
  <si>
    <t>F54A3.6</t>
  </si>
  <si>
    <t>T04A8.5</t>
  </si>
  <si>
    <t>C34H4.3</t>
  </si>
  <si>
    <t>Y54E10BR.8</t>
  </si>
  <si>
    <t>R03E9.1</t>
  </si>
  <si>
    <t>R08E3.1</t>
  </si>
  <si>
    <t>F32B6.3</t>
  </si>
  <si>
    <t>C54G4.9</t>
  </si>
  <si>
    <t>F14D2.13</t>
  </si>
  <si>
    <t>W03G1.7</t>
  </si>
  <si>
    <t>C10G8.8</t>
  </si>
  <si>
    <t>F54D1.6</t>
  </si>
  <si>
    <t>C33D3.1</t>
  </si>
  <si>
    <t>C38H2.2</t>
  </si>
  <si>
    <t>ZK1320.7</t>
  </si>
  <si>
    <t>Y52D3.1</t>
  </si>
  <si>
    <t>F38A3.2</t>
  </si>
  <si>
    <t>Y119D3B.17</t>
  </si>
  <si>
    <t>Y54G2A.45</t>
  </si>
  <si>
    <t>Y37B11A.3</t>
  </si>
  <si>
    <t>T22B2.1</t>
  </si>
  <si>
    <t>R02D3.7</t>
  </si>
  <si>
    <t>F45C12.7</t>
  </si>
  <si>
    <t>Y44A6C.2</t>
  </si>
  <si>
    <t>C35E7.5</t>
  </si>
  <si>
    <t>ZK593.3</t>
  </si>
  <si>
    <t>F25C8.1</t>
  </si>
  <si>
    <t>Y73C8C.8</t>
  </si>
  <si>
    <t>F56F4.8</t>
  </si>
  <si>
    <t>ZK899.5</t>
  </si>
  <si>
    <t>Y22F5A.6</t>
  </si>
  <si>
    <t>Y71F9B.6</t>
  </si>
  <si>
    <t>Y25C1A.6</t>
  </si>
  <si>
    <t>C50B6.4</t>
  </si>
  <si>
    <t>Y45G5AM.5</t>
  </si>
  <si>
    <t>F27C1.8</t>
  </si>
  <si>
    <t>F26D10.12</t>
  </si>
  <si>
    <t>T23G4.3</t>
  </si>
  <si>
    <t>F32H5.1</t>
  </si>
  <si>
    <t>C44H9.4</t>
  </si>
  <si>
    <t>F53C3.2</t>
  </si>
  <si>
    <t>M01D1.8</t>
  </si>
  <si>
    <t>F40F12.7</t>
  </si>
  <si>
    <t>M03E7.5</t>
  </si>
  <si>
    <t>F59A7.8</t>
  </si>
  <si>
    <t>W02D9.5</t>
  </si>
  <si>
    <t>Y46B2A.1</t>
  </si>
  <si>
    <t>H16O14.1</t>
  </si>
  <si>
    <t>C34D4.13</t>
  </si>
  <si>
    <t>K01G5.3</t>
  </si>
  <si>
    <t>ZK287.6</t>
  </si>
  <si>
    <t>K08E7.9</t>
  </si>
  <si>
    <t>Y53F4B.32</t>
  </si>
  <si>
    <t>F47B8.2</t>
  </si>
  <si>
    <t>M01G5.6</t>
  </si>
  <si>
    <t>K09A11.4</t>
  </si>
  <si>
    <t>C09C7.1</t>
  </si>
  <si>
    <t>ZK896.1</t>
  </si>
  <si>
    <t>T10E10.1</t>
  </si>
  <si>
    <t>F12E12.4</t>
  </si>
  <si>
    <t>F58E1.5</t>
  </si>
  <si>
    <t>F18E3.7</t>
  </si>
  <si>
    <t>M116.2</t>
  </si>
  <si>
    <t>Y75B8A.29</t>
  </si>
  <si>
    <t>Y43F11A.6</t>
  </si>
  <si>
    <t>C23H5.8</t>
  </si>
  <si>
    <t>F35E12.10</t>
  </si>
  <si>
    <t>T12D8.5</t>
  </si>
  <si>
    <t>C14F11.4</t>
  </si>
  <si>
    <t>Y15E3A.5</t>
  </si>
  <si>
    <t>F25B4.7</t>
  </si>
  <si>
    <t>ZC21.10</t>
  </si>
  <si>
    <t>E03G2.3</t>
  </si>
  <si>
    <t>C06B8.2</t>
  </si>
  <si>
    <t>T10E10.6</t>
  </si>
  <si>
    <t>T09B4.2</t>
  </si>
  <si>
    <t>C33G8.3</t>
  </si>
  <si>
    <t>R06A4.6</t>
  </si>
  <si>
    <t>W03F9.4</t>
  </si>
  <si>
    <t>C36A4.2</t>
  </si>
  <si>
    <t>Y39G10AR.15</t>
  </si>
  <si>
    <t>F38B6.4</t>
  </si>
  <si>
    <t>F48C1.1</t>
  </si>
  <si>
    <t>F55A12.7</t>
  </si>
  <si>
    <t>Y47D3A.22</t>
  </si>
  <si>
    <t>Y54E10A.16</t>
  </si>
  <si>
    <t>DC2.7</t>
  </si>
  <si>
    <t>C09B8.4</t>
  </si>
  <si>
    <t>T21E8.3</t>
  </si>
  <si>
    <t>Y53G8AR.2</t>
  </si>
  <si>
    <t>T01E8.8</t>
  </si>
  <si>
    <t>Y41D4B.12</t>
  </si>
  <si>
    <t>R144.3</t>
  </si>
  <si>
    <t>F43E2.5</t>
  </si>
  <si>
    <t>Y47G6A.5</t>
  </si>
  <si>
    <t>F56D6.10</t>
  </si>
  <si>
    <t>D2096.7</t>
  </si>
  <si>
    <t>F28D1.2</t>
  </si>
  <si>
    <t>E03E2.1</t>
  </si>
  <si>
    <t>T09F3.5</t>
  </si>
  <si>
    <t>H25K10.4</t>
  </si>
  <si>
    <t>B0281.5</t>
  </si>
  <si>
    <t>Y39A3CL.5</t>
  </si>
  <si>
    <t>T09A5.6</t>
  </si>
  <si>
    <t>F57B10.9</t>
  </si>
  <si>
    <t>F40H6.6</t>
  </si>
  <si>
    <t>C49A9.9</t>
  </si>
  <si>
    <t>C33B4.3</t>
  </si>
  <si>
    <t>C32B5.16</t>
  </si>
  <si>
    <t>F34D6.1</t>
  </si>
  <si>
    <t>Y73C8C.2</t>
  </si>
  <si>
    <t>Y71F9AR.1</t>
  </si>
  <si>
    <t>C10C5.2</t>
  </si>
  <si>
    <t>T02D1.5</t>
  </si>
  <si>
    <t>K09D9.2</t>
  </si>
  <si>
    <t>F43C9.1</t>
  </si>
  <si>
    <t>F52B11.4</t>
  </si>
  <si>
    <t>F12A10.8</t>
  </si>
  <si>
    <t>M04B2.2</t>
  </si>
  <si>
    <t>W02H5.8</t>
  </si>
  <si>
    <t>Y38F1A.6</t>
  </si>
  <si>
    <t>C42D8.1</t>
  </si>
  <si>
    <t>T05E12.7</t>
  </si>
  <si>
    <t>Y39B6A.12</t>
  </si>
  <si>
    <t>Y106G6H.15</t>
  </si>
  <si>
    <t>B0491.2</t>
  </si>
  <si>
    <t>Y45F3A.2</t>
  </si>
  <si>
    <t>D1007.8</t>
  </si>
  <si>
    <t>Y41D4B.18</t>
  </si>
  <si>
    <t>R07E5.11</t>
  </si>
  <si>
    <t>Y66A7A.2</t>
  </si>
  <si>
    <t>ZK484.2</t>
  </si>
  <si>
    <t>H24G06.1</t>
  </si>
  <si>
    <t>Y51A2D.11</t>
  </si>
  <si>
    <t>C06G8.3</t>
  </si>
  <si>
    <t>F02C12.1</t>
  </si>
  <si>
    <t>F48F7.2</t>
  </si>
  <si>
    <t>T17A3.6</t>
  </si>
  <si>
    <t>Y102A11A.9</t>
  </si>
  <si>
    <t>T23B3.2</t>
  </si>
  <si>
    <t>Y38H6C.11</t>
  </si>
  <si>
    <t>F23F12.9</t>
  </si>
  <si>
    <t>F45E1.6</t>
  </si>
  <si>
    <t>F14B6.3</t>
  </si>
  <si>
    <t>C45G3.1</t>
  </si>
  <si>
    <t>F48D6.1</t>
  </si>
  <si>
    <t>Y27F2A.3</t>
  </si>
  <si>
    <t>F10A3.17</t>
  </si>
  <si>
    <t>C32B5.14</t>
  </si>
  <si>
    <t>C27B7.2</t>
  </si>
  <si>
    <t>Y17G7B.11</t>
  </si>
  <si>
    <t>K11D12.13</t>
  </si>
  <si>
    <t>F15D4.5</t>
  </si>
  <si>
    <t>T11F9.9</t>
  </si>
  <si>
    <t>C29F7.5</t>
  </si>
  <si>
    <t>F42A10.7</t>
  </si>
  <si>
    <t>F15A2.6</t>
  </si>
  <si>
    <t>Y97E10C.1</t>
  </si>
  <si>
    <t>C42D8.5</t>
  </si>
  <si>
    <t>Y71F9AR.3</t>
  </si>
  <si>
    <t>H26D21.1</t>
  </si>
  <si>
    <t>Y34D9A.11</t>
  </si>
  <si>
    <t>Y66D12A.16</t>
  </si>
  <si>
    <t>ZC410.1</t>
  </si>
  <si>
    <t>F48E3.6</t>
  </si>
  <si>
    <t>F12E12.8</t>
  </si>
  <si>
    <t>T23H4.2</t>
  </si>
  <si>
    <t>T17A3.8</t>
  </si>
  <si>
    <t>F38C2.7</t>
  </si>
  <si>
    <t>F43G6.5</t>
  </si>
  <si>
    <t>C35A5.3</t>
  </si>
  <si>
    <t>B0432.10</t>
  </si>
  <si>
    <t>F28F8.4</t>
  </si>
  <si>
    <t>W07A12.7</t>
  </si>
  <si>
    <t>F52C6.12</t>
  </si>
  <si>
    <t>F57C9.7</t>
  </si>
  <si>
    <t>K11D12.10</t>
  </si>
  <si>
    <t>F29G9.4</t>
  </si>
  <si>
    <t>C32D5.7</t>
  </si>
  <si>
    <t>R03E9.3</t>
  </si>
  <si>
    <t>Y39B6A.24</t>
  </si>
  <si>
    <t>C29F5.1</t>
  </si>
  <si>
    <t>ZK970.7</t>
  </si>
  <si>
    <t>C30F12.7</t>
  </si>
  <si>
    <t>C16C8.11</t>
  </si>
  <si>
    <t>F35D11.2</t>
  </si>
  <si>
    <t>T27A10.7</t>
  </si>
  <si>
    <t>F25D1.5</t>
  </si>
  <si>
    <t>C31H5.6</t>
  </si>
  <si>
    <t>F55C12.7</t>
  </si>
  <si>
    <t>T24C4.4</t>
  </si>
  <si>
    <t>F30B5.1</t>
  </si>
  <si>
    <t>ZK381.5</t>
  </si>
  <si>
    <t>F36G3.1</t>
  </si>
  <si>
    <t>Y54G11A.4</t>
  </si>
  <si>
    <t>ZK896.4</t>
  </si>
  <si>
    <t>T07C4.6</t>
  </si>
  <si>
    <t>Y24D9A.2</t>
  </si>
  <si>
    <t>EGAP2.3</t>
  </si>
  <si>
    <t>R08H2.1</t>
  </si>
  <si>
    <t>Y18H1A.7</t>
  </si>
  <si>
    <t>F35E12.9</t>
  </si>
  <si>
    <t>ZK121.2</t>
  </si>
  <si>
    <t>H14E04.5</t>
  </si>
  <si>
    <t>C29F9.3</t>
  </si>
  <si>
    <t>Y56A3A.15</t>
  </si>
  <si>
    <t>H24K24.5</t>
  </si>
  <si>
    <t>F13E9.11</t>
  </si>
  <si>
    <t>F40H6.4</t>
  </si>
  <si>
    <t>K05F6.1</t>
  </si>
  <si>
    <t>C25F6.2</t>
  </si>
  <si>
    <t>F54G8.4</t>
  </si>
  <si>
    <t>M162.2</t>
  </si>
  <si>
    <t>F58E1.6</t>
  </si>
  <si>
    <t>F15B9.5</t>
  </si>
  <si>
    <t>T12A7.4</t>
  </si>
  <si>
    <t>C03G6.14</t>
  </si>
  <si>
    <t>F45H7.2</t>
  </si>
  <si>
    <t>R07H5.4</t>
  </si>
  <si>
    <t>C54C6.6</t>
  </si>
  <si>
    <t>F58H1.8</t>
  </si>
  <si>
    <t>C16A3.2</t>
  </si>
  <si>
    <t>C32D5.6</t>
  </si>
  <si>
    <t>Y71F9AL.7</t>
  </si>
  <si>
    <t>C06A12.5</t>
  </si>
  <si>
    <t>Y102A11A.3</t>
  </si>
  <si>
    <t>K11H12.3</t>
  </si>
  <si>
    <t>Y116A8C.17</t>
  </si>
  <si>
    <t>F16B4.12</t>
  </si>
  <si>
    <t>W10G11.3</t>
  </si>
  <si>
    <t>Y50D4C.6</t>
  </si>
  <si>
    <t>M60.6</t>
  </si>
  <si>
    <t>F09C3.1</t>
  </si>
  <si>
    <t>H34C03.1</t>
  </si>
  <si>
    <t>K07C6.4</t>
  </si>
  <si>
    <t>K10D11.2</t>
  </si>
  <si>
    <t>C29E4.13</t>
  </si>
  <si>
    <t>Y53F4B.33</t>
  </si>
  <si>
    <t>F28F5.3</t>
  </si>
  <si>
    <t>ZC239.14</t>
  </si>
  <si>
    <t>F10E9.5</t>
  </si>
  <si>
    <t>F55C9.13</t>
  </si>
  <si>
    <t>C01B10.5</t>
  </si>
  <si>
    <t>C10C6.7</t>
  </si>
  <si>
    <t>F28H6.1</t>
  </si>
  <si>
    <t>Y119C1B.9</t>
  </si>
  <si>
    <t>C23H3.2</t>
  </si>
  <si>
    <t>Y38H6C.14</t>
  </si>
  <si>
    <t>F07F6.7</t>
  </si>
  <si>
    <t>F56A8.5</t>
  </si>
  <si>
    <t>B0403.3</t>
  </si>
  <si>
    <t>C12D5.7</t>
  </si>
  <si>
    <t>C50B6.7</t>
  </si>
  <si>
    <t>Y57G11A.1</t>
  </si>
  <si>
    <t>K06A1.3</t>
  </si>
  <si>
    <t>T22G5.6</t>
  </si>
  <si>
    <t>Y39A3CL.2</t>
  </si>
  <si>
    <t>F33E2.5</t>
  </si>
  <si>
    <t>H12C20.6</t>
  </si>
  <si>
    <t>Y54E5B.3</t>
  </si>
  <si>
    <t>EEED8.12</t>
  </si>
  <si>
    <t>ZK617.1</t>
  </si>
  <si>
    <t>F54E7.5</t>
  </si>
  <si>
    <t>T28A8.8</t>
  </si>
  <si>
    <t>Y34F4.4</t>
  </si>
  <si>
    <t>C04C11.2</t>
  </si>
  <si>
    <t>F58A4.6</t>
  </si>
  <si>
    <t>C33F10.2</t>
  </si>
  <si>
    <t>F56A8.7</t>
  </si>
  <si>
    <t>K05F6.4</t>
  </si>
  <si>
    <t>F25B4.4</t>
  </si>
  <si>
    <t>Y46G5A.10</t>
  </si>
  <si>
    <t>Y5H2B.5</t>
  </si>
  <si>
    <t>ZK520.2</t>
  </si>
  <si>
    <t>K06B4.12</t>
  </si>
  <si>
    <t>B0496.3</t>
  </si>
  <si>
    <t>Y49F6B.7</t>
  </si>
  <si>
    <t>C49A9.10</t>
  </si>
  <si>
    <t>F36D3.1</t>
  </si>
  <si>
    <t>R08C7.12</t>
  </si>
  <si>
    <t>W04A8.5</t>
  </si>
  <si>
    <t>F52F10.3</t>
  </si>
  <si>
    <t>F52C12.3</t>
  </si>
  <si>
    <t>F09F7.5</t>
  </si>
  <si>
    <t>F54F7.2</t>
  </si>
  <si>
    <t>Y57A10A.9</t>
  </si>
  <si>
    <t>F46E10.2</t>
  </si>
  <si>
    <t>D2092.4</t>
  </si>
  <si>
    <t>F38C2.5</t>
  </si>
  <si>
    <t>Y56A3A.10</t>
  </si>
  <si>
    <t>C10B5.1</t>
  </si>
  <si>
    <t>F52C6.8</t>
  </si>
  <si>
    <t>B0462.3</t>
  </si>
  <si>
    <t>R12B2.1</t>
  </si>
  <si>
    <t>T08B1.4</t>
  </si>
  <si>
    <t>ZK1248.19</t>
  </si>
  <si>
    <t>R07C3.1</t>
  </si>
  <si>
    <t>C35D10.8</t>
  </si>
  <si>
    <t>Y46G5A.35</t>
  </si>
  <si>
    <t>T19D12.2</t>
  </si>
  <si>
    <t>Y65B4BL.1</t>
  </si>
  <si>
    <t>C29F4.2</t>
  </si>
  <si>
    <t>C24H11.3</t>
  </si>
  <si>
    <t>R10F2.6</t>
  </si>
  <si>
    <t>K05F6.7</t>
  </si>
  <si>
    <t>Y66D12A.7</t>
  </si>
  <si>
    <t>F45E1.4</t>
  </si>
  <si>
    <t>C12D12.5</t>
  </si>
  <si>
    <t>F36F12.8</t>
  </si>
  <si>
    <t>C33A11.1</t>
  </si>
  <si>
    <t>F53H2.2</t>
  </si>
  <si>
    <t>T19D2.2</t>
  </si>
  <si>
    <t>C08F8.5</t>
  </si>
  <si>
    <t>F42G9.9</t>
  </si>
  <si>
    <t>C33A12.12</t>
  </si>
  <si>
    <t>T16A1.8</t>
  </si>
  <si>
    <t>ZC204.9</t>
  </si>
  <si>
    <t>Y116A8C.19</t>
  </si>
  <si>
    <t>C50B8.6</t>
  </si>
  <si>
    <t>Y73B6BR.1</t>
  </si>
  <si>
    <t>F54A5.2</t>
  </si>
  <si>
    <t>F55D10.1</t>
  </si>
  <si>
    <t>T05A10.3</t>
  </si>
  <si>
    <t>C25F9.14</t>
  </si>
  <si>
    <t>Y57G11C.51</t>
  </si>
  <si>
    <t>ZC416.4</t>
  </si>
  <si>
    <t>C52E2.6</t>
  </si>
  <si>
    <t>W06B3.2</t>
  </si>
  <si>
    <t>B0454.9</t>
  </si>
  <si>
    <t>C05A2.1</t>
  </si>
  <si>
    <t>Y47D3A.12</t>
  </si>
  <si>
    <t>C08B6.1</t>
  </si>
  <si>
    <t>Y73B6BL.29</t>
  </si>
  <si>
    <t>ZK1053.4</t>
  </si>
  <si>
    <t>F15H10.2</t>
  </si>
  <si>
    <t>T26H5.9</t>
  </si>
  <si>
    <t>F57B9.3</t>
  </si>
  <si>
    <t>C49H3.4</t>
  </si>
  <si>
    <t>C27A7.8</t>
  </si>
  <si>
    <t>Y48E1B.9</t>
  </si>
  <si>
    <t>C33H5.13</t>
  </si>
  <si>
    <t>C25E10.8</t>
  </si>
  <si>
    <t>R07B1.12</t>
  </si>
  <si>
    <t>C43C3.3</t>
  </si>
  <si>
    <t>C02E7.6</t>
  </si>
  <si>
    <t>C06E7.4</t>
  </si>
  <si>
    <t>T08E11.6</t>
  </si>
  <si>
    <t>C45B2.1</t>
  </si>
  <si>
    <t>F54C9.4</t>
  </si>
  <si>
    <t>F44C8.4</t>
  </si>
  <si>
    <t>R02D5.8</t>
  </si>
  <si>
    <t>F07D3.2</t>
  </si>
  <si>
    <t>F57B7.3</t>
  </si>
  <si>
    <t>C17H1.7</t>
  </si>
  <si>
    <t>T01D3.3</t>
  </si>
  <si>
    <t>W03G11.4</t>
  </si>
  <si>
    <t>Y38F2AL.1</t>
  </si>
  <si>
    <t>F14B8.1</t>
  </si>
  <si>
    <t>R11.4</t>
  </si>
  <si>
    <t>ZK673.10</t>
  </si>
  <si>
    <t>K11G9.6</t>
  </si>
  <si>
    <t>W06A11.2</t>
  </si>
  <si>
    <t>Y51A2D.19</t>
  </si>
  <si>
    <t>E03H4.8</t>
  </si>
  <si>
    <t>C29F7.4</t>
  </si>
  <si>
    <t>F27D4.6</t>
  </si>
  <si>
    <t>F13A7.9</t>
  </si>
  <si>
    <t>Y54E5A.1</t>
  </si>
  <si>
    <t>F41C3.2</t>
  </si>
  <si>
    <t>F27E5.4</t>
  </si>
  <si>
    <t>F54F2.1</t>
  </si>
  <si>
    <t>T20B3.2</t>
  </si>
  <si>
    <t>Y105C5B.12</t>
  </si>
  <si>
    <t>F37B4.2</t>
  </si>
  <si>
    <t>C02F5.8</t>
  </si>
  <si>
    <t>Y37D8A.16</t>
  </si>
  <si>
    <t>Y57A10C.1</t>
  </si>
  <si>
    <t>ZK637.1</t>
  </si>
  <si>
    <t>B0041.6</t>
  </si>
  <si>
    <t>Y18H1A.11</t>
  </si>
  <si>
    <t>F23F12.12</t>
  </si>
  <si>
    <t>F56C3.2</t>
  </si>
  <si>
    <t>F27E5.2</t>
  </si>
  <si>
    <t>F55A3.7</t>
  </si>
  <si>
    <t>Y45G5AM.3</t>
  </si>
  <si>
    <t>ZC239.22</t>
  </si>
  <si>
    <t>C36C5.5</t>
  </si>
  <si>
    <t>C55B7.4</t>
  </si>
  <si>
    <t>T20B3.7</t>
  </si>
  <si>
    <t>R02C2.1</t>
  </si>
  <si>
    <t>F07A11.4</t>
  </si>
  <si>
    <t>Y73B3A.18</t>
  </si>
  <si>
    <t>C08E3.5</t>
  </si>
  <si>
    <t>Y80D3A.3</t>
  </si>
  <si>
    <t>ZK896.5</t>
  </si>
  <si>
    <t>C09E8.3</t>
  </si>
  <si>
    <t>K05C4.4</t>
  </si>
  <si>
    <t>Y39B6A.16</t>
  </si>
  <si>
    <t>F54E2.3</t>
  </si>
  <si>
    <t>H06H21.10</t>
  </si>
  <si>
    <t>T05A6.1</t>
  </si>
  <si>
    <t>Y5H2B.3</t>
  </si>
  <si>
    <t>R02D5.3</t>
  </si>
  <si>
    <t>F56C11.6</t>
  </si>
  <si>
    <t>R08C7.13</t>
  </si>
  <si>
    <t>ZK909.3</t>
  </si>
  <si>
    <t>R05D3.3</t>
  </si>
  <si>
    <t>M01D1.10</t>
  </si>
  <si>
    <t>T17A3.3</t>
  </si>
  <si>
    <t>Y73C8C.3</t>
  </si>
  <si>
    <t>Y55F3C.3</t>
  </si>
  <si>
    <t>C52D10.6</t>
  </si>
  <si>
    <t>C32H11.10</t>
  </si>
  <si>
    <t>F52E4.5</t>
  </si>
  <si>
    <t>F26A3.6</t>
  </si>
  <si>
    <t>Y48G1BL.1</t>
  </si>
  <si>
    <t>K11H12.11</t>
  </si>
  <si>
    <t>Y47G6A.31</t>
  </si>
  <si>
    <t>ZK180.6</t>
  </si>
  <si>
    <t>F54D10.3</t>
  </si>
  <si>
    <t>Y34B4A.4</t>
  </si>
  <si>
    <t>Y105C5A.8</t>
  </si>
  <si>
    <t>C41G7.8</t>
  </si>
  <si>
    <t>Y54G11A.13</t>
  </si>
  <si>
    <t>C40H1.7</t>
  </si>
  <si>
    <t>F55H12.3</t>
  </si>
  <si>
    <t>T22B7.1</t>
  </si>
  <si>
    <t>Y32B12C.1</t>
  </si>
  <si>
    <t>C25F9.11</t>
  </si>
  <si>
    <t>M03B6.1</t>
  </si>
  <si>
    <t>F32A5.8</t>
  </si>
  <si>
    <t>C37A5.2</t>
  </si>
  <si>
    <t>F34H10.3</t>
  </si>
  <si>
    <t>C26B2.3</t>
  </si>
  <si>
    <t>C37E2.4</t>
  </si>
  <si>
    <t>K05F6.2</t>
  </si>
  <si>
    <t>F21F3.4</t>
  </si>
  <si>
    <t>Y51H4A.4</t>
  </si>
  <si>
    <t>Y75B8A.39</t>
  </si>
  <si>
    <t>F20C5.5</t>
  </si>
  <si>
    <t>K04B12.1</t>
  </si>
  <si>
    <t>T14B1.1</t>
  </si>
  <si>
    <t>F56D5.5</t>
  </si>
  <si>
    <t>F26H11.4</t>
  </si>
  <si>
    <t>W04E12.2</t>
  </si>
  <si>
    <t>F35F10.5</t>
  </si>
  <si>
    <t>C52A11.4</t>
  </si>
  <si>
    <t>K09F6.8</t>
  </si>
  <si>
    <t>Y58A7A.3</t>
  </si>
  <si>
    <t>F18F11.5</t>
  </si>
  <si>
    <t>C48D1.1</t>
  </si>
  <si>
    <t>F40E10.4</t>
  </si>
  <si>
    <t>C36A4.3</t>
  </si>
  <si>
    <t>C07H6.9</t>
  </si>
  <si>
    <t>B0024.8</t>
  </si>
  <si>
    <t>T22C8.8</t>
  </si>
  <si>
    <t>Y37D8A.23</t>
  </si>
  <si>
    <t>C29F3.1</t>
  </si>
  <si>
    <t>F28F5.6</t>
  </si>
  <si>
    <t>Y38C1AA.9</t>
  </si>
  <si>
    <t>T01B7.7</t>
  </si>
  <si>
    <t>W07B8.1</t>
  </si>
  <si>
    <t>R07C12.2</t>
  </si>
  <si>
    <t>F55D12.2</t>
  </si>
  <si>
    <t>F39B2.8</t>
  </si>
  <si>
    <t>ZC412.10</t>
  </si>
  <si>
    <t>H14E04.3</t>
  </si>
  <si>
    <t>C09D1.1</t>
  </si>
  <si>
    <t>T26E3.8</t>
  </si>
  <si>
    <t>Y106G6D.1</t>
  </si>
  <si>
    <t>C05B5.7</t>
  </si>
  <si>
    <t>H32C10.2</t>
  </si>
  <si>
    <t>H12C20.3</t>
  </si>
  <si>
    <t>F49B2.2</t>
  </si>
  <si>
    <t>F42G10.1</t>
  </si>
  <si>
    <t>F23H12.1</t>
  </si>
  <si>
    <t>C11E4.6</t>
  </si>
  <si>
    <t>C24A1.3</t>
  </si>
  <si>
    <t>C04G6.1</t>
  </si>
  <si>
    <t>Y51H7BR.1</t>
  </si>
  <si>
    <t>ZC204.7</t>
  </si>
  <si>
    <t>F31E9.4</t>
  </si>
  <si>
    <t>Y73B3A.1</t>
  </si>
  <si>
    <t>F11A6.2</t>
  </si>
  <si>
    <t>T14B4.4</t>
  </si>
  <si>
    <t>B0391.5</t>
  </si>
  <si>
    <t>F28A12.4</t>
  </si>
  <si>
    <t>F10E7.1</t>
  </si>
  <si>
    <t>T13F2.8</t>
  </si>
  <si>
    <t>C25F9.5</t>
  </si>
  <si>
    <t>R05D8.7</t>
  </si>
  <si>
    <t>F45G2.7</t>
  </si>
  <si>
    <t>F57H12.3</t>
  </si>
  <si>
    <t>C02H6.2</t>
  </si>
  <si>
    <t>C25E10.10</t>
  </si>
  <si>
    <t>F56C3.9</t>
  </si>
  <si>
    <t>T27A8.2</t>
  </si>
  <si>
    <t>K02F3.6</t>
  </si>
  <si>
    <t>F08D12.7</t>
  </si>
  <si>
    <t>F08D12.6</t>
  </si>
  <si>
    <t>K04A8.1</t>
  </si>
  <si>
    <t>F54E4.2</t>
  </si>
  <si>
    <t>T25B2.2</t>
  </si>
  <si>
    <t>F52H2.4</t>
  </si>
  <si>
    <t>C49G7.5</t>
  </si>
  <si>
    <t>R09B5.3</t>
  </si>
  <si>
    <t>F12B6.1</t>
  </si>
  <si>
    <t>Y40B1B.3</t>
  </si>
  <si>
    <t>Y43F8A.5</t>
  </si>
  <si>
    <t>C03A7.14</t>
  </si>
  <si>
    <t>B0205.13</t>
  </si>
  <si>
    <t>F38A6.2</t>
  </si>
  <si>
    <t>K09A11.5</t>
  </si>
  <si>
    <t>K08H2.2</t>
  </si>
  <si>
    <t>F47H4.9</t>
  </si>
  <si>
    <t>Y71H2AM.16</t>
  </si>
  <si>
    <t>Y26E6A.3</t>
  </si>
  <si>
    <t>F10C2.3</t>
  </si>
  <si>
    <t>C52E2.1</t>
  </si>
  <si>
    <t>Y48G9A.9</t>
  </si>
  <si>
    <t>Y58A7A.4</t>
  </si>
  <si>
    <t>F14B8.5</t>
  </si>
  <si>
    <t>W03D2.6</t>
  </si>
  <si>
    <t>F25E5.7</t>
  </si>
  <si>
    <t>F19H8.4</t>
  </si>
  <si>
    <t>C13D9.1</t>
  </si>
  <si>
    <t>F19B10.13</t>
  </si>
  <si>
    <t>F55A12.10</t>
  </si>
  <si>
    <t>C32H11.9</t>
  </si>
  <si>
    <t>T20F7.5</t>
  </si>
  <si>
    <t>F14E5.5</t>
  </si>
  <si>
    <t>B0511.2</t>
  </si>
  <si>
    <t>K03H1.10</t>
  </si>
  <si>
    <t>Y12A6A.1</t>
  </si>
  <si>
    <t>Y38C1AA.5</t>
  </si>
  <si>
    <t>F20C5.6</t>
  </si>
  <si>
    <t>T28C6.6</t>
  </si>
  <si>
    <t>C50F2.10</t>
  </si>
  <si>
    <t>C05D12.5</t>
  </si>
  <si>
    <t>F35E12.3</t>
  </si>
  <si>
    <t>C01B7.4</t>
  </si>
  <si>
    <t>F20B10.3</t>
  </si>
  <si>
    <t>B0024.4</t>
  </si>
  <si>
    <t>F53C3.5</t>
  </si>
  <si>
    <t>K02C4.4</t>
  </si>
  <si>
    <t>K05B2.4</t>
  </si>
  <si>
    <t>Y57G7A.1</t>
  </si>
  <si>
    <t>ZC443.6</t>
  </si>
  <si>
    <t>C27H5.2</t>
  </si>
  <si>
    <t>F25H8.3</t>
  </si>
  <si>
    <t>C26E1.2</t>
  </si>
  <si>
    <t>B0285.7</t>
  </si>
  <si>
    <t>K08D12.4</t>
  </si>
  <si>
    <t>ZK836.1</t>
  </si>
  <si>
    <t>R03D7.2</t>
  </si>
  <si>
    <t>M01G12.12</t>
  </si>
  <si>
    <t>Y56A3A.14</t>
  </si>
  <si>
    <t>ZK1290.13</t>
  </si>
  <si>
    <t>T12D8.9</t>
  </si>
  <si>
    <t>B0238.1</t>
  </si>
  <si>
    <t>F54C8.6</t>
  </si>
  <si>
    <t>Y38H6C.21</t>
  </si>
  <si>
    <t>F46G10.7</t>
  </si>
  <si>
    <t>R04A9.7</t>
  </si>
  <si>
    <t>T08E11.5</t>
  </si>
  <si>
    <t>F53F1.5</t>
  </si>
  <si>
    <t>T25G12.6</t>
  </si>
  <si>
    <t>F42D1.3</t>
  </si>
  <si>
    <t>C28G1.6</t>
  </si>
  <si>
    <t>ZK418.7</t>
  </si>
  <si>
    <t>C03B8.2</t>
  </si>
  <si>
    <t>C29E6.1</t>
  </si>
  <si>
    <t>C31C9.7</t>
  </si>
  <si>
    <t>C31H1.6</t>
  </si>
  <si>
    <t>C25E10.5</t>
  </si>
  <si>
    <t>R06C7.2</t>
  </si>
  <si>
    <t>W03G11.2</t>
  </si>
  <si>
    <t>T23F2.2</t>
  </si>
  <si>
    <t>K07E1.1</t>
  </si>
  <si>
    <t>F45C12.11</t>
  </si>
  <si>
    <t>R03G8.6</t>
  </si>
  <si>
    <t>K07C11.8</t>
  </si>
  <si>
    <t>F07C3.7</t>
  </si>
  <si>
    <t>R11A5.3</t>
  </si>
  <si>
    <t>C47D12.3</t>
  </si>
  <si>
    <t>F55C10.5</t>
  </si>
  <si>
    <t>C47A10.5</t>
  </si>
  <si>
    <t>R03D7.3</t>
  </si>
  <si>
    <t>C27C7.3</t>
  </si>
  <si>
    <t>Y73B3A.4</t>
  </si>
  <si>
    <t>W08F4.2</t>
  </si>
  <si>
    <t>C08F1.3</t>
  </si>
  <si>
    <t>Y45F10D.10</t>
  </si>
  <si>
    <t>F44E2.4</t>
  </si>
  <si>
    <t>R05H5.8</t>
  </si>
  <si>
    <t>C52E2.7</t>
  </si>
  <si>
    <t>C17E4.4</t>
  </si>
  <si>
    <t>C37A5.1</t>
  </si>
  <si>
    <t>F22A3.5</t>
  </si>
  <si>
    <t>W05E10.3</t>
  </si>
  <si>
    <t>R07C3.11</t>
  </si>
  <si>
    <t>M02H5.1</t>
  </si>
  <si>
    <t>F23A7.4</t>
  </si>
  <si>
    <t>Y57G11C.37</t>
  </si>
  <si>
    <t>T24C2.5</t>
  </si>
  <si>
    <t>F16H6.10</t>
  </si>
  <si>
    <t>ZK507.4</t>
  </si>
  <si>
    <t>F09G2.1</t>
  </si>
  <si>
    <t>ZK1025.3</t>
  </si>
  <si>
    <t>C06C6.5</t>
  </si>
  <si>
    <t>F23D12.5</t>
  </si>
  <si>
    <t>ZK682.5</t>
  </si>
  <si>
    <t>C15C8.3</t>
  </si>
  <si>
    <t>ZC239.20</t>
  </si>
  <si>
    <t>M02B1.2</t>
  </si>
  <si>
    <t>Y69A2AR.12</t>
  </si>
  <si>
    <t>T08D2.2</t>
  </si>
  <si>
    <t>T24A6.7</t>
  </si>
  <si>
    <t>E01G6.1</t>
  </si>
  <si>
    <t>ZK616.3</t>
  </si>
  <si>
    <t>C54D1.2</t>
  </si>
  <si>
    <t>R03A10.5</t>
  </si>
  <si>
    <t>Y55F3BL.4</t>
  </si>
  <si>
    <t>ZK180.5</t>
  </si>
  <si>
    <t>H23N18.2</t>
  </si>
  <si>
    <t>D1025.6</t>
  </si>
  <si>
    <t>F25B3.5</t>
  </si>
  <si>
    <t>F40F4.1</t>
  </si>
  <si>
    <t>T05E12.3</t>
  </si>
  <si>
    <t>C17F4.6</t>
  </si>
  <si>
    <t>T02B5.3</t>
  </si>
  <si>
    <t>C09E7.7</t>
  </si>
  <si>
    <t>W09G3.5</t>
  </si>
  <si>
    <t>K08C7.4</t>
  </si>
  <si>
    <t>T05A7.7</t>
  </si>
  <si>
    <t>F10D2.6</t>
  </si>
  <si>
    <t>Y82E9BL.13</t>
  </si>
  <si>
    <t>T22C1.7</t>
  </si>
  <si>
    <t>F42C5.4</t>
  </si>
  <si>
    <t>F54G2.1</t>
  </si>
  <si>
    <t>Y46E12A.4</t>
  </si>
  <si>
    <t>F45E4.3</t>
  </si>
  <si>
    <t>T01B10.1</t>
  </si>
  <si>
    <t>F13H8.4</t>
  </si>
  <si>
    <t>K06A5.8</t>
  </si>
  <si>
    <t>B0416.2</t>
  </si>
  <si>
    <t>F23D12.2</t>
  </si>
  <si>
    <t>D1044.2</t>
  </si>
  <si>
    <t>Y51H7BR.2</t>
  </si>
  <si>
    <t>C42D4.3</t>
  </si>
  <si>
    <t>C10F3.2</t>
  </si>
  <si>
    <t>E04F6.7</t>
  </si>
  <si>
    <t>F09C3.3</t>
  </si>
  <si>
    <t>F41F3.3</t>
  </si>
  <si>
    <t>F54F3.3</t>
  </si>
  <si>
    <t>T07H8.6</t>
  </si>
  <si>
    <t>F20D6.3</t>
  </si>
  <si>
    <t>K10D11.5</t>
  </si>
  <si>
    <t>ZK1037.6</t>
  </si>
  <si>
    <t>E01G4.6</t>
  </si>
  <si>
    <t>T06C12.5</t>
  </si>
  <si>
    <t>K10G4.3</t>
  </si>
  <si>
    <t>T10H10.1</t>
  </si>
  <si>
    <t>T15B7.16</t>
  </si>
  <si>
    <t>Y63D3A.2</t>
  </si>
  <si>
    <t>F21A3.3</t>
  </si>
  <si>
    <t>K03H1.5</t>
  </si>
  <si>
    <t>F22B3.2</t>
  </si>
  <si>
    <t>F55A4.10</t>
  </si>
  <si>
    <t>F09F7.6</t>
  </si>
  <si>
    <t>F08D12.8</t>
  </si>
  <si>
    <t>C25F9.1</t>
  </si>
  <si>
    <t>Y47H10A.5</t>
  </si>
  <si>
    <t>F41E7.8</t>
  </si>
  <si>
    <t>F12E12.10</t>
  </si>
  <si>
    <t>Y116A8C.20</t>
  </si>
  <si>
    <t>K10F12.3</t>
  </si>
  <si>
    <t>Y37H2A.9</t>
  </si>
  <si>
    <t>C35D6.4</t>
  </si>
  <si>
    <t>Y60A3A.24</t>
  </si>
  <si>
    <t>F38H4.2</t>
  </si>
  <si>
    <t>C16D9.4</t>
  </si>
  <si>
    <t>C08F1.10</t>
  </si>
  <si>
    <t>C45B2.7</t>
  </si>
  <si>
    <t>F37B1.1</t>
  </si>
  <si>
    <t>W09G12.7</t>
  </si>
  <si>
    <t>W10D9.3</t>
  </si>
  <si>
    <t>F15B9.6</t>
  </si>
  <si>
    <t>C46F9.1</t>
  </si>
  <si>
    <t>F37D6.6</t>
  </si>
  <si>
    <t>Y19D10B.7</t>
  </si>
  <si>
    <t>H41C03.1</t>
  </si>
  <si>
    <t>F57G9.3</t>
  </si>
  <si>
    <t>F40G9.5</t>
  </si>
  <si>
    <t>Y116F11A.6</t>
  </si>
  <si>
    <t>C37H5.9</t>
  </si>
  <si>
    <t>Y73C8B.4</t>
  </si>
  <si>
    <t>F11G11.12</t>
  </si>
  <si>
    <t>ZC204.12</t>
  </si>
  <si>
    <t>T21E8.1</t>
  </si>
  <si>
    <t>Y38E10A.3</t>
  </si>
  <si>
    <t>K10B2.2</t>
  </si>
  <si>
    <t>B0213.3</t>
  </si>
  <si>
    <t>B0403.6</t>
  </si>
  <si>
    <t>K07A1.13</t>
  </si>
  <si>
    <t>R09A1.3</t>
  </si>
  <si>
    <t>T27A1.4</t>
  </si>
  <si>
    <t>F08G12.5</t>
  </si>
  <si>
    <t>F58H10.1</t>
  </si>
  <si>
    <t>W03D2.1</t>
  </si>
  <si>
    <t>K09E9.4</t>
  </si>
  <si>
    <t>Y77E11A.12</t>
  </si>
  <si>
    <t>F56D2.5</t>
  </si>
  <si>
    <t>Y49G5A.1</t>
  </si>
  <si>
    <t>W06G6.17</t>
  </si>
  <si>
    <t>B0281.3</t>
  </si>
  <si>
    <t>Y9C9A.16</t>
  </si>
  <si>
    <t>ZK455.8</t>
  </si>
  <si>
    <t>Y108G3AL.3</t>
  </si>
  <si>
    <t>F38A1.7</t>
  </si>
  <si>
    <t>ZC328.1</t>
  </si>
  <si>
    <t>F37H8.2</t>
  </si>
  <si>
    <t>C39D10.3</t>
  </si>
  <si>
    <t>F02H6.1</t>
  </si>
  <si>
    <t>F32A7.3</t>
  </si>
  <si>
    <t>Y53C10A.13</t>
  </si>
  <si>
    <t>T06E4.6</t>
  </si>
  <si>
    <t>T08D2.6</t>
  </si>
  <si>
    <t>M02H5.6</t>
  </si>
  <si>
    <t>K09F6.9</t>
  </si>
  <si>
    <t>ZK669.1</t>
  </si>
  <si>
    <t>R04E5.2</t>
  </si>
  <si>
    <t>C07G1.7</t>
  </si>
  <si>
    <t>ZK265.8</t>
  </si>
  <si>
    <t>Y60A3A.16</t>
  </si>
  <si>
    <t>F37A4.7</t>
  </si>
  <si>
    <t>C06E1.8</t>
  </si>
  <si>
    <t>F58F6.1</t>
  </si>
  <si>
    <t>Y22D7AR.9</t>
  </si>
  <si>
    <t>K07C6.5</t>
  </si>
  <si>
    <t>K05F6.5</t>
  </si>
  <si>
    <t>C30G7.1</t>
  </si>
  <si>
    <t>T05A7.5</t>
  </si>
  <si>
    <t>T01G9.3</t>
  </si>
  <si>
    <t>ZK899.6</t>
  </si>
  <si>
    <t>Y37H9A.4</t>
  </si>
  <si>
    <t>Y73F8A.5</t>
  </si>
  <si>
    <t>F38A1.10</t>
  </si>
  <si>
    <t>F48C1.9</t>
  </si>
  <si>
    <t>T08E11.4</t>
  </si>
  <si>
    <t>ZK742.3</t>
  </si>
  <si>
    <t>R07E3.3</t>
  </si>
  <si>
    <t>F55C5.10</t>
  </si>
  <si>
    <t>C48B4.3</t>
  </si>
  <si>
    <t>T19A6.4</t>
  </si>
  <si>
    <t>F45C12.5</t>
  </si>
  <si>
    <t>C45B2.2</t>
  </si>
  <si>
    <t>C47D12.4</t>
  </si>
  <si>
    <t>C53C11.3</t>
  </si>
  <si>
    <t>C36E8.4</t>
  </si>
  <si>
    <t>C54D1.1</t>
  </si>
  <si>
    <t>W05B2.6</t>
  </si>
  <si>
    <t>F45C12.2</t>
  </si>
  <si>
    <t>T16G1.7</t>
  </si>
  <si>
    <t>D2063.1</t>
  </si>
  <si>
    <t>ZC47.14</t>
  </si>
  <si>
    <t>F15A2.2</t>
  </si>
  <si>
    <t>C28G1.4</t>
  </si>
  <si>
    <t>C35E7.3</t>
  </si>
  <si>
    <t>C08E8.10</t>
  </si>
  <si>
    <t>F41B5.10</t>
  </si>
  <si>
    <t>F55F3.4</t>
  </si>
  <si>
    <t>EGAP9.3</t>
  </si>
  <si>
    <t>R10H1.1</t>
  </si>
  <si>
    <t>Y71F9B.9</t>
  </si>
  <si>
    <t>C35A5.6</t>
  </si>
  <si>
    <t>C06B3.7</t>
  </si>
  <si>
    <t>F44A2.3</t>
  </si>
  <si>
    <t>F58E1.11</t>
  </si>
  <si>
    <t>F01D5.2</t>
  </si>
  <si>
    <t>T08B6.5</t>
  </si>
  <si>
    <t>C41H7.8</t>
  </si>
  <si>
    <t>F52G2.3</t>
  </si>
  <si>
    <t>C10F3.6</t>
  </si>
  <si>
    <t>F59C12.1</t>
  </si>
  <si>
    <t>T28F2.7</t>
  </si>
  <si>
    <t>F44B9.2</t>
  </si>
  <si>
    <t>F26A10.1</t>
  </si>
  <si>
    <t>H23N18.1</t>
  </si>
  <si>
    <t>F29A7.2</t>
  </si>
  <si>
    <t>T03F1.10</t>
  </si>
  <si>
    <t>Y67D8C.3</t>
  </si>
  <si>
    <t>Y69A2AR.5</t>
  </si>
  <si>
    <t>C34H4.4</t>
  </si>
  <si>
    <t>C01G12.4</t>
  </si>
  <si>
    <t>C44C10.11</t>
  </si>
  <si>
    <t>Y73B6BL.43</t>
  </si>
  <si>
    <t>B0391.8</t>
  </si>
  <si>
    <t>F59C6.16</t>
  </si>
  <si>
    <t>F35F10.1</t>
  </si>
  <si>
    <t>Y49F6B.10</t>
  </si>
  <si>
    <t>R10H10.5</t>
  </si>
  <si>
    <t>F07E5.6</t>
  </si>
  <si>
    <t>T07F12.1</t>
  </si>
  <si>
    <t>Y24F12A.4</t>
  </si>
  <si>
    <t>C29F7.1</t>
  </si>
  <si>
    <t>Base mean</t>
  </si>
  <si>
    <t>StdErr</t>
  </si>
  <si>
    <t>Wald-stats</t>
  </si>
  <si>
    <t>p-value</t>
  </si>
  <si>
    <t>p-adj</t>
  </si>
  <si>
    <t>Gene ID</t>
  </si>
  <si>
    <t>eft-2/EV</t>
  </si>
  <si>
    <t>Gene name</t>
  </si>
  <si>
    <t>WBGene00007097</t>
  </si>
  <si>
    <t>WBGene00000491</t>
  </si>
  <si>
    <t>che-12</t>
  </si>
  <si>
    <t>WBGene00000403</t>
  </si>
  <si>
    <t>casy-1</t>
  </si>
  <si>
    <t>WBGene00015010</t>
  </si>
  <si>
    <t>ptps-1</t>
  </si>
  <si>
    <t>WBGene00044644</t>
  </si>
  <si>
    <t>WBGene00015067</t>
  </si>
  <si>
    <t>cest-35.1</t>
  </si>
  <si>
    <t>WBGene00015110</t>
  </si>
  <si>
    <t>WBGene00015116</t>
  </si>
  <si>
    <t>paic-1</t>
  </si>
  <si>
    <t>WBGene00007153</t>
  </si>
  <si>
    <t>clec-41</t>
  </si>
  <si>
    <t>WBGene00014643</t>
  </si>
  <si>
    <t>WBGene00015167</t>
  </si>
  <si>
    <t>WBGene00043982</t>
  </si>
  <si>
    <t>WBGene00007180</t>
  </si>
  <si>
    <t>WBGene00006814</t>
  </si>
  <si>
    <t>unc-82</t>
  </si>
  <si>
    <t>WBGene00001858</t>
  </si>
  <si>
    <t>hil-7</t>
  </si>
  <si>
    <t>WBGene00006467</t>
  </si>
  <si>
    <t>magu-2</t>
  </si>
  <si>
    <t>WBGene00015295</t>
  </si>
  <si>
    <t>acl-12</t>
  </si>
  <si>
    <t>WBGene00007255</t>
  </si>
  <si>
    <t>cnnm-4</t>
  </si>
  <si>
    <t>WBGene00006627</t>
  </si>
  <si>
    <t>tsp-1</t>
  </si>
  <si>
    <t>WBGene00015362</t>
  </si>
  <si>
    <t>fbxa-105</t>
  </si>
  <si>
    <t>WBGene00000031</t>
  </si>
  <si>
    <t>abu-8</t>
  </si>
  <si>
    <t>WBGene00015385</t>
  </si>
  <si>
    <t>WBGene00015399</t>
  </si>
  <si>
    <t>cyp-35A1</t>
  </si>
  <si>
    <t>WBGene00015400</t>
  </si>
  <si>
    <t>cyp-35A2</t>
  </si>
  <si>
    <t>WBGene00007296</t>
  </si>
  <si>
    <t>arrd-25</t>
  </si>
  <si>
    <t>WBGene00015449</t>
  </si>
  <si>
    <t>ugt-63</t>
  </si>
  <si>
    <t>WBGene00003402</t>
  </si>
  <si>
    <t>mpk-2</t>
  </si>
  <si>
    <t>WBGene00004083</t>
  </si>
  <si>
    <t>pph-1</t>
  </si>
  <si>
    <t>WBGene00004344</t>
  </si>
  <si>
    <t>rgs-1</t>
  </si>
  <si>
    <t>WBGene00007324</t>
  </si>
  <si>
    <t>WBGene00000133</t>
  </si>
  <si>
    <t>amt-1</t>
  </si>
  <si>
    <t>WBGene00015497</t>
  </si>
  <si>
    <t>nhr-76</t>
  </si>
  <si>
    <t>WBGene00007358</t>
  </si>
  <si>
    <t>lact-6</t>
  </si>
  <si>
    <t>WBGene00007362</t>
  </si>
  <si>
    <t>cyp-35C1</t>
  </si>
  <si>
    <t>WBGene00007366</t>
  </si>
  <si>
    <t>WBGene00007368</t>
  </si>
  <si>
    <t>WBGene00003640</t>
  </si>
  <si>
    <t>nhr-50</t>
  </si>
  <si>
    <t>WBGene00015523</t>
  </si>
  <si>
    <t>ztf-30</t>
  </si>
  <si>
    <t>WBGene00015541</t>
  </si>
  <si>
    <t>WBGene00007384</t>
  </si>
  <si>
    <t>swt-3</t>
  </si>
  <si>
    <t>WBGene00014669</t>
  </si>
  <si>
    <t>zipt-2.1</t>
  </si>
  <si>
    <t>WBGene00015582</t>
  </si>
  <si>
    <t>WBGene00015597</t>
  </si>
  <si>
    <t>fbxa-162</t>
  </si>
  <si>
    <t>WBGene00077692</t>
  </si>
  <si>
    <t>WBGene00007440</t>
  </si>
  <si>
    <t>WBGene00006981</t>
  </si>
  <si>
    <t>zig-4</t>
  </si>
  <si>
    <t>WBGene00006820</t>
  </si>
  <si>
    <t>unc-89</t>
  </si>
  <si>
    <t>WBGene00004454</t>
  </si>
  <si>
    <t>rpl-36.A</t>
  </si>
  <si>
    <t>WBGene00015660</t>
  </si>
  <si>
    <t>catp-3</t>
  </si>
  <si>
    <t>WBGene00007506</t>
  </si>
  <si>
    <t>fbxc-58</t>
  </si>
  <si>
    <t>WBGene00000979</t>
  </si>
  <si>
    <t>dhs-16</t>
  </si>
  <si>
    <t>WBGene00001508</t>
  </si>
  <si>
    <t>fut-8</t>
  </si>
  <si>
    <t>WBGene00015680</t>
  </si>
  <si>
    <t>egal-1</t>
  </si>
  <si>
    <t>WBGene00015684</t>
  </si>
  <si>
    <t>WBGene00015692</t>
  </si>
  <si>
    <t>ugt-25</t>
  </si>
  <si>
    <t>WBGene00007520</t>
  </si>
  <si>
    <t>WBGene00015716</t>
  </si>
  <si>
    <t>sox-4</t>
  </si>
  <si>
    <t>WBGene00015709</t>
  </si>
  <si>
    <t>cyp-33A1</t>
  </si>
  <si>
    <t>WBGene00005657</t>
  </si>
  <si>
    <t>srr-6</t>
  </si>
  <si>
    <t>WBGene00015780</t>
  </si>
  <si>
    <t>WBGene00000393</t>
  </si>
  <si>
    <t>cdf-1</t>
  </si>
  <si>
    <t>WBGene00015859</t>
  </si>
  <si>
    <t>WBGene00001544</t>
  </si>
  <si>
    <t>gcy-19</t>
  </si>
  <si>
    <t>WBGene00007660</t>
  </si>
  <si>
    <t>pals-6</t>
  </si>
  <si>
    <t>WBGene00015932</t>
  </si>
  <si>
    <t>WBGene00015933</t>
  </si>
  <si>
    <t>WBGene00044457</t>
  </si>
  <si>
    <t>WBGene00016013</t>
  </si>
  <si>
    <t>ugt-66</t>
  </si>
  <si>
    <t>WBGene00016018</t>
  </si>
  <si>
    <t>WBGene00016030</t>
  </si>
  <si>
    <t>sel-15</t>
  </si>
  <si>
    <t>WBGene00006861</t>
  </si>
  <si>
    <t>cal-5</t>
  </si>
  <si>
    <t>WBGene00016099</t>
  </si>
  <si>
    <t>WBGene00016095</t>
  </si>
  <si>
    <t>WBGene00016097</t>
  </si>
  <si>
    <t>WBGene00001006</t>
  </si>
  <si>
    <t>dlg-1</t>
  </si>
  <si>
    <t>WBGene00005832</t>
  </si>
  <si>
    <t>srw-85</t>
  </si>
  <si>
    <t>WBGene00045411</t>
  </si>
  <si>
    <t>WBGene00045461</t>
  </si>
  <si>
    <t>WBGene00007725</t>
  </si>
  <si>
    <t>WBGene00016121</t>
  </si>
  <si>
    <t>ift-43</t>
  </si>
  <si>
    <t>WBGene00003625</t>
  </si>
  <si>
    <t>nhr-31</t>
  </si>
  <si>
    <t>WBGene00007748</t>
  </si>
  <si>
    <t>WBGene00003664</t>
  </si>
  <si>
    <t>nhr-74</t>
  </si>
  <si>
    <t>WBGene00016172</t>
  </si>
  <si>
    <t>WBGene00016191</t>
  </si>
  <si>
    <t>WBGene00002827</t>
  </si>
  <si>
    <t>let-653</t>
  </si>
  <si>
    <t>WBGene00001150</t>
  </si>
  <si>
    <t>ech-1.1</t>
  </si>
  <si>
    <t>WBGene00007807</t>
  </si>
  <si>
    <t>WBGene00016210</t>
  </si>
  <si>
    <t>WBGene00007810</t>
  </si>
  <si>
    <t>WBGene00016218</t>
  </si>
  <si>
    <t>pals-23</t>
  </si>
  <si>
    <t>WBGene00016219</t>
  </si>
  <si>
    <t>pals-24</t>
  </si>
  <si>
    <t>WBGene00016266</t>
  </si>
  <si>
    <t>idhg-2</t>
  </si>
  <si>
    <t>WBGene00016274</t>
  </si>
  <si>
    <t>WBGene00001852</t>
  </si>
  <si>
    <t>hil-1</t>
  </si>
  <si>
    <t>WBGene00007833</t>
  </si>
  <si>
    <t>oac-6</t>
  </si>
  <si>
    <t>WBGene00007841</t>
  </si>
  <si>
    <t>WBGene00016289</t>
  </si>
  <si>
    <t>lntl-1</t>
  </si>
  <si>
    <t>WBGene00007857</t>
  </si>
  <si>
    <t>WBGene00016314</t>
  </si>
  <si>
    <t>ttc-39B</t>
  </si>
  <si>
    <t>WBGene00016315</t>
  </si>
  <si>
    <t>WBGene00007864</t>
  </si>
  <si>
    <t>irg-6</t>
  </si>
  <si>
    <t>WBGene00007873</t>
  </si>
  <si>
    <t>dod-21</t>
  </si>
  <si>
    <t>WBGene00007872</t>
  </si>
  <si>
    <t>cld-1</t>
  </si>
  <si>
    <t>WBGene00007877</t>
  </si>
  <si>
    <t>nfki-1</t>
  </si>
  <si>
    <t>WBGene00006444</t>
  </si>
  <si>
    <t>shn-1</t>
  </si>
  <si>
    <t>WBGene00016340</t>
  </si>
  <si>
    <t>gba-2</t>
  </si>
  <si>
    <t>WBGene00001250</t>
  </si>
  <si>
    <t>elt-2</t>
  </si>
  <si>
    <t>WBGene00016361</t>
  </si>
  <si>
    <t>drd-10</t>
  </si>
  <si>
    <t>WBGene00016379</t>
  </si>
  <si>
    <t>WBGene00003143</t>
  </si>
  <si>
    <t>max-1</t>
  </si>
  <si>
    <t>WBGene00007932</t>
  </si>
  <si>
    <t>zip-5</t>
  </si>
  <si>
    <t>WBGene00016424</t>
  </si>
  <si>
    <t>WBGene00016425</t>
  </si>
  <si>
    <t>WBGene00044073</t>
  </si>
  <si>
    <t>tag-244</t>
  </si>
  <si>
    <t>WBGene00007950</t>
  </si>
  <si>
    <t>WBGene00016445</t>
  </si>
  <si>
    <t>WBGene00007964</t>
  </si>
  <si>
    <t>cyp-25A2</t>
  </si>
  <si>
    <t>WBGene00014697</t>
  </si>
  <si>
    <t>cyp-25A3</t>
  </si>
  <si>
    <t>WBGene00016474</t>
  </si>
  <si>
    <t>exh-1</t>
  </si>
  <si>
    <t>WBGene00007983</t>
  </si>
  <si>
    <t>WBGene00016493</t>
  </si>
  <si>
    <t>WBGene00007988</t>
  </si>
  <si>
    <t>best-8</t>
  </si>
  <si>
    <t>WBGene00007989</t>
  </si>
  <si>
    <t>fipr-22</t>
  </si>
  <si>
    <t>WBGene00003528</t>
  </si>
  <si>
    <t>nas-9</t>
  </si>
  <si>
    <t>WBGene00008019</t>
  </si>
  <si>
    <t>WBGene00016531</t>
  </si>
  <si>
    <t>pcyt-2.2</t>
  </si>
  <si>
    <t>WBGene00016558</t>
  </si>
  <si>
    <t>pks-1</t>
  </si>
  <si>
    <t>WBGene00004349</t>
  </si>
  <si>
    <t>rgs-6</t>
  </si>
  <si>
    <t>WBGene00077525</t>
  </si>
  <si>
    <t>WBGene00016585</t>
  </si>
  <si>
    <t>oac-59</t>
  </si>
  <si>
    <t>WBGene00016596</t>
  </si>
  <si>
    <t>WBGene00016599</t>
  </si>
  <si>
    <t>WBGene00000039</t>
  </si>
  <si>
    <t>acn-1</t>
  </si>
  <si>
    <t>WBGene00001123</t>
  </si>
  <si>
    <t>dyf-7</t>
  </si>
  <si>
    <t>WBGene00016607</t>
  </si>
  <si>
    <t>WBGene00043985</t>
  </si>
  <si>
    <t>WBGene00008099</t>
  </si>
  <si>
    <t>WBGene00016658</t>
  </si>
  <si>
    <t>WBGene00016659</t>
  </si>
  <si>
    <t>WBGene00004219</t>
  </si>
  <si>
    <t>ptr-4</t>
  </si>
  <si>
    <t>WBGene00016717</t>
  </si>
  <si>
    <t>math-22</t>
  </si>
  <si>
    <t>WBGene00016735</t>
  </si>
  <si>
    <t>fhod-1</t>
  </si>
  <si>
    <t>WBGene00004003</t>
  </si>
  <si>
    <t>pgp-9</t>
  </si>
  <si>
    <t>WBGene00008137</t>
  </si>
  <si>
    <t>sfxn-1.4</t>
  </si>
  <si>
    <t>WBGene00008168</t>
  </si>
  <si>
    <t>WBGene00016763</t>
  </si>
  <si>
    <t>WBGene00016788</t>
  </si>
  <si>
    <t>WBGene00016783</t>
  </si>
  <si>
    <t>irg-2</t>
  </si>
  <si>
    <t>WBGene00016785</t>
  </si>
  <si>
    <t>WBGene00008220</t>
  </si>
  <si>
    <t>WBGene00008228</t>
  </si>
  <si>
    <t>WBGene00000013</t>
  </si>
  <si>
    <t>abf-2</t>
  </si>
  <si>
    <t>WBGene00016862</t>
  </si>
  <si>
    <t>cest-32</t>
  </si>
  <si>
    <t>WBGene00003404</t>
  </si>
  <si>
    <t>mpz-1</t>
  </si>
  <si>
    <t>WBGene00016877</t>
  </si>
  <si>
    <t>WBGene00016885</t>
  </si>
  <si>
    <t>fbxb-97</t>
  </si>
  <si>
    <t>WBGene00004220</t>
  </si>
  <si>
    <t>ptr-5</t>
  </si>
  <si>
    <t>WBGene00004004</t>
  </si>
  <si>
    <t>pgp-10</t>
  </si>
  <si>
    <t>WBGene00016912</t>
  </si>
  <si>
    <t>clec-86</t>
  </si>
  <si>
    <t>WBGene00001500</t>
  </si>
  <si>
    <t>ftn-1</t>
  </si>
  <si>
    <t>WBGene00008341</t>
  </si>
  <si>
    <t>ttr-44</t>
  </si>
  <si>
    <t>WBGene00016997</t>
  </si>
  <si>
    <t>cebp-1</t>
  </si>
  <si>
    <t>WBGene00008357</t>
  </si>
  <si>
    <t>nspc-16</t>
  </si>
  <si>
    <t>WBGene00017028</t>
  </si>
  <si>
    <t>dex-1</t>
  </si>
  <si>
    <t>WBGene00008390</t>
  </si>
  <si>
    <t>WBGene00017041</t>
  </si>
  <si>
    <t>WBGene00017060</t>
  </si>
  <si>
    <t>WBGene00017065</t>
  </si>
  <si>
    <t>WBGene00008449</t>
  </si>
  <si>
    <t>WBGene00004033</t>
  </si>
  <si>
    <t>pkc-2</t>
  </si>
  <si>
    <t>WBGene00017108</t>
  </si>
  <si>
    <t>cyp-43A1</t>
  </si>
  <si>
    <t>WBGene00003169</t>
  </si>
  <si>
    <t>mec-5</t>
  </si>
  <si>
    <t>WBGene00008476</t>
  </si>
  <si>
    <t>WBGene00000971</t>
  </si>
  <si>
    <t>dhs-7</t>
  </si>
  <si>
    <t>WBGene00017151</t>
  </si>
  <si>
    <t>WBGene00008485</t>
  </si>
  <si>
    <t>ugt-43</t>
  </si>
  <si>
    <t>WBGene00008486</t>
  </si>
  <si>
    <t>ugt-44</t>
  </si>
  <si>
    <t>WBGene00008492</t>
  </si>
  <si>
    <t>WBGene00008493</t>
  </si>
  <si>
    <t>WBGene00008499</t>
  </si>
  <si>
    <t>cyp-37A1</t>
  </si>
  <si>
    <t>WBGene00002280</t>
  </si>
  <si>
    <t>let-2</t>
  </si>
  <si>
    <t>WBGene00008515</t>
  </si>
  <si>
    <t>WBGene00008522</t>
  </si>
  <si>
    <t>nlp-59</t>
  </si>
  <si>
    <t>WBGene00008547</t>
  </si>
  <si>
    <t>WBGene00000003</t>
  </si>
  <si>
    <t>aat-2</t>
  </si>
  <si>
    <t>WBGene00004423</t>
  </si>
  <si>
    <t>rpl-11.2</t>
  </si>
  <si>
    <t>WBGene00017219</t>
  </si>
  <si>
    <t>WBGene00008565</t>
  </si>
  <si>
    <t>acox-1.2</t>
  </si>
  <si>
    <t>WBGene00006923</t>
  </si>
  <si>
    <t>vhp-1</t>
  </si>
  <si>
    <t>WBGene00017250</t>
  </si>
  <si>
    <t>WBGene00008588</t>
  </si>
  <si>
    <t>WBGene00008577</t>
  </si>
  <si>
    <t>WBGene00008584</t>
  </si>
  <si>
    <t>irg-4</t>
  </si>
  <si>
    <t>WBGene00008602</t>
  </si>
  <si>
    <t>oac-14</t>
  </si>
  <si>
    <t>WBGene00006839</t>
  </si>
  <si>
    <t>unc-115</t>
  </si>
  <si>
    <t>WBGene00003980</t>
  </si>
  <si>
    <t>pes-7</t>
  </si>
  <si>
    <t>WBGene00008629</t>
  </si>
  <si>
    <t>cpt-5</t>
  </si>
  <si>
    <t>WBGene00017302</t>
  </si>
  <si>
    <t>WBGene00017310</t>
  </si>
  <si>
    <t>WBGene00045507</t>
  </si>
  <si>
    <t>WBGene00002054</t>
  </si>
  <si>
    <t>ifb-2</t>
  </si>
  <si>
    <t>WBGene00008644</t>
  </si>
  <si>
    <t>WBGene00017336</t>
  </si>
  <si>
    <t>ugt-41</t>
  </si>
  <si>
    <t>WBGene00017332</t>
  </si>
  <si>
    <t>ugt-37</t>
  </si>
  <si>
    <t>WBGene00008654</t>
  </si>
  <si>
    <t>pfas-1</t>
  </si>
  <si>
    <t>WBGene00008681</t>
  </si>
  <si>
    <t>scrm-4</t>
  </si>
  <si>
    <t>WBGene00000020</t>
  </si>
  <si>
    <t>abt-2</t>
  </si>
  <si>
    <t>WBGene00008726</t>
  </si>
  <si>
    <t>WBGene00008760</t>
  </si>
  <si>
    <t>WBGene00017431</t>
  </si>
  <si>
    <t>cest-33</t>
  </si>
  <si>
    <t>WBGene00017437</t>
  </si>
  <si>
    <t>nmgp-1</t>
  </si>
  <si>
    <t>WBGene00003732</t>
  </si>
  <si>
    <t>nhx-4</t>
  </si>
  <si>
    <t>WBGene00017447</t>
  </si>
  <si>
    <t>WBGene00008803</t>
  </si>
  <si>
    <t>lips-10</t>
  </si>
  <si>
    <t>WBGene00000673</t>
  </si>
  <si>
    <t>col-98</t>
  </si>
  <si>
    <t>WBGene00006610</t>
  </si>
  <si>
    <t>tre-4</t>
  </si>
  <si>
    <t>WBGene00004719</t>
  </si>
  <si>
    <t>sad-1</t>
  </si>
  <si>
    <t>WBGene00001387</t>
  </si>
  <si>
    <t>far-3</t>
  </si>
  <si>
    <t>WBGene00008850</t>
  </si>
  <si>
    <t>WBGene00001475</t>
  </si>
  <si>
    <t>fmi-1</t>
  </si>
  <si>
    <t>WBGene00008862</t>
  </si>
  <si>
    <t>WBGene00017487</t>
  </si>
  <si>
    <t>WBGene00008865</t>
  </si>
  <si>
    <t>WBGene00003707</t>
  </si>
  <si>
    <t>nhr-117</t>
  </si>
  <si>
    <t>WBGene00003635</t>
  </si>
  <si>
    <t>nhr-45</t>
  </si>
  <si>
    <t>WBGene00008900</t>
  </si>
  <si>
    <t>WBGene00077761</t>
  </si>
  <si>
    <t>zip-9</t>
  </si>
  <si>
    <t>WBGene00017578</t>
  </si>
  <si>
    <t>drl-1</t>
  </si>
  <si>
    <t>WBGene00194713</t>
  </si>
  <si>
    <t>WBGene00006603</t>
  </si>
  <si>
    <t>tps-2</t>
  </si>
  <si>
    <t>WBGene00008964</t>
  </si>
  <si>
    <t>mltn-9</t>
  </si>
  <si>
    <t>WBGene00008967</t>
  </si>
  <si>
    <t>WBGene00008970</t>
  </si>
  <si>
    <t>WBGene00008971</t>
  </si>
  <si>
    <t>WBGene00005649</t>
  </si>
  <si>
    <t>srp-8</t>
  </si>
  <si>
    <t>WBGene00008993</t>
  </si>
  <si>
    <t>WBGene00017659</t>
  </si>
  <si>
    <t>WBGene00001770</t>
  </si>
  <si>
    <t>gst-22</t>
  </si>
  <si>
    <t>WBGene00017690</t>
  </si>
  <si>
    <t>ceh-60</t>
  </si>
  <si>
    <t>WBGene00009049</t>
  </si>
  <si>
    <t>WBGene00003958</t>
  </si>
  <si>
    <t>pcp-3</t>
  </si>
  <si>
    <t>WBGene00017756</t>
  </si>
  <si>
    <t>WBGene00004898</t>
  </si>
  <si>
    <t>snb-2</t>
  </si>
  <si>
    <t>WBGene00009102</t>
  </si>
  <si>
    <t>WBGene00009104</t>
  </si>
  <si>
    <t>WBGene00009110</t>
  </si>
  <si>
    <t>WBGene00003847</t>
  </si>
  <si>
    <t>blmp-1</t>
  </si>
  <si>
    <t>WBGene00001650</t>
  </si>
  <si>
    <t>gon-1</t>
  </si>
  <si>
    <t>WBGene00017813</t>
  </si>
  <si>
    <t>nlp-61</t>
  </si>
  <si>
    <t>WBGene00009144</t>
  </si>
  <si>
    <t>del-3</t>
  </si>
  <si>
    <t>WBGene00000224</t>
  </si>
  <si>
    <t>atgp-1</t>
  </si>
  <si>
    <t>WBGene00009190</t>
  </si>
  <si>
    <t>WBGene00004017</t>
  </si>
  <si>
    <t>phg-1</t>
  </si>
  <si>
    <t>WBGene00017904</t>
  </si>
  <si>
    <t>lim-8</t>
  </si>
  <si>
    <t>WBGene00017905</t>
  </si>
  <si>
    <t>WBGene00000103</t>
  </si>
  <si>
    <t>akt-2</t>
  </si>
  <si>
    <t>WBGene00001345</t>
  </si>
  <si>
    <t>fos-1</t>
  </si>
  <si>
    <t>WBGene00017948</t>
  </si>
  <si>
    <t>mth-1</t>
  </si>
  <si>
    <t>WBGene00017971</t>
  </si>
  <si>
    <t>WBGene00009304</t>
  </si>
  <si>
    <t>eva-1</t>
  </si>
  <si>
    <t>WBGene00009306</t>
  </si>
  <si>
    <t>maph-1.1</t>
  </si>
  <si>
    <t>WBGene00017979</t>
  </si>
  <si>
    <t>WBGene00001008</t>
  </si>
  <si>
    <t>dlk-1</t>
  </si>
  <si>
    <t>WBGene00045457</t>
  </si>
  <si>
    <t>WBGene00009380</t>
  </si>
  <si>
    <t>WBGene00004122</t>
  </si>
  <si>
    <t>pqn-35</t>
  </si>
  <si>
    <t>WBGene00009434</t>
  </si>
  <si>
    <t>WBGene00009429</t>
  </si>
  <si>
    <t>irg-5</t>
  </si>
  <si>
    <t>WBGene00009431</t>
  </si>
  <si>
    <t>dct-17</t>
  </si>
  <si>
    <t>WBGene00009432</t>
  </si>
  <si>
    <t>cld-9</t>
  </si>
  <si>
    <t>WBGene00009433</t>
  </si>
  <si>
    <t>WBGene00001786</t>
  </si>
  <si>
    <t>gst-38</t>
  </si>
  <si>
    <t>WBGene00018052</t>
  </si>
  <si>
    <t>WBGene00018055</t>
  </si>
  <si>
    <t>WBGene00004484</t>
  </si>
  <si>
    <t>rps-15</t>
  </si>
  <si>
    <t>WBGene00009482</t>
  </si>
  <si>
    <t>WBGene00009488</t>
  </si>
  <si>
    <t>oac-20</t>
  </si>
  <si>
    <t>WBGene00004316</t>
  </si>
  <si>
    <t>rbf-1</t>
  </si>
  <si>
    <t>WBGene00001772</t>
  </si>
  <si>
    <t>gst-24</t>
  </si>
  <si>
    <t>WBGene00018146</t>
  </si>
  <si>
    <t>WBGene00006445</t>
  </si>
  <si>
    <t>tag-68</t>
  </si>
  <si>
    <t>WBGene00009511</t>
  </si>
  <si>
    <t>WBGene00009523</t>
  </si>
  <si>
    <t>clec-165</t>
  </si>
  <si>
    <t>WBGene00009520</t>
  </si>
  <si>
    <t>clec-168</t>
  </si>
  <si>
    <t>WBGene00002274</t>
  </si>
  <si>
    <t>lec-11</t>
  </si>
  <si>
    <t>WBGene00001248</t>
  </si>
  <si>
    <t>elp-1</t>
  </si>
  <si>
    <t>WBGene00018174</t>
  </si>
  <si>
    <t>WBGene00009558</t>
  </si>
  <si>
    <t>WBGene00004854</t>
  </si>
  <si>
    <t>slt-1</t>
  </si>
  <si>
    <t>WBGene00009595</t>
  </si>
  <si>
    <t>cbp-3</t>
  </si>
  <si>
    <t>WBGene00009578</t>
  </si>
  <si>
    <t>WBGene00018241</t>
  </si>
  <si>
    <t>WBGene00044412</t>
  </si>
  <si>
    <t>WBGene00018266</t>
  </si>
  <si>
    <t>nhr-183</t>
  </si>
  <si>
    <t>WBGene00018268</t>
  </si>
  <si>
    <t>WBGene00009624</t>
  </si>
  <si>
    <t>cnc-8</t>
  </si>
  <si>
    <t>WBGene00018343</t>
  </si>
  <si>
    <t>WBGene00018346</t>
  </si>
  <si>
    <t>WBGene00009645</t>
  </si>
  <si>
    <t>WBGene00004212</t>
  </si>
  <si>
    <t>ptl-1</t>
  </si>
  <si>
    <t>WBGene00018375</t>
  </si>
  <si>
    <t>WBGene00009656</t>
  </si>
  <si>
    <t>WBGene00018403</t>
  </si>
  <si>
    <t>WBGene00018407</t>
  </si>
  <si>
    <t>WBGene00003693</t>
  </si>
  <si>
    <t>nhr-103</t>
  </si>
  <si>
    <t>WBGene00018418</t>
  </si>
  <si>
    <t>WBGene00006530</t>
  </si>
  <si>
    <t>tba-4</t>
  </si>
  <si>
    <t>WBGene00009706</t>
  </si>
  <si>
    <t>argk-1</t>
  </si>
  <si>
    <t>WBGene00004809</t>
  </si>
  <si>
    <t>skr-3</t>
  </si>
  <si>
    <t>WBGene00018433</t>
  </si>
  <si>
    <t>ceh-82</t>
  </si>
  <si>
    <t>WBGene00018465</t>
  </si>
  <si>
    <t>WBGene00001945</t>
  </si>
  <si>
    <t>his-71</t>
  </si>
  <si>
    <t>WBGene00018467</t>
  </si>
  <si>
    <t>sdpn-1</t>
  </si>
  <si>
    <t>WBGene00000190</t>
  </si>
  <si>
    <t>warf-1</t>
  </si>
  <si>
    <t>WBGene00018468</t>
  </si>
  <si>
    <t>cla-1</t>
  </si>
  <si>
    <t>WBGene00001559</t>
  </si>
  <si>
    <t>gei-1</t>
  </si>
  <si>
    <t>WBGene00018488</t>
  </si>
  <si>
    <t>acs-1</t>
  </si>
  <si>
    <t>WBGene00004238</t>
  </si>
  <si>
    <t>ptr-24</t>
  </si>
  <si>
    <t>WBGene00004801</t>
  </si>
  <si>
    <t>sir-2.2</t>
  </si>
  <si>
    <t>WBGene00009803</t>
  </si>
  <si>
    <t>WBGene00009824</t>
  </si>
  <si>
    <t>gpdh-1</t>
  </si>
  <si>
    <t>WBGene00009840</t>
  </si>
  <si>
    <t>fbxa-189</t>
  </si>
  <si>
    <t>WBGene00018594</t>
  </si>
  <si>
    <t>aman-3</t>
  </si>
  <si>
    <t>WBGene00018601</t>
  </si>
  <si>
    <t>WBGene00006372</t>
  </si>
  <si>
    <t>syx-2</t>
  </si>
  <si>
    <t>WBGene00009888</t>
  </si>
  <si>
    <t>WBGene00018643</t>
  </si>
  <si>
    <t>drd-50</t>
  </si>
  <si>
    <t>WBGene00018647</t>
  </si>
  <si>
    <t>WBGene00003776</t>
  </si>
  <si>
    <t>nmy-1</t>
  </si>
  <si>
    <t>WBGene00018669</t>
  </si>
  <si>
    <t>WBGene00018702</t>
  </si>
  <si>
    <t>WBGene00018707</t>
  </si>
  <si>
    <t>oac-31</t>
  </si>
  <si>
    <t>WBGene00009943</t>
  </si>
  <si>
    <t>WBGene00018716</t>
  </si>
  <si>
    <t>smvt-1</t>
  </si>
  <si>
    <t>WBGene00009957</t>
  </si>
  <si>
    <t>WBGene00009971</t>
  </si>
  <si>
    <t>WBGene00018755</t>
  </si>
  <si>
    <t>bcmo-2</t>
  </si>
  <si>
    <t>WBGene00018749</t>
  </si>
  <si>
    <t>WBGene00004418</t>
  </si>
  <si>
    <t>rpl-7</t>
  </si>
  <si>
    <t>WBGene00018787</t>
  </si>
  <si>
    <t>cutl-20</t>
  </si>
  <si>
    <t>WBGene00010039</t>
  </si>
  <si>
    <t>WBGene00010047</t>
  </si>
  <si>
    <t>WBGene00018804</t>
  </si>
  <si>
    <t>lido-15</t>
  </si>
  <si>
    <t>WBGene00018823</t>
  </si>
  <si>
    <t>WBGene00004130</t>
  </si>
  <si>
    <t>ketn-1</t>
  </si>
  <si>
    <t>WBGene00003929</t>
  </si>
  <si>
    <t>pat-2</t>
  </si>
  <si>
    <t>WBGene00018837</t>
  </si>
  <si>
    <t>WBGene00003597</t>
  </si>
  <si>
    <t>nhl-1</t>
  </si>
  <si>
    <t>WBGene00000966</t>
  </si>
  <si>
    <t>dhs-2</t>
  </si>
  <si>
    <t>WBGene00000150</t>
  </si>
  <si>
    <t>apm-1</t>
  </si>
  <si>
    <t>WBGene00018866</t>
  </si>
  <si>
    <t>nath-10</t>
  </si>
  <si>
    <t>WBGene00018852</t>
  </si>
  <si>
    <t>WBGene00018861</t>
  </si>
  <si>
    <t>cutl-21</t>
  </si>
  <si>
    <t>WBGene00010109</t>
  </si>
  <si>
    <t>WBGene00018874</t>
  </si>
  <si>
    <t>tag-234</t>
  </si>
  <si>
    <t>WBGene00018877</t>
  </si>
  <si>
    <t>aman-1</t>
  </si>
  <si>
    <t>WBGene00010111</t>
  </si>
  <si>
    <t>WBGene00010118</t>
  </si>
  <si>
    <t>WBGene00010123</t>
  </si>
  <si>
    <t>WBGene00010125</t>
  </si>
  <si>
    <t>dod-22</t>
  </si>
  <si>
    <t>WBGene00010134</t>
  </si>
  <si>
    <t>WBGene00010135</t>
  </si>
  <si>
    <t>WBGene00006798</t>
  </si>
  <si>
    <t>unc-64</t>
  </si>
  <si>
    <t>WBGene00000677</t>
  </si>
  <si>
    <t>col-103</t>
  </si>
  <si>
    <t>WBGene00018958</t>
  </si>
  <si>
    <t>cest-27</t>
  </si>
  <si>
    <t>WBGene00018939</t>
  </si>
  <si>
    <t>fbxa-190</t>
  </si>
  <si>
    <t>WBGene00018946</t>
  </si>
  <si>
    <t>WBGene00018966</t>
  </si>
  <si>
    <t>WBGene00044472</t>
  </si>
  <si>
    <t>dct-8</t>
  </si>
  <si>
    <t>WBGene00018971</t>
  </si>
  <si>
    <t>clec-67</t>
  </si>
  <si>
    <t>WBGene00044292</t>
  </si>
  <si>
    <t>WBGene00044471</t>
  </si>
  <si>
    <t>WBGene00019006</t>
  </si>
  <si>
    <t>spg-20</t>
  </si>
  <si>
    <t>WBGene00018997</t>
  </si>
  <si>
    <t>WBGene00003408</t>
  </si>
  <si>
    <t>mrp-2</t>
  </si>
  <si>
    <t>WBGene00003879</t>
  </si>
  <si>
    <t>ora-1</t>
  </si>
  <si>
    <t>WBGene00003734</t>
  </si>
  <si>
    <t>nhx-6</t>
  </si>
  <si>
    <t>WBGene00010291</t>
  </si>
  <si>
    <t>WBGene00010296</t>
  </si>
  <si>
    <t>dgat-2</t>
  </si>
  <si>
    <t>WBGene00019095</t>
  </si>
  <si>
    <t>WBGene00000401</t>
  </si>
  <si>
    <t>cdh-9</t>
  </si>
  <si>
    <t>WBGene00077764</t>
  </si>
  <si>
    <t>WBGene00019166</t>
  </si>
  <si>
    <t>tat-2</t>
  </si>
  <si>
    <t>WBGene00019205</t>
  </si>
  <si>
    <t>kcc-2</t>
  </si>
  <si>
    <t>WBGene00019208</t>
  </si>
  <si>
    <t>lips-14</t>
  </si>
  <si>
    <t>WBGene00019232</t>
  </si>
  <si>
    <t>ugt-13</t>
  </si>
  <si>
    <t>WBGene00019233</t>
  </si>
  <si>
    <t>ugt-14</t>
  </si>
  <si>
    <t>WBGene00019237</t>
  </si>
  <si>
    <t>wdr-62</t>
  </si>
  <si>
    <t>WBGene00001480</t>
  </si>
  <si>
    <t>fmo-5</t>
  </si>
  <si>
    <t>WBGene00010411</t>
  </si>
  <si>
    <t>WBGene00010413</t>
  </si>
  <si>
    <t>WBGene00003019</t>
  </si>
  <si>
    <t>lin-33</t>
  </si>
  <si>
    <t>WBGene00019268</t>
  </si>
  <si>
    <t>WBGene00010477</t>
  </si>
  <si>
    <t>enu-3.6</t>
  </si>
  <si>
    <t>WBGene00003089</t>
  </si>
  <si>
    <t>ltd-1</t>
  </si>
  <si>
    <t>WBGene00019327</t>
  </si>
  <si>
    <t>zip-2</t>
  </si>
  <si>
    <t>WBGene00019329</t>
  </si>
  <si>
    <t>ceeh-1</t>
  </si>
  <si>
    <t>WBGene00001441</t>
  </si>
  <si>
    <t>fkh-9</t>
  </si>
  <si>
    <t>WBGene00010545</t>
  </si>
  <si>
    <t>cbp-2</t>
  </si>
  <si>
    <t>WBGene00010540</t>
  </si>
  <si>
    <t>WBGene00019373</t>
  </si>
  <si>
    <t>WBGene00004048</t>
  </si>
  <si>
    <t>plx-2</t>
  </si>
  <si>
    <t>WBGene00019404</t>
  </si>
  <si>
    <t>WBGene00010581</t>
  </si>
  <si>
    <t>WBGene00019426</t>
  </si>
  <si>
    <t>cutl-16</t>
  </si>
  <si>
    <t>WBGene00019434</t>
  </si>
  <si>
    <t>nmtn-1</t>
  </si>
  <si>
    <t>WBGene00006686</t>
  </si>
  <si>
    <t>twk-34</t>
  </si>
  <si>
    <t>WBGene00010613</t>
  </si>
  <si>
    <t>WBGene00019480</t>
  </si>
  <si>
    <t>WBGene00019472</t>
  </si>
  <si>
    <t>cyp-35B1</t>
  </si>
  <si>
    <t>WBGene00019473</t>
  </si>
  <si>
    <t>cyp-35A5</t>
  </si>
  <si>
    <t>WBGene00019489</t>
  </si>
  <si>
    <t>WBGene00000929</t>
  </si>
  <si>
    <t>dao-3</t>
  </si>
  <si>
    <t>WBGene00010647</t>
  </si>
  <si>
    <t>WBGene00019538</t>
  </si>
  <si>
    <t>WBGene00010657</t>
  </si>
  <si>
    <t>WBGene00010658</t>
  </si>
  <si>
    <t>WBGene00010659</t>
  </si>
  <si>
    <t>WBGene00010660</t>
  </si>
  <si>
    <t>WBGene00003995</t>
  </si>
  <si>
    <t>pgp-1</t>
  </si>
  <si>
    <t>WBGene00010707</t>
  </si>
  <si>
    <t>cyp-14A3</t>
  </si>
  <si>
    <t>WBGene00010708</t>
  </si>
  <si>
    <t>phf-33</t>
  </si>
  <si>
    <t>WBGene00010700</t>
  </si>
  <si>
    <t>nipi-3</t>
  </si>
  <si>
    <t>WBGene00019564</t>
  </si>
  <si>
    <t>WBGene00019565</t>
  </si>
  <si>
    <t>cyp-35A3</t>
  </si>
  <si>
    <t>WBGene00019579</t>
  </si>
  <si>
    <t>oac-57</t>
  </si>
  <si>
    <t>WBGene00044143</t>
  </si>
  <si>
    <t>WBGene00044698</t>
  </si>
  <si>
    <t>WBGene00019593</t>
  </si>
  <si>
    <t>WBGene00019592</t>
  </si>
  <si>
    <t>WBGene00019598</t>
  </si>
  <si>
    <t>WBGene00010745</t>
  </si>
  <si>
    <t>dod-17</t>
  </si>
  <si>
    <t>WBGene00010746</t>
  </si>
  <si>
    <t>WBGene00010749</t>
  </si>
  <si>
    <t>WBGene00010742</t>
  </si>
  <si>
    <t>clc-6</t>
  </si>
  <si>
    <t>WBGene00004045</t>
  </si>
  <si>
    <t>pll-1</t>
  </si>
  <si>
    <t>WBGene00010752</t>
  </si>
  <si>
    <t>WBGene00003844</t>
  </si>
  <si>
    <t>odc-1</t>
  </si>
  <si>
    <t>WBGene00003374</t>
  </si>
  <si>
    <t>mlk-1</t>
  </si>
  <si>
    <t>WBGene00003473</t>
  </si>
  <si>
    <t>mtl-1</t>
  </si>
  <si>
    <t>WBGene00044723</t>
  </si>
  <si>
    <t>WBGene00019659</t>
  </si>
  <si>
    <t>WBGene00019660</t>
  </si>
  <si>
    <t>WBGene00004509</t>
  </si>
  <si>
    <t>rrf-2</t>
  </si>
  <si>
    <t>WBGene00010822</t>
  </si>
  <si>
    <t>WBGene00010827</t>
  </si>
  <si>
    <t>txt-19</t>
  </si>
  <si>
    <t>WBGene00003689</t>
  </si>
  <si>
    <t>nhr-99</t>
  </si>
  <si>
    <t>WBGene00003688</t>
  </si>
  <si>
    <t>nhr-98</t>
  </si>
  <si>
    <t>WBGene00010833</t>
  </si>
  <si>
    <t>WBGene00019760</t>
  </si>
  <si>
    <t>calu-1</t>
  </si>
  <si>
    <t>WBGene00019789</t>
  </si>
  <si>
    <t>WBGene00010928</t>
  </si>
  <si>
    <t>clec-258</t>
  </si>
  <si>
    <t>WBGene00010899</t>
  </si>
  <si>
    <t>WBGene00019779</t>
  </si>
  <si>
    <t>endu-2</t>
  </si>
  <si>
    <t>WBGene00019781</t>
  </si>
  <si>
    <t>WBGene00010977</t>
  </si>
  <si>
    <t>WBGene00010985</t>
  </si>
  <si>
    <t>WBGene00010989</t>
  </si>
  <si>
    <t>WBGene00014814</t>
  </si>
  <si>
    <t>WBGene00003163</t>
  </si>
  <si>
    <t>mdl-1</t>
  </si>
  <si>
    <t>WBGene00019844</t>
  </si>
  <si>
    <t>abts-4</t>
  </si>
  <si>
    <t>WBGene00019858</t>
  </si>
  <si>
    <t>WBGene00019869</t>
  </si>
  <si>
    <t>cnnm-2</t>
  </si>
  <si>
    <t>WBGene00019878</t>
  </si>
  <si>
    <t>WBGene00019885</t>
  </si>
  <si>
    <t>WBGene00006651</t>
  </si>
  <si>
    <t>tts-2</t>
  </si>
  <si>
    <t>WBGene00011083</t>
  </si>
  <si>
    <t>glo-1</t>
  </si>
  <si>
    <t>WBGene00019932</t>
  </si>
  <si>
    <t>WBGene00011104</t>
  </si>
  <si>
    <t>cut-5</t>
  </si>
  <si>
    <t>WBGene00011105</t>
  </si>
  <si>
    <t>WBGene00019955</t>
  </si>
  <si>
    <t>WBGene00019957</t>
  </si>
  <si>
    <t>WBGene00000986</t>
  </si>
  <si>
    <t>dhs-23</t>
  </si>
  <si>
    <t>WBGene00019973</t>
  </si>
  <si>
    <t>WBGene00044514</t>
  </si>
  <si>
    <t>WBGene00011190</t>
  </si>
  <si>
    <t>swt-6</t>
  </si>
  <si>
    <t>WBGene00019997</t>
  </si>
  <si>
    <t>WBGene00019998</t>
  </si>
  <si>
    <t>WBGene00001669</t>
  </si>
  <si>
    <t>gpa-7</t>
  </si>
  <si>
    <t>WBGene00004858</t>
  </si>
  <si>
    <t>sma-4</t>
  </si>
  <si>
    <t>WBGene00001693</t>
  </si>
  <si>
    <t>grd-4</t>
  </si>
  <si>
    <t>WBGene00011328</t>
  </si>
  <si>
    <t>WBGene00011330</t>
  </si>
  <si>
    <t>WBGene00011335</t>
  </si>
  <si>
    <t>WBGene00011345</t>
  </si>
  <si>
    <t>dma-1</t>
  </si>
  <si>
    <t>WBGene00011364</t>
  </si>
  <si>
    <t>cest-1.2</t>
  </si>
  <si>
    <t>WBGene00002038</t>
  </si>
  <si>
    <t>hum-5</t>
  </si>
  <si>
    <t>WBGene00004061</t>
  </si>
  <si>
    <t>pmp-4</t>
  </si>
  <si>
    <t>WBGene00011407</t>
  </si>
  <si>
    <t>ppat-1</t>
  </si>
  <si>
    <t>WBGene00003375</t>
  </si>
  <si>
    <t>mlp-1</t>
  </si>
  <si>
    <t>WBGene00006539</t>
  </si>
  <si>
    <t>tbb-6</t>
  </si>
  <si>
    <t>WBGene00011460</t>
  </si>
  <si>
    <t>ttr-14</t>
  </si>
  <si>
    <t>WBGene00000516</t>
  </si>
  <si>
    <t>cki-1</t>
  </si>
  <si>
    <t>WBGene00020222</t>
  </si>
  <si>
    <t>fut-6</t>
  </si>
  <si>
    <t>WBGene00020224</t>
  </si>
  <si>
    <t>WBGene00011517</t>
  </si>
  <si>
    <t>cgt-1</t>
  </si>
  <si>
    <t>WBGene00011514</t>
  </si>
  <si>
    <t>fbxa-198</t>
  </si>
  <si>
    <t>WBGene00002187</t>
  </si>
  <si>
    <t>kgb-1</t>
  </si>
  <si>
    <t>WBGene00003589</t>
  </si>
  <si>
    <t>nex-2</t>
  </si>
  <si>
    <t>WBGene00020315</t>
  </si>
  <si>
    <t>WBGene00020321</t>
  </si>
  <si>
    <t>WBGene00004229</t>
  </si>
  <si>
    <t>ptr-15</t>
  </si>
  <si>
    <t>WBGene00020341</t>
  </si>
  <si>
    <t>WBGene00011607</t>
  </si>
  <si>
    <t>WBGene00011611</t>
  </si>
  <si>
    <t>WBGene00020360</t>
  </si>
  <si>
    <t>math-41</t>
  </si>
  <si>
    <t>WBGene00020394</t>
  </si>
  <si>
    <t>WBGene00002039</t>
  </si>
  <si>
    <t>hum-6</t>
  </si>
  <si>
    <t>WBGene00000783</t>
  </si>
  <si>
    <t>cpr-3</t>
  </si>
  <si>
    <t>WBGene00011707</t>
  </si>
  <si>
    <t>WBGene00000982</t>
  </si>
  <si>
    <t>dhs-19</t>
  </si>
  <si>
    <t>WBGene00011725</t>
  </si>
  <si>
    <t>lips-5</t>
  </si>
  <si>
    <t>WBGene00011736</t>
  </si>
  <si>
    <t>WBGene00003754</t>
  </si>
  <si>
    <t>nlp-16</t>
  </si>
  <si>
    <t>WBGene00020472</t>
  </si>
  <si>
    <t>lips-11</t>
  </si>
  <si>
    <t>WBGene00011756</t>
  </si>
  <si>
    <t>ctg-2</t>
  </si>
  <si>
    <t>WBGene00011763</t>
  </si>
  <si>
    <t>WBGene00011801</t>
  </si>
  <si>
    <t>WBGene00006895</t>
  </si>
  <si>
    <t>ver-2</t>
  </si>
  <si>
    <t>WBGene00011829</t>
  </si>
  <si>
    <t>WBGene00011830</t>
  </si>
  <si>
    <t>cyp-29A2</t>
  </si>
  <si>
    <t>WBGene00020577</t>
  </si>
  <si>
    <t>WBGene00020579</t>
  </si>
  <si>
    <t>WBGene00004184</t>
  </si>
  <si>
    <t>ptp-4A2</t>
  </si>
  <si>
    <t>WBGene00006585</t>
  </si>
  <si>
    <t>tni-3</t>
  </si>
  <si>
    <t>WBGene00004026</t>
  </si>
  <si>
    <t>phy-3</t>
  </si>
  <si>
    <t>WBGene00020632</t>
  </si>
  <si>
    <t>WBGene00004000</t>
  </si>
  <si>
    <t>pgp-6</t>
  </si>
  <si>
    <t>WBGene00004002</t>
  </si>
  <si>
    <t>pgp-8</t>
  </si>
  <si>
    <t>WBGene00001182</t>
  </si>
  <si>
    <t>egl-13</t>
  </si>
  <si>
    <t>WBGene00020674</t>
  </si>
  <si>
    <t>WBGene00002179</t>
  </si>
  <si>
    <t>jph-1</t>
  </si>
  <si>
    <t>WBGene00006875</t>
  </si>
  <si>
    <t>vab-9</t>
  </si>
  <si>
    <t>WBGene00020710</t>
  </si>
  <si>
    <t>WBGene00020732</t>
  </si>
  <si>
    <t>WBGene00020735</t>
  </si>
  <si>
    <t>WBGene00003659</t>
  </si>
  <si>
    <t>nhr-69</t>
  </si>
  <si>
    <t>WBGene00020747</t>
  </si>
  <si>
    <t>WBGene00011979</t>
  </si>
  <si>
    <t>sysm-1</t>
  </si>
  <si>
    <t>WBGene00011984</t>
  </si>
  <si>
    <t>WBGene00020760</t>
  </si>
  <si>
    <t>WBGene00020774</t>
  </si>
  <si>
    <t>rcd-1</t>
  </si>
  <si>
    <t>WBGene00020786</t>
  </si>
  <si>
    <t>WBGene00020813</t>
  </si>
  <si>
    <t>WBGene00044206</t>
  </si>
  <si>
    <t>WBGene00020836</t>
  </si>
  <si>
    <t>lgc-34</t>
  </si>
  <si>
    <t>WBGene00020847</t>
  </si>
  <si>
    <t>cgr-1</t>
  </si>
  <si>
    <t>WBGene00012101</t>
  </si>
  <si>
    <t>zip-10</t>
  </si>
  <si>
    <t>WBGene00194852</t>
  </si>
  <si>
    <t>WBGene00006533</t>
  </si>
  <si>
    <t>tba-7</t>
  </si>
  <si>
    <t>WBGene00020903</t>
  </si>
  <si>
    <t>acd-5</t>
  </si>
  <si>
    <t>WBGene00004157</t>
  </si>
  <si>
    <t>pqn-75</t>
  </si>
  <si>
    <t>WBGene00020981</t>
  </si>
  <si>
    <t>WBGene00021002</t>
  </si>
  <si>
    <t>WBGene00000213</t>
  </si>
  <si>
    <t>asm-3</t>
  </si>
  <si>
    <t>WBGene00012224</t>
  </si>
  <si>
    <t>WBGene00012226</t>
  </si>
  <si>
    <t>WBGene00004859</t>
  </si>
  <si>
    <t>sma-5</t>
  </si>
  <si>
    <t>WBGene00001397</t>
  </si>
  <si>
    <t>fat-5</t>
  </si>
  <si>
    <t>WBGene00086565</t>
  </si>
  <si>
    <t>WBGene00021121</t>
  </si>
  <si>
    <t>WBGene00012368</t>
  </si>
  <si>
    <t>fbxa-93</t>
  </si>
  <si>
    <t>WBGene00021136</t>
  </si>
  <si>
    <t>WBGene00022413</t>
  </si>
  <si>
    <t>WBGene00022419</t>
  </si>
  <si>
    <t>WBGene00013633</t>
  </si>
  <si>
    <t>WBGene00001604</t>
  </si>
  <si>
    <t>gln-3</t>
  </si>
  <si>
    <t>WBGene00022435</t>
  </si>
  <si>
    <t>cfap-36</t>
  </si>
  <si>
    <t>WBGene00004210</t>
  </si>
  <si>
    <t>ptc-3</t>
  </si>
  <si>
    <t>WBGene00013763</t>
  </si>
  <si>
    <t>WBGene00013819</t>
  </si>
  <si>
    <t>WBGene00022474</t>
  </si>
  <si>
    <t>zig-9</t>
  </si>
  <si>
    <t>WBGene00003978</t>
  </si>
  <si>
    <t>pes-4</t>
  </si>
  <si>
    <t>WBGene00012428</t>
  </si>
  <si>
    <t>WBGene00012439</t>
  </si>
  <si>
    <t>WBGene00012444</t>
  </si>
  <si>
    <t>WBGene00012464</t>
  </si>
  <si>
    <t>arrd-7</t>
  </si>
  <si>
    <t>WBGene00021215</t>
  </si>
  <si>
    <t>WBGene00021262</t>
  </si>
  <si>
    <t>fbxa-74</t>
  </si>
  <si>
    <t>WBGene00003092</t>
  </si>
  <si>
    <t>lys-3</t>
  </si>
  <si>
    <t>WBGene00012514</t>
  </si>
  <si>
    <t>WBGene00012525</t>
  </si>
  <si>
    <t>WBGene00021320</t>
  </si>
  <si>
    <t>WBGene00021339</t>
  </si>
  <si>
    <t>WBGene00021345</t>
  </si>
  <si>
    <t>WBGene00012554</t>
  </si>
  <si>
    <t>WBGene00006762</t>
  </si>
  <si>
    <t>unc-25</t>
  </si>
  <si>
    <t>WBGene00045416</t>
  </si>
  <si>
    <t>WBGene00012569</t>
  </si>
  <si>
    <t>fbxc-46</t>
  </si>
  <si>
    <t>WBGene00014870</t>
  </si>
  <si>
    <t>WBGene00021396</t>
  </si>
  <si>
    <t>cutl-24</t>
  </si>
  <si>
    <t>WBGene00021400</t>
  </si>
  <si>
    <t>gegf-1</t>
  </si>
  <si>
    <t>WBGene00021415</t>
  </si>
  <si>
    <t>nsy-4</t>
  </si>
  <si>
    <t>WBGene00012624</t>
  </si>
  <si>
    <t>fbxa-150</t>
  </si>
  <si>
    <t>WBGene00012626</t>
  </si>
  <si>
    <t>famh-161</t>
  </si>
  <si>
    <t>WBGene00006513</t>
  </si>
  <si>
    <t>rimb-1</t>
  </si>
  <si>
    <t>WBGene00000545</t>
  </si>
  <si>
    <t>clp-4</t>
  </si>
  <si>
    <t>WBGene00012683</t>
  </si>
  <si>
    <t>asp-17</t>
  </si>
  <si>
    <t>WBGene00000022</t>
  </si>
  <si>
    <t>abt-4</t>
  </si>
  <si>
    <t>WBGene00021487</t>
  </si>
  <si>
    <t>comt-3</t>
  </si>
  <si>
    <t>WBGene00021518</t>
  </si>
  <si>
    <t>hpo-6</t>
  </si>
  <si>
    <t>WBGene00021520</t>
  </si>
  <si>
    <t>WBGene00014576</t>
  </si>
  <si>
    <t>WBGene00012811</t>
  </si>
  <si>
    <t>slcr-46.2</t>
  </si>
  <si>
    <t>WBGene00012813</t>
  </si>
  <si>
    <t>WBGene00012889</t>
  </si>
  <si>
    <t>icap-1</t>
  </si>
  <si>
    <t>WBGene00001758</t>
  </si>
  <si>
    <t>gst-10</t>
  </si>
  <si>
    <t>WBGene00021556</t>
  </si>
  <si>
    <t>WBGene00012901</t>
  </si>
  <si>
    <t>cnp-2</t>
  </si>
  <si>
    <t>WBGene00012933</t>
  </si>
  <si>
    <t>mib-1</t>
  </si>
  <si>
    <t>WBGene00004735</t>
  </si>
  <si>
    <t>sbp-1</t>
  </si>
  <si>
    <t>WBGene00021635</t>
  </si>
  <si>
    <t>WBGene00012961</t>
  </si>
  <si>
    <t>WBGene00012999</t>
  </si>
  <si>
    <t>rpoa-1</t>
  </si>
  <si>
    <t>WBGene00013008</t>
  </si>
  <si>
    <t>clec-146</t>
  </si>
  <si>
    <t>WBGene00021662</t>
  </si>
  <si>
    <t>snpc-3.3</t>
  </si>
  <si>
    <t>WBGene00021702</t>
  </si>
  <si>
    <t>WBGene00021731</t>
  </si>
  <si>
    <t>WBGene00021739</t>
  </si>
  <si>
    <t>WBGene00013079</t>
  </si>
  <si>
    <t>ttr-26</t>
  </si>
  <si>
    <t>WBGene00004830</t>
  </si>
  <si>
    <t>slo-1</t>
  </si>
  <si>
    <t>WBGene00014917</t>
  </si>
  <si>
    <t>fbxa-122</t>
  </si>
  <si>
    <t>WBGene00001777</t>
  </si>
  <si>
    <t>gst-29</t>
  </si>
  <si>
    <t>WBGene00001787</t>
  </si>
  <si>
    <t>gst-39</t>
  </si>
  <si>
    <t>WBGene00021834</t>
  </si>
  <si>
    <t>mab-31</t>
  </si>
  <si>
    <t>WBGene00013197</t>
  </si>
  <si>
    <t>ttm-5</t>
  </si>
  <si>
    <t>WBGene00013215</t>
  </si>
  <si>
    <t>WBGene00021948</t>
  </si>
  <si>
    <t>kvs-5</t>
  </si>
  <si>
    <t>WBGene00013289</t>
  </si>
  <si>
    <t>tag-273</t>
  </si>
  <si>
    <t>WBGene00013326</t>
  </si>
  <si>
    <t>anoh-2</t>
  </si>
  <si>
    <t>WBGene00021965</t>
  </si>
  <si>
    <t>WBGene00021977</t>
  </si>
  <si>
    <t>WBGene00021978</t>
  </si>
  <si>
    <t>WBGene00021979</t>
  </si>
  <si>
    <t>WBGene00021167</t>
  </si>
  <si>
    <t>cyp-32B1</t>
  </si>
  <si>
    <t>WBGene00013364</t>
  </si>
  <si>
    <t>WBGene00004810</t>
  </si>
  <si>
    <t>skr-4</t>
  </si>
  <si>
    <t>WBGene00023519</t>
  </si>
  <si>
    <t>WBGene00022033</t>
  </si>
  <si>
    <t>WBGene00001633</t>
  </si>
  <si>
    <t>gly-8</t>
  </si>
  <si>
    <t>WBGene00022083</t>
  </si>
  <si>
    <t>WBGene00013489</t>
  </si>
  <si>
    <t>col-42</t>
  </si>
  <si>
    <t>WBGene00022110</t>
  </si>
  <si>
    <t>pph-7</t>
  </si>
  <si>
    <t>WBGene00000237</t>
  </si>
  <si>
    <t>bam-2</t>
  </si>
  <si>
    <t>WBGene00022130</t>
  </si>
  <si>
    <t>WBGene00022181</t>
  </si>
  <si>
    <t>pho-9</t>
  </si>
  <si>
    <t>WBGene00022203</t>
  </si>
  <si>
    <t>WBGene00022219</t>
  </si>
  <si>
    <t>WBGene00022206</t>
  </si>
  <si>
    <t>WBGene00022245</t>
  </si>
  <si>
    <t>acp-6</t>
  </si>
  <si>
    <t>WBGene00043067</t>
  </si>
  <si>
    <t>dlc-5</t>
  </si>
  <si>
    <t>WBGene00004169</t>
  </si>
  <si>
    <t>pqn-89</t>
  </si>
  <si>
    <t>WBGene00022261</t>
  </si>
  <si>
    <t>clec-210</t>
  </si>
  <si>
    <t>WBGene00013518</t>
  </si>
  <si>
    <t>WBGene00013560</t>
  </si>
  <si>
    <t>zip-12</t>
  </si>
  <si>
    <t>WBGene00023483</t>
  </si>
  <si>
    <t>WBGene00022313</t>
  </si>
  <si>
    <t>WBGene00022329</t>
  </si>
  <si>
    <t>fbxa-79</t>
  </si>
  <si>
    <t>WBGene00022396</t>
  </si>
  <si>
    <t>WBGene00022410</t>
  </si>
  <si>
    <t>WBGene00021183</t>
  </si>
  <si>
    <t>WBGene00022562</t>
  </si>
  <si>
    <t>WBGene00044443</t>
  </si>
  <si>
    <t>WBGene00022572</t>
  </si>
  <si>
    <t>WBGene00194717</t>
  </si>
  <si>
    <t>WBGene00045305</t>
  </si>
  <si>
    <t>WBGene00022591</t>
  </si>
  <si>
    <t>cuti-1</t>
  </si>
  <si>
    <t>WBGene00003610</t>
  </si>
  <si>
    <t>nhr-11</t>
  </si>
  <si>
    <t>WBGene00013882</t>
  </si>
  <si>
    <t>msa-1</t>
  </si>
  <si>
    <t>WBGene00050943</t>
  </si>
  <si>
    <t>WBGene00002188</t>
  </si>
  <si>
    <t>kgb-2</t>
  </si>
  <si>
    <t>WBGene00013901</t>
  </si>
  <si>
    <t>ugt-16</t>
  </si>
  <si>
    <t>WBGene00013845</t>
  </si>
  <si>
    <t>fbxa-37</t>
  </si>
  <si>
    <t>WBGene00000620</t>
  </si>
  <si>
    <t>col-43</t>
  </si>
  <si>
    <t>WBGene00014194</t>
  </si>
  <si>
    <t>WBGene00022847</t>
  </si>
  <si>
    <t>WBGene00022848</t>
  </si>
  <si>
    <t>WBGene00022664</t>
  </si>
  <si>
    <t>WBGene00022893</t>
  </si>
  <si>
    <t>WBGene00022887</t>
  </si>
  <si>
    <t>WBGene00014262</t>
  </si>
  <si>
    <t>WBGene00013960</t>
  </si>
  <si>
    <t>cutl-8</t>
  </si>
  <si>
    <t>WBGene00022727</t>
  </si>
  <si>
    <t>prkl-1</t>
  </si>
  <si>
    <t>WBGene00013972</t>
  </si>
  <si>
    <t>scl-20</t>
  </si>
  <si>
    <t>WBGene00022736</t>
  </si>
  <si>
    <t>WBGene00003843</t>
  </si>
  <si>
    <t>oct-2</t>
  </si>
  <si>
    <t>WBGene00001819</t>
  </si>
  <si>
    <t>haf-9</t>
  </si>
  <si>
    <t>WBGene00013983</t>
  </si>
  <si>
    <t>WBGene00004796</t>
  </si>
  <si>
    <t>sid-2</t>
  </si>
  <si>
    <t>WBGene00006759</t>
  </si>
  <si>
    <t>unc-22</t>
  </si>
  <si>
    <t>WBGene00014021</t>
  </si>
  <si>
    <t>svop-1</t>
  </si>
  <si>
    <t>WBGene00014051</t>
  </si>
  <si>
    <t>spv-1</t>
  </si>
  <si>
    <t>WBGene00022789</t>
  </si>
  <si>
    <t>lron-2</t>
  </si>
  <si>
    <t>WBGene00022813</t>
  </si>
  <si>
    <t>WBGene00000989</t>
  </si>
  <si>
    <t>dhs-26</t>
  </si>
  <si>
    <t>WBGene00014132</t>
  </si>
  <si>
    <t>WBGene00014135</t>
  </si>
  <si>
    <t>WBGene00014136</t>
  </si>
  <si>
    <t>WBGene00014148</t>
  </si>
  <si>
    <t>WBGene00014173</t>
  </si>
  <si>
    <t>srlf-34</t>
  </si>
  <si>
    <t>WBGene00007112</t>
  </si>
  <si>
    <t>WBGene00003766</t>
  </si>
  <si>
    <t>nlp-28</t>
  </si>
  <si>
    <t>WBGene00015052</t>
  </si>
  <si>
    <t>clec-52</t>
  </si>
  <si>
    <t>WBGene00000717</t>
  </si>
  <si>
    <t>col-144</t>
  </si>
  <si>
    <t>WBGene00000718</t>
  </si>
  <si>
    <t>col-145</t>
  </si>
  <si>
    <t>WBGene00000599</t>
  </si>
  <si>
    <t>col-10</t>
  </si>
  <si>
    <t>WBGene00015112</t>
  </si>
  <si>
    <t>WBGene00007139</t>
  </si>
  <si>
    <t>mnp-1</t>
  </si>
  <si>
    <t>WBGene00007162</t>
  </si>
  <si>
    <t>fbxa-153</t>
  </si>
  <si>
    <t>WBGene00015178</t>
  </si>
  <si>
    <t>WBGene00015191</t>
  </si>
  <si>
    <t>WBGene00015200</t>
  </si>
  <si>
    <t>lido-13</t>
  </si>
  <si>
    <t>WBGene00007182</t>
  </si>
  <si>
    <t>fbxb-119</t>
  </si>
  <si>
    <t>WBGene00005016</t>
  </si>
  <si>
    <t>sqt-1</t>
  </si>
  <si>
    <t>WBGene00015228</t>
  </si>
  <si>
    <t>WBGene00015235</t>
  </si>
  <si>
    <t>cdc-26</t>
  </si>
  <si>
    <t>WBGene00007196</t>
  </si>
  <si>
    <t>WBGene00007201</t>
  </si>
  <si>
    <t>exos-4.1</t>
  </si>
  <si>
    <t>WBGene00006939</t>
  </si>
  <si>
    <t>wee-1.2</t>
  </si>
  <si>
    <t>WBGene00015310</t>
  </si>
  <si>
    <t>fan-1</t>
  </si>
  <si>
    <t>WBGene00015339</t>
  </si>
  <si>
    <t>WBGene00007283</t>
  </si>
  <si>
    <t>clec-222</t>
  </si>
  <si>
    <t>WBGene00007329</t>
  </si>
  <si>
    <t>WBGene00015463</t>
  </si>
  <si>
    <t>hpo-9</t>
  </si>
  <si>
    <t>WBGene00007342</t>
  </si>
  <si>
    <t>WBGene00000136</t>
  </si>
  <si>
    <t>amt-4</t>
  </si>
  <si>
    <t>WBGene00014667</t>
  </si>
  <si>
    <t>WBGene00015513</t>
  </si>
  <si>
    <t>snpc-1.1</t>
  </si>
  <si>
    <t>WBGene00015538</t>
  </si>
  <si>
    <t>sams-3</t>
  </si>
  <si>
    <t>WBGene00000585</t>
  </si>
  <si>
    <t>cogc-2</t>
  </si>
  <si>
    <t>WBGene00007400</t>
  </si>
  <si>
    <t>bud-31</t>
  </si>
  <si>
    <t>WBGene00003828</t>
  </si>
  <si>
    <t>nuc-1</t>
  </si>
  <si>
    <t>WBGene00015573</t>
  </si>
  <si>
    <t>WBGene00015577</t>
  </si>
  <si>
    <t>ugt-64</t>
  </si>
  <si>
    <t>WBGene00007422</t>
  </si>
  <si>
    <t>ugt-17</t>
  </si>
  <si>
    <t>WBGene00007428</t>
  </si>
  <si>
    <t>wdr-20</t>
  </si>
  <si>
    <t>WBGene00015613</t>
  </si>
  <si>
    <t>WBGene00015607</t>
  </si>
  <si>
    <t>fbxb-13</t>
  </si>
  <si>
    <t>WBGene00015610</t>
  </si>
  <si>
    <t>WBGene00007447</t>
  </si>
  <si>
    <t>fbxb-9</t>
  </si>
  <si>
    <t>WBGene00015623</t>
  </si>
  <si>
    <t>WBGene00015641</t>
  </si>
  <si>
    <t>WBGene00015646</t>
  </si>
  <si>
    <t>mlt-10</t>
  </si>
  <si>
    <t>WBGene00003224</t>
  </si>
  <si>
    <t>mes-6</t>
  </si>
  <si>
    <t>WBGene00000616</t>
  </si>
  <si>
    <t>col-39</t>
  </si>
  <si>
    <t>WBGene00015670</t>
  </si>
  <si>
    <t>WBGene00007515</t>
  </si>
  <si>
    <t>WBGene00015747</t>
  </si>
  <si>
    <t>WBGene00007565</t>
  </si>
  <si>
    <t>clec-48</t>
  </si>
  <si>
    <t>WBGene00007605</t>
  </si>
  <si>
    <t>hrg-7</t>
  </si>
  <si>
    <t>WBGene00015807</t>
  </si>
  <si>
    <t>WBGene00015849</t>
  </si>
  <si>
    <t>WBGene00007644</t>
  </si>
  <si>
    <t>mjl-1</t>
  </si>
  <si>
    <t>WBGene00015913</t>
  </si>
  <si>
    <t>WBGene00007649</t>
  </si>
  <si>
    <t>WBGene00004105</t>
  </si>
  <si>
    <t>szy-20</t>
  </si>
  <si>
    <t>WBGene00016014</t>
  </si>
  <si>
    <t>WBGene00016027</t>
  </si>
  <si>
    <t>WBGene00016048</t>
  </si>
  <si>
    <t>WBGene00006557</t>
  </si>
  <si>
    <t>tbx-38</t>
  </si>
  <si>
    <t>WBGene00000786</t>
  </si>
  <si>
    <t>cpr-6</t>
  </si>
  <si>
    <t>WBGene00007758</t>
  </si>
  <si>
    <t>WBGene00007760</t>
  </si>
  <si>
    <t>WBGene00007780</t>
  </si>
  <si>
    <t>WBGene00016171</t>
  </si>
  <si>
    <t>WBGene00004993</t>
  </si>
  <si>
    <t>spp-8</t>
  </si>
  <si>
    <t>WBGene00016189</t>
  </si>
  <si>
    <t>sprp-4</t>
  </si>
  <si>
    <t>WBGene00000665</t>
  </si>
  <si>
    <t>col-90</t>
  </si>
  <si>
    <t>WBGene00043051</t>
  </si>
  <si>
    <t>WBGene00000699</t>
  </si>
  <si>
    <t>col-125</t>
  </si>
  <si>
    <t>WBGene00007808</t>
  </si>
  <si>
    <t>best-7</t>
  </si>
  <si>
    <t>WBGene00001435</t>
  </si>
  <si>
    <t>fkh-3</t>
  </si>
  <si>
    <t>WBGene00001436</t>
  </si>
  <si>
    <t>fkh-4</t>
  </si>
  <si>
    <t>WBGene00004244</t>
  </si>
  <si>
    <t>puf-8</t>
  </si>
  <si>
    <t>WBGene00016303</t>
  </si>
  <si>
    <t>fbxc-32</t>
  </si>
  <si>
    <t>WBGene00016307</t>
  </si>
  <si>
    <t>fbxc-18</t>
  </si>
  <si>
    <t>WBGene00016309</t>
  </si>
  <si>
    <t>sdz-4</t>
  </si>
  <si>
    <t>WBGene00007887</t>
  </si>
  <si>
    <t>gadr-2</t>
  </si>
  <si>
    <t>WBGene00016352</t>
  </si>
  <si>
    <t>tbck-1</t>
  </si>
  <si>
    <t>WBGene00044326</t>
  </si>
  <si>
    <t>tag-322</t>
  </si>
  <si>
    <t>WBGene00007912</t>
  </si>
  <si>
    <t>figo-1</t>
  </si>
  <si>
    <t>WBGene00007921</t>
  </si>
  <si>
    <t>WBGene00016404</t>
  </si>
  <si>
    <t>mutd-1</t>
  </si>
  <si>
    <t>WBGene00000681</t>
  </si>
  <si>
    <t>col-107</t>
  </si>
  <si>
    <t>WBGene00007947</t>
  </si>
  <si>
    <t>WBGene00007961</t>
  </si>
  <si>
    <t>WBGene00016453</t>
  </si>
  <si>
    <t>vet-2</t>
  </si>
  <si>
    <t>WBGene00016455</t>
  </si>
  <si>
    <t>WBGene00016457</t>
  </si>
  <si>
    <t>WBGene00000264</t>
  </si>
  <si>
    <t>brc-1</t>
  </si>
  <si>
    <t>WBGene00000457</t>
  </si>
  <si>
    <t>ceh-36</t>
  </si>
  <si>
    <t>WBGene00016534</t>
  </si>
  <si>
    <t>WBGene00008035</t>
  </si>
  <si>
    <t>WBGene00008042</t>
  </si>
  <si>
    <t>WBGene00016578</t>
  </si>
  <si>
    <t>sdz-5</t>
  </si>
  <si>
    <t>WBGene00016623</t>
  </si>
  <si>
    <t>psmd-9</t>
  </si>
  <si>
    <t>WBGene00016627</t>
  </si>
  <si>
    <t>WBGene00008081</t>
  </si>
  <si>
    <t>athp-1</t>
  </si>
  <si>
    <t>WBGene00008082</t>
  </si>
  <si>
    <t>com-1</t>
  </si>
  <si>
    <t>WBGene00000753</t>
  </si>
  <si>
    <t>col-180</t>
  </si>
  <si>
    <t>WBGene00008107</t>
  </si>
  <si>
    <t>aspm-1</t>
  </si>
  <si>
    <t>WBGene00008127</t>
  </si>
  <si>
    <t>ddo-1</t>
  </si>
  <si>
    <t>WBGene00008138</t>
  </si>
  <si>
    <t>WBGene00008177</t>
  </si>
  <si>
    <t>WBGene00016764</t>
  </si>
  <si>
    <t>WBGene00008205</t>
  </si>
  <si>
    <t>sams-1</t>
  </si>
  <si>
    <t>WBGene00016791</t>
  </si>
  <si>
    <t>WBGene00000734</t>
  </si>
  <si>
    <t>col-161</t>
  </si>
  <si>
    <t>WBGene00008238</t>
  </si>
  <si>
    <t>WBGene00004818</t>
  </si>
  <si>
    <t>skr-12</t>
  </si>
  <si>
    <t>WBGene00004815</t>
  </si>
  <si>
    <t>skr-9</t>
  </si>
  <si>
    <t>WBGene00004814</t>
  </si>
  <si>
    <t>skr-8</t>
  </si>
  <si>
    <t>WBGene00016880</t>
  </si>
  <si>
    <t>fbxb-95</t>
  </si>
  <si>
    <t>WBGene00016886</t>
  </si>
  <si>
    <t>fbxb-96</t>
  </si>
  <si>
    <t>WBGene00000781</t>
  </si>
  <si>
    <t>cpr-1</t>
  </si>
  <si>
    <t>WBGene00194706</t>
  </si>
  <si>
    <t>WBGene00008288</t>
  </si>
  <si>
    <t>WBGene00008318</t>
  </si>
  <si>
    <t>WBGene00005002</t>
  </si>
  <si>
    <t>spp-17</t>
  </si>
  <si>
    <t>WBGene00016943</t>
  </si>
  <si>
    <t>acdh-1</t>
  </si>
  <si>
    <t>WBGene00017005</t>
  </si>
  <si>
    <t>WBGene00008377</t>
  </si>
  <si>
    <t>WBGene00008378</t>
  </si>
  <si>
    <t>ule-3</t>
  </si>
  <si>
    <t>WBGene00006481</t>
  </si>
  <si>
    <t>plrg-1</t>
  </si>
  <si>
    <t>WBGene00008417</t>
  </si>
  <si>
    <t>WBGene00017074</t>
  </si>
  <si>
    <t>WBGene00017083</t>
  </si>
  <si>
    <t>kin-33</t>
  </si>
  <si>
    <t>WBGene00008436</t>
  </si>
  <si>
    <t>WBGene00017084</t>
  </si>
  <si>
    <t>WBGene00008448</t>
  </si>
  <si>
    <t>WBGene00008457</t>
  </si>
  <si>
    <t>WBGene00017105</t>
  </si>
  <si>
    <t>WBGene00017140</t>
  </si>
  <si>
    <t>WBGene00017134</t>
  </si>
  <si>
    <t>WBGene00017135</t>
  </si>
  <si>
    <t>WBGene00004020</t>
  </si>
  <si>
    <t>pho-1</t>
  </si>
  <si>
    <t>WBGene00017166</t>
  </si>
  <si>
    <t>aldo-2</t>
  </si>
  <si>
    <t>WBGene00008534</t>
  </si>
  <si>
    <t>WBGene00008546</t>
  </si>
  <si>
    <t>gfat-1</t>
  </si>
  <si>
    <t>WBGene00001449</t>
  </si>
  <si>
    <t>flp-6</t>
  </si>
  <si>
    <t>WBGene00017211</t>
  </si>
  <si>
    <t>fbxb-36</t>
  </si>
  <si>
    <t>WBGene00017253</t>
  </si>
  <si>
    <t>sdz-9</t>
  </si>
  <si>
    <t>WBGene00017249</t>
  </si>
  <si>
    <t>fbxb-108</t>
  </si>
  <si>
    <t>WBGene00017251</t>
  </si>
  <si>
    <t>fbxb-105</t>
  </si>
  <si>
    <t>WBGene00004358</t>
  </si>
  <si>
    <t>rhr-1</t>
  </si>
  <si>
    <t>WBGene00008580</t>
  </si>
  <si>
    <t>dsb-1</t>
  </si>
  <si>
    <t>WBGene00008611</t>
  </si>
  <si>
    <t>fbxb-68</t>
  </si>
  <si>
    <t>WBGene00008621</t>
  </si>
  <si>
    <t>WBGene00000988</t>
  </si>
  <si>
    <t>dhs-25</t>
  </si>
  <si>
    <t>WBGene00017301</t>
  </si>
  <si>
    <t>hach-1</t>
  </si>
  <si>
    <t>WBGene00017303</t>
  </si>
  <si>
    <t>WBGene00001281</t>
  </si>
  <si>
    <t>emb-27</t>
  </si>
  <si>
    <t>WBGene00004510</t>
  </si>
  <si>
    <t>rrf-3</t>
  </si>
  <si>
    <t>WBGene00008642</t>
  </si>
  <si>
    <t>ints-11</t>
  </si>
  <si>
    <t>WBGene00017343</t>
  </si>
  <si>
    <t>WBGene00017357</t>
  </si>
  <si>
    <t>WBGene00001240</t>
  </si>
  <si>
    <t>elo-2</t>
  </si>
  <si>
    <t>WBGene00000606</t>
  </si>
  <si>
    <t>col-17</t>
  </si>
  <si>
    <t>WBGene00000649</t>
  </si>
  <si>
    <t>col-73</t>
  </si>
  <si>
    <t>WBGene00017397</t>
  </si>
  <si>
    <t>WBGene00044694</t>
  </si>
  <si>
    <t>fbxb-90</t>
  </si>
  <si>
    <t>WBGene00017405</t>
  </si>
  <si>
    <t>bath-31</t>
  </si>
  <si>
    <t>WBGene00044692</t>
  </si>
  <si>
    <t>fbxb-91</t>
  </si>
  <si>
    <t>WBGene00004817</t>
  </si>
  <si>
    <t>skr-11</t>
  </si>
  <si>
    <t>WBGene00008741</t>
  </si>
  <si>
    <t>ctsa-1.2</t>
  </si>
  <si>
    <t>WBGene00008782</t>
  </si>
  <si>
    <t>sdz-14</t>
  </si>
  <si>
    <t>WBGene00008784</t>
  </si>
  <si>
    <t>WBGene00017461</t>
  </si>
  <si>
    <t>bath-28</t>
  </si>
  <si>
    <t>WBGene00017481</t>
  </si>
  <si>
    <t>WBGene00008849</t>
  </si>
  <si>
    <t>try-10</t>
  </si>
  <si>
    <t>WBGene00008859</t>
  </si>
  <si>
    <t>WBGene00000602</t>
  </si>
  <si>
    <t>col-13</t>
  </si>
  <si>
    <t>WBGene00008925</t>
  </si>
  <si>
    <t>WBGene00008936</t>
  </si>
  <si>
    <t>papl-1</t>
  </si>
  <si>
    <t>WBGene00017565</t>
  </si>
  <si>
    <t>ddo-2</t>
  </si>
  <si>
    <t>WBGene00017607</t>
  </si>
  <si>
    <t>WBGene00017648</t>
  </si>
  <si>
    <t>ddo-3</t>
  </si>
  <si>
    <t>WBGene00004324</t>
  </si>
  <si>
    <t>rde-2</t>
  </si>
  <si>
    <t>WBGene00017674</t>
  </si>
  <si>
    <t>WBGene00000218</t>
  </si>
  <si>
    <t>asp-5</t>
  </si>
  <si>
    <t>WBGene00000219</t>
  </si>
  <si>
    <t>asp-6</t>
  </si>
  <si>
    <t>WBGene00017691</t>
  </si>
  <si>
    <t>ilys-5</t>
  </si>
  <si>
    <t>WBGene00001937</t>
  </si>
  <si>
    <t>his-63</t>
  </si>
  <si>
    <t>WBGene00009069</t>
  </si>
  <si>
    <t>WBGene00009086</t>
  </si>
  <si>
    <t>WBGene00009089</t>
  </si>
  <si>
    <t>jmjd-3.2</t>
  </si>
  <si>
    <t>WBGene00017755</t>
  </si>
  <si>
    <t>zip-8</t>
  </si>
  <si>
    <t>WBGene00017767</t>
  </si>
  <si>
    <t>WBGene00017770</t>
  </si>
  <si>
    <t>WBGene00006727</t>
  </si>
  <si>
    <t>ubq-1</t>
  </si>
  <si>
    <t>WBGene00017788</t>
  </si>
  <si>
    <t>WBGene00001167</t>
  </si>
  <si>
    <t>eef-2</t>
  </si>
  <si>
    <t>WBGene00009156</t>
  </si>
  <si>
    <t>clec-196</t>
  </si>
  <si>
    <t>WBGene00009182</t>
  </si>
  <si>
    <t>WBGene00001067</t>
  </si>
  <si>
    <t>dpy-5</t>
  </si>
  <si>
    <t>WBGene00003939</t>
  </si>
  <si>
    <t>pax-3</t>
  </si>
  <si>
    <t>WBGene00017881</t>
  </si>
  <si>
    <t>asp-13</t>
  </si>
  <si>
    <t>WBGene00017889</t>
  </si>
  <si>
    <t>WBGene00009202</t>
  </si>
  <si>
    <t>aptf-4</t>
  </si>
  <si>
    <t>WBGene00000773</t>
  </si>
  <si>
    <t>cpf-1</t>
  </si>
  <si>
    <t>WBGene00009212</t>
  </si>
  <si>
    <t>atz-1</t>
  </si>
  <si>
    <t>WBGene00009221</t>
  </si>
  <si>
    <t>acs-2</t>
  </si>
  <si>
    <t>WBGene00009222</t>
  </si>
  <si>
    <t>fbxa-95</t>
  </si>
  <si>
    <t>WBGene00017912</t>
  </si>
  <si>
    <t>fbxb-107</t>
  </si>
  <si>
    <t>WBGene00001074</t>
  </si>
  <si>
    <t>dpy-13</t>
  </si>
  <si>
    <t>WBGene00009270</t>
  </si>
  <si>
    <t>WBGene00009284</t>
  </si>
  <si>
    <t>gldr-2</t>
  </si>
  <si>
    <t>WBGene00004340</t>
  </si>
  <si>
    <t>rfc-4</t>
  </si>
  <si>
    <t>WBGene00009297</t>
  </si>
  <si>
    <t>sdz-16</t>
  </si>
  <si>
    <t>WBGene00000788</t>
  </si>
  <si>
    <t>cpz-1</t>
  </si>
  <si>
    <t>WBGene00009320</t>
  </si>
  <si>
    <t>prp-18</t>
  </si>
  <si>
    <t>WBGene00017981</t>
  </si>
  <si>
    <t>figl-1</t>
  </si>
  <si>
    <t>WBGene00009334</t>
  </si>
  <si>
    <t>WBGene00009347</t>
  </si>
  <si>
    <t>WBGene00009361</t>
  </si>
  <si>
    <t>WBGene00009368</t>
  </si>
  <si>
    <t>pole-1</t>
  </si>
  <si>
    <t>WBGene00018021</t>
  </si>
  <si>
    <t>WBGene00009427</t>
  </si>
  <si>
    <t>fbxa-181</t>
  </si>
  <si>
    <t>WBGene00009469</t>
  </si>
  <si>
    <t>WBGene00018099</t>
  </si>
  <si>
    <t>ztf-28</t>
  </si>
  <si>
    <t>WBGene00002055</t>
  </si>
  <si>
    <t>ifc-1</t>
  </si>
  <si>
    <t>WBGene00004300</t>
  </si>
  <si>
    <t>ram-2</t>
  </si>
  <si>
    <t>WBGene00001110</t>
  </si>
  <si>
    <t>duo-1</t>
  </si>
  <si>
    <t>WBGene00009537</t>
  </si>
  <si>
    <t>ccch-2</t>
  </si>
  <si>
    <t>WBGene00009539</t>
  </si>
  <si>
    <t>WBGene00009546</t>
  </si>
  <si>
    <t>fbxb-3</t>
  </si>
  <si>
    <t>WBGene00000409</t>
  </si>
  <si>
    <t>cdk-8</t>
  </si>
  <si>
    <t>WBGene00018236</t>
  </si>
  <si>
    <t>fbxb-71</t>
  </si>
  <si>
    <t>WBGene00002253</t>
  </si>
  <si>
    <t>lbp-1</t>
  </si>
  <si>
    <t>WBGene00006547</t>
  </si>
  <si>
    <t>tbx-11</t>
  </si>
  <si>
    <t>WBGene00018297</t>
  </si>
  <si>
    <t>WBGene00002032</t>
  </si>
  <si>
    <t>htp-1</t>
  </si>
  <si>
    <t>WBGene00009629</t>
  </si>
  <si>
    <t>sprr-2</t>
  </si>
  <si>
    <t>WBGene00018393</t>
  </si>
  <si>
    <t>msra-1</t>
  </si>
  <si>
    <t>WBGene00002008</t>
  </si>
  <si>
    <t>hsp-4</t>
  </si>
  <si>
    <t>WBGene00009658</t>
  </si>
  <si>
    <t>pap-3</t>
  </si>
  <si>
    <t>WBGene00000784</t>
  </si>
  <si>
    <t>cpr-4</t>
  </si>
  <si>
    <t>WBGene00002148</t>
  </si>
  <si>
    <t>gon-14</t>
  </si>
  <si>
    <t>WBGene00018427</t>
  </si>
  <si>
    <t>WBGene00006902</t>
  </si>
  <si>
    <t>vet-6</t>
  </si>
  <si>
    <t>WBGene00018442</t>
  </si>
  <si>
    <t>sdz-18</t>
  </si>
  <si>
    <t>WBGene00018436</t>
  </si>
  <si>
    <t>fbxb-11</t>
  </si>
  <si>
    <t>WBGene00018437</t>
  </si>
  <si>
    <t>btb-8</t>
  </si>
  <si>
    <t>WBGene00018438</t>
  </si>
  <si>
    <t>btb-6</t>
  </si>
  <si>
    <t>WBGene00009733</t>
  </si>
  <si>
    <t>WBGene00018489</t>
  </si>
  <si>
    <t>WBGene00009813</t>
  </si>
  <si>
    <t>haly-1</t>
  </si>
  <si>
    <t>WBGene00009834</t>
  </si>
  <si>
    <t>lsy-27</t>
  </si>
  <si>
    <t>WBGene00006393</t>
  </si>
  <si>
    <t>taf-11.1</t>
  </si>
  <si>
    <t>WBGene00018602</t>
  </si>
  <si>
    <t>WBGene00018606</t>
  </si>
  <si>
    <t>WBGene00009862</t>
  </si>
  <si>
    <t>fbxb-67</t>
  </si>
  <si>
    <t>WBGene00009897</t>
  </si>
  <si>
    <t>skpo-1</t>
  </si>
  <si>
    <t>WBGene00000707</t>
  </si>
  <si>
    <t>col-133</t>
  </si>
  <si>
    <t>WBGene00018678</t>
  </si>
  <si>
    <t>tdpo-1</t>
  </si>
  <si>
    <t>WBGene00018680</t>
  </si>
  <si>
    <t>tsen-54</t>
  </si>
  <si>
    <t>WBGene00018665</t>
  </si>
  <si>
    <t>bath-4</t>
  </si>
  <si>
    <t>WBGene00001092</t>
  </si>
  <si>
    <t>dro-1</t>
  </si>
  <si>
    <t>WBGene00018731</t>
  </si>
  <si>
    <t>WBGene00018746</t>
  </si>
  <si>
    <t>fbxb-103</t>
  </si>
  <si>
    <t>WBGene00009983</t>
  </si>
  <si>
    <t>cut-2</t>
  </si>
  <si>
    <t>WBGene00003797</t>
  </si>
  <si>
    <t>npp-11</t>
  </si>
  <si>
    <t>WBGene00009994</t>
  </si>
  <si>
    <t>WBGene00018769</t>
  </si>
  <si>
    <t>mnat-1</t>
  </si>
  <si>
    <t>WBGene00010005</t>
  </si>
  <si>
    <t>cnc-7</t>
  </si>
  <si>
    <t>WBGene00018785</t>
  </si>
  <si>
    <t>WBGene00000615</t>
  </si>
  <si>
    <t>col-38</t>
  </si>
  <si>
    <t>WBGene00004821</t>
  </si>
  <si>
    <t>skr-15</t>
  </si>
  <si>
    <t>WBGene00010058</t>
  </si>
  <si>
    <t>WBGene00018828</t>
  </si>
  <si>
    <t>sdz-21</t>
  </si>
  <si>
    <t>WBGene00018830</t>
  </si>
  <si>
    <t>ska-3</t>
  </si>
  <si>
    <t>WBGene00010062</t>
  </si>
  <si>
    <t>lipl-1</t>
  </si>
  <si>
    <t>WBGene00010064</t>
  </si>
  <si>
    <t>WBGene00010081</t>
  </si>
  <si>
    <t>WBGene00018867</t>
  </si>
  <si>
    <t>zhp-1</t>
  </si>
  <si>
    <t>WBGene00010098</t>
  </si>
  <si>
    <t>WBGene00044197</t>
  </si>
  <si>
    <t>fbxb-63</t>
  </si>
  <si>
    <t>WBGene00010140</t>
  </si>
  <si>
    <t>WBGene00010141</t>
  </si>
  <si>
    <t>WBGene00010142</t>
  </si>
  <si>
    <t>WBGene00010149</t>
  </si>
  <si>
    <t>WBGene00018991</t>
  </si>
  <si>
    <t>WBGene00045498</t>
  </si>
  <si>
    <t>WBGene00000729</t>
  </si>
  <si>
    <t>col-156</t>
  </si>
  <si>
    <t>WBGene00019013</t>
  </si>
  <si>
    <t>tofu-4</t>
  </si>
  <si>
    <t>WBGene00001581</t>
  </si>
  <si>
    <t>gfi-1</t>
  </si>
  <si>
    <t>WBGene00010204</t>
  </si>
  <si>
    <t>cpr-9</t>
  </si>
  <si>
    <t>WBGene00010219</t>
  </si>
  <si>
    <t>WBGene00001831</t>
  </si>
  <si>
    <t>hcp-3</t>
  </si>
  <si>
    <t>WBGene00004180</t>
  </si>
  <si>
    <t>pri-1</t>
  </si>
  <si>
    <t>WBGene00010229</t>
  </si>
  <si>
    <t>WBGene00003093</t>
  </si>
  <si>
    <t>lys-4</t>
  </si>
  <si>
    <t>WBGene00010234</t>
  </si>
  <si>
    <t>ttr-50</t>
  </si>
  <si>
    <t>WBGene00019042</t>
  </si>
  <si>
    <t>fbxc-21</t>
  </si>
  <si>
    <t>WBGene00019037</t>
  </si>
  <si>
    <t>fbxb-17</t>
  </si>
  <si>
    <t>WBGene00000678</t>
  </si>
  <si>
    <t>col-104</t>
  </si>
  <si>
    <t>WBGene00010281</t>
  </si>
  <si>
    <t>mip-2</t>
  </si>
  <si>
    <t>WBGene00138720</t>
  </si>
  <si>
    <t>WBGene00019087</t>
  </si>
  <si>
    <t>citk-2</t>
  </si>
  <si>
    <t>WBGene00010317</t>
  </si>
  <si>
    <t>idh-1</t>
  </si>
  <si>
    <t>WBGene00010325</t>
  </si>
  <si>
    <t>exos-3</t>
  </si>
  <si>
    <t>WBGene00010333</t>
  </si>
  <si>
    <t>copz-1</t>
  </si>
  <si>
    <t>WBGene00019125</t>
  </si>
  <si>
    <t>ddl-1</t>
  </si>
  <si>
    <t>WBGene00045268</t>
  </si>
  <si>
    <t>ttr-42</t>
  </si>
  <si>
    <t>WBGene00004064</t>
  </si>
  <si>
    <t>pms-2</t>
  </si>
  <si>
    <t>WBGene00003658</t>
  </si>
  <si>
    <t>nhr-68</t>
  </si>
  <si>
    <t>WBGene00003691</t>
  </si>
  <si>
    <t>nhr-101</t>
  </si>
  <si>
    <t>WBGene00006541</t>
  </si>
  <si>
    <t>tbh-1</t>
  </si>
  <si>
    <t>WBGene00019200</t>
  </si>
  <si>
    <t>WBGene00000506</t>
  </si>
  <si>
    <t>cic-1</t>
  </si>
  <si>
    <t>WBGene00019221</t>
  </si>
  <si>
    <t>WBGene00000216</t>
  </si>
  <si>
    <t>asp-3</t>
  </si>
  <si>
    <t>WBGene00002042</t>
  </si>
  <si>
    <t>hus-1</t>
  </si>
  <si>
    <t>WBGene00004954</t>
  </si>
  <si>
    <t>spd-3</t>
  </si>
  <si>
    <t>WBGene00006466</t>
  </si>
  <si>
    <t>tag-115</t>
  </si>
  <si>
    <t>WBGene00010495</t>
  </si>
  <si>
    <t>WBGene00044109</t>
  </si>
  <si>
    <t>WBGene00019313</t>
  </si>
  <si>
    <t>btb-10</t>
  </si>
  <si>
    <t>WBGene00000176</t>
  </si>
  <si>
    <t>aqp-8</t>
  </si>
  <si>
    <t>WBGene00000265</t>
  </si>
  <si>
    <t>brd-1</t>
  </si>
  <si>
    <t>WBGene00002052</t>
  </si>
  <si>
    <t>ifa-4</t>
  </si>
  <si>
    <t>WBGene00019412</t>
  </si>
  <si>
    <t>fbxb-49</t>
  </si>
  <si>
    <t>WBGene00019413</t>
  </si>
  <si>
    <t>fbxb-50</t>
  </si>
  <si>
    <t>WBGene00019415</t>
  </si>
  <si>
    <t>WBGene00019416</t>
  </si>
  <si>
    <t>fbxb-44</t>
  </si>
  <si>
    <t>WBGene00019418</t>
  </si>
  <si>
    <t>fbxb-54</t>
  </si>
  <si>
    <t>WBGene00000143</t>
  </si>
  <si>
    <t>apc-2</t>
  </si>
  <si>
    <t>WBGene00010617</t>
  </si>
  <si>
    <t>WBGene00010689</t>
  </si>
  <si>
    <t>WBGene00004999</t>
  </si>
  <si>
    <t>spp-14</t>
  </si>
  <si>
    <t>WBGene00019591</t>
  </si>
  <si>
    <t>fbxc-25</t>
  </si>
  <si>
    <t>WBGene00019595</t>
  </si>
  <si>
    <t>dscc-1</t>
  </si>
  <si>
    <t>WBGene00019605</t>
  </si>
  <si>
    <t>ctsa-4.1</t>
  </si>
  <si>
    <t>WBGene00019619</t>
  </si>
  <si>
    <t>asp-14</t>
  </si>
  <si>
    <t>WBGene00010759</t>
  </si>
  <si>
    <t>cysl-2</t>
  </si>
  <si>
    <t>WBGene00044535</t>
  </si>
  <si>
    <t>WBGene00010787</t>
  </si>
  <si>
    <t>WBGene00019682</t>
  </si>
  <si>
    <t>WBGene00019705</t>
  </si>
  <si>
    <t>fbxb-45</t>
  </si>
  <si>
    <t>WBGene00019700</t>
  </si>
  <si>
    <t>btb-11</t>
  </si>
  <si>
    <t>WBGene00019703</t>
  </si>
  <si>
    <t>fbxb-41</t>
  </si>
  <si>
    <t>WBGene00010808</t>
  </si>
  <si>
    <t>sepa-1</t>
  </si>
  <si>
    <t>WBGene00010814</t>
  </si>
  <si>
    <t>WBGene00044341</t>
  </si>
  <si>
    <t>ave-1</t>
  </si>
  <si>
    <t>WBGene00019757</t>
  </si>
  <si>
    <t>memb-2</t>
  </si>
  <si>
    <t>WBGene00010846</t>
  </si>
  <si>
    <t>WBGene00003920</t>
  </si>
  <si>
    <t>par-5</t>
  </si>
  <si>
    <t>WBGene00001898</t>
  </si>
  <si>
    <t>his-24</t>
  </si>
  <si>
    <t>WBGene00010889</t>
  </si>
  <si>
    <t>WBGene00019814</t>
  </si>
  <si>
    <t>WBGene00019819</t>
  </si>
  <si>
    <t>aass-1</t>
  </si>
  <si>
    <t>WBGene00019824</t>
  </si>
  <si>
    <t>WBGene00050937</t>
  </si>
  <si>
    <t>WBGene00011000</t>
  </si>
  <si>
    <t>WBGene00044281</t>
  </si>
  <si>
    <t>WBGene00011049</t>
  </si>
  <si>
    <t>sdz-26</t>
  </si>
  <si>
    <t>WBGene00019914</t>
  </si>
  <si>
    <t>clec-150</t>
  </si>
  <si>
    <t>WBGene00011062</t>
  </si>
  <si>
    <t>WBGene00011087</t>
  </si>
  <si>
    <t>WBGene00019917</t>
  </si>
  <si>
    <t>clec-43</t>
  </si>
  <si>
    <t>WBGene00019927</t>
  </si>
  <si>
    <t>fbxc-24</t>
  </si>
  <si>
    <t>WBGene00019922</t>
  </si>
  <si>
    <t>fbxc-28</t>
  </si>
  <si>
    <t>WBGene00011117</t>
  </si>
  <si>
    <t>WBGene00011124</t>
  </si>
  <si>
    <t>sdz-27</t>
  </si>
  <si>
    <t>WBGene00019956</t>
  </si>
  <si>
    <t>fbxb-75</t>
  </si>
  <si>
    <t>WBGene00019963</t>
  </si>
  <si>
    <t>rips-1</t>
  </si>
  <si>
    <t>WBGene00006707</t>
  </si>
  <si>
    <t>ubc-12</t>
  </si>
  <si>
    <t>WBGene00000556</t>
  </si>
  <si>
    <t>cnc-2</t>
  </si>
  <si>
    <t>WBGene00011300</t>
  </si>
  <si>
    <t>WBGene00011229</t>
  </si>
  <si>
    <t>WBGene00011231</t>
  </si>
  <si>
    <t>WBGene00020093</t>
  </si>
  <si>
    <t>WBGene00020073</t>
  </si>
  <si>
    <t>sdz-28</t>
  </si>
  <si>
    <t>WBGene00011275</t>
  </si>
  <si>
    <t>psf-1</t>
  </si>
  <si>
    <t>WBGene00004397</t>
  </si>
  <si>
    <t>rol-6</t>
  </si>
  <si>
    <t>WBGene00011323</t>
  </si>
  <si>
    <t>mut-15</t>
  </si>
  <si>
    <t>WBGene00020191</t>
  </si>
  <si>
    <t>clec-53</t>
  </si>
  <si>
    <t>WBGene00001865</t>
  </si>
  <si>
    <t>him-6</t>
  </si>
  <si>
    <t>WBGene00020205</t>
  </si>
  <si>
    <t>arrd-1</t>
  </si>
  <si>
    <t>WBGene00011431</t>
  </si>
  <si>
    <t>WBGene00011432</t>
  </si>
  <si>
    <t>sdz-30</t>
  </si>
  <si>
    <t>WBGene00020218</t>
  </si>
  <si>
    <t>WBGene00011475</t>
  </si>
  <si>
    <t>WBGene00011486</t>
  </si>
  <si>
    <t>WBGene00011487</t>
  </si>
  <si>
    <t>WBGene00005444</t>
  </si>
  <si>
    <t>srh-237</t>
  </si>
  <si>
    <t>WBGene00020261</t>
  </si>
  <si>
    <t>vet-1</t>
  </si>
  <si>
    <t>WBGene00011489</t>
  </si>
  <si>
    <t>WBGene00011501</t>
  </si>
  <si>
    <t>rmd-1</t>
  </si>
  <si>
    <t>WBGene00006734</t>
  </si>
  <si>
    <t>ufd-2</t>
  </si>
  <si>
    <t>WBGene00001513</t>
  </si>
  <si>
    <t>gad-1</t>
  </si>
  <si>
    <t>WBGene00000226</t>
  </si>
  <si>
    <t>atl-1</t>
  </si>
  <si>
    <t>WBGene00000720</t>
  </si>
  <si>
    <t>col-147</t>
  </si>
  <si>
    <t>WBGene00000719</t>
  </si>
  <si>
    <t>col-146</t>
  </si>
  <si>
    <t>WBGene00004986</t>
  </si>
  <si>
    <t>spp-1</t>
  </si>
  <si>
    <t>WBGene00006546</t>
  </si>
  <si>
    <t>tbx-9</t>
  </si>
  <si>
    <t>WBGene00045407</t>
  </si>
  <si>
    <t>WBGene00000739</t>
  </si>
  <si>
    <t>col-166</t>
  </si>
  <si>
    <t>WBGene00004988</t>
  </si>
  <si>
    <t>spp-3</t>
  </si>
  <si>
    <t>WBGene00004989</t>
  </si>
  <si>
    <t>spp-4</t>
  </si>
  <si>
    <t>WBGene00004990</t>
  </si>
  <si>
    <t>spp-5</t>
  </si>
  <si>
    <t>WBGene00020354</t>
  </si>
  <si>
    <t>sgnh-1</t>
  </si>
  <si>
    <t>WBGene00020361</t>
  </si>
  <si>
    <t>fbxc-19</t>
  </si>
  <si>
    <t>WBGene00020362</t>
  </si>
  <si>
    <t>fbxb-10</t>
  </si>
  <si>
    <t>WBGene00007014</t>
  </si>
  <si>
    <t>mdt-10</t>
  </si>
  <si>
    <t>WBGene00020376</t>
  </si>
  <si>
    <t>WBGene00011664</t>
  </si>
  <si>
    <t>WBGene00000618</t>
  </si>
  <si>
    <t>col-41</t>
  </si>
  <si>
    <t>WBGene00020403</t>
  </si>
  <si>
    <t>hrde-4</t>
  </si>
  <si>
    <t>WBGene00020392</t>
  </si>
  <si>
    <t>knl-3</t>
  </si>
  <si>
    <t>WBGene00000741</t>
  </si>
  <si>
    <t>col-168</t>
  </si>
  <si>
    <t>WBGene00000740</t>
  </si>
  <si>
    <t>col-167</t>
  </si>
  <si>
    <t>WBGene00000742</t>
  </si>
  <si>
    <t>col-169</t>
  </si>
  <si>
    <t>WBGene00000743</t>
  </si>
  <si>
    <t>col-170</t>
  </si>
  <si>
    <t>WBGene00004062</t>
  </si>
  <si>
    <t>pmp-5</t>
  </si>
  <si>
    <t>WBGene00011706</t>
  </si>
  <si>
    <t>WBGene00004374</t>
  </si>
  <si>
    <t>rme-2</t>
  </si>
  <si>
    <t>WBGene00000730</t>
  </si>
  <si>
    <t>col-157</t>
  </si>
  <si>
    <t>WBGene00011733</t>
  </si>
  <si>
    <t>WBGene00006391</t>
  </si>
  <si>
    <t>taf-9</t>
  </si>
  <si>
    <t>WBGene00020480</t>
  </si>
  <si>
    <t>ssup-72</t>
  </si>
  <si>
    <t>WBGene00000301</t>
  </si>
  <si>
    <t>cav-1</t>
  </si>
  <si>
    <t>WBGene00006636</t>
  </si>
  <si>
    <t>tsp-10</t>
  </si>
  <si>
    <t>WBGene00020516</t>
  </si>
  <si>
    <t>WBGene00020528</t>
  </si>
  <si>
    <t>lgc-54</t>
  </si>
  <si>
    <t>WBGene00020537</t>
  </si>
  <si>
    <t>fbxb-37</t>
  </si>
  <si>
    <t>WBGene00011806</t>
  </si>
  <si>
    <t>ekl-6</t>
  </si>
  <si>
    <t>WBGene00020541</t>
  </si>
  <si>
    <t>fbxb-81</t>
  </si>
  <si>
    <t>WBGene00020543</t>
  </si>
  <si>
    <t>fbxb-83</t>
  </si>
  <si>
    <t>WBGene00020544</t>
  </si>
  <si>
    <t>fbxb-84</t>
  </si>
  <si>
    <t>WBGene00000215</t>
  </si>
  <si>
    <t>asp-2</t>
  </si>
  <si>
    <t>WBGene00000247</t>
  </si>
  <si>
    <t>bec-1</t>
  </si>
  <si>
    <t>WBGene00020662</t>
  </si>
  <si>
    <t>WBGene00020665</t>
  </si>
  <si>
    <t>WBGene00020684</t>
  </si>
  <si>
    <t>WBGene00020696</t>
  </si>
  <si>
    <t>pygl-1</t>
  </si>
  <si>
    <t>WBGene00002260</t>
  </si>
  <si>
    <t>lbp-8</t>
  </si>
  <si>
    <t>WBGene00001942</t>
  </si>
  <si>
    <t>his-68</t>
  </si>
  <si>
    <t>WBGene00011959</t>
  </si>
  <si>
    <t>nyn-1</t>
  </si>
  <si>
    <t>WBGene00011988</t>
  </si>
  <si>
    <t>har-2</t>
  </si>
  <si>
    <t>WBGene00020783</t>
  </si>
  <si>
    <t>blos-4</t>
  </si>
  <si>
    <t>WBGene00012021</t>
  </si>
  <si>
    <t>WBGene00012041</t>
  </si>
  <si>
    <t>WBGene00012074</t>
  </si>
  <si>
    <t>WBGene00003373</t>
  </si>
  <si>
    <t>mlh-1</t>
  </si>
  <si>
    <t>WBGene00000594</t>
  </si>
  <si>
    <t>col-3</t>
  </si>
  <si>
    <t>WBGene00020894</t>
  </si>
  <si>
    <t>WBGene00020910</t>
  </si>
  <si>
    <t>dgtr-1</t>
  </si>
  <si>
    <t>WBGene00001394</t>
  </si>
  <si>
    <t>fat-2</t>
  </si>
  <si>
    <t>WBGene00012211</t>
  </si>
  <si>
    <t>ssp-37</t>
  </si>
  <si>
    <t>WBGene00020962</t>
  </si>
  <si>
    <t>WBGene00044431</t>
  </si>
  <si>
    <t>mzt-1</t>
  </si>
  <si>
    <t>WBGene00012240</t>
  </si>
  <si>
    <t>WBGene00012247</t>
  </si>
  <si>
    <t>WBGene00000667</t>
  </si>
  <si>
    <t>col-92</t>
  </si>
  <si>
    <t>WBGene00000453</t>
  </si>
  <si>
    <t>ceh-32</t>
  </si>
  <si>
    <t>WBGene00021053</t>
  </si>
  <si>
    <t>gadr-4</t>
  </si>
  <si>
    <t>WBGene00012324</t>
  </si>
  <si>
    <t>rhy-1</t>
  </si>
  <si>
    <t>WBGene00021070</t>
  </si>
  <si>
    <t>cpr-8</t>
  </si>
  <si>
    <t>WBGene00000785</t>
  </si>
  <si>
    <t>cpr-5</t>
  </si>
  <si>
    <t>WBGene00021092</t>
  </si>
  <si>
    <t>fbxb-34</t>
  </si>
  <si>
    <t>WBGene00006387</t>
  </si>
  <si>
    <t>taf-6.1</t>
  </si>
  <si>
    <t>WBGene00001104</t>
  </si>
  <si>
    <t>dsl-2</t>
  </si>
  <si>
    <t>WBGene00001103</t>
  </si>
  <si>
    <t>dsl-1</t>
  </si>
  <si>
    <t>WBGene00021131</t>
  </si>
  <si>
    <t>WBGene00013610</t>
  </si>
  <si>
    <t>fbxa-206</t>
  </si>
  <si>
    <t>WBGene00013652</t>
  </si>
  <si>
    <t>sams-2</t>
  </si>
  <si>
    <t>WBGene00004816</t>
  </si>
  <si>
    <t>skr-10</t>
  </si>
  <si>
    <t>WBGene00013698</t>
  </si>
  <si>
    <t>WBGene00013699</t>
  </si>
  <si>
    <t>WBGene00013724</t>
  </si>
  <si>
    <t>WBGene00013725</t>
  </si>
  <si>
    <t>ska-1</t>
  </si>
  <si>
    <t>WBGene00001482</t>
  </si>
  <si>
    <t>fog-2</t>
  </si>
  <si>
    <t>WBGene00013794</t>
  </si>
  <si>
    <t>dct-13</t>
  </si>
  <si>
    <t>WBGene00013796</t>
  </si>
  <si>
    <t>WBGene00013797</t>
  </si>
  <si>
    <t>WBGene00004028</t>
  </si>
  <si>
    <t>pif-1</t>
  </si>
  <si>
    <t>WBGene00004332</t>
  </si>
  <si>
    <t>rec-1</t>
  </si>
  <si>
    <t>WBGene00021236</t>
  </si>
  <si>
    <t>pud-1.2</t>
  </si>
  <si>
    <t>WBGene00021246</t>
  </si>
  <si>
    <t>WBGene00021282</t>
  </si>
  <si>
    <t>set-21</t>
  </si>
  <si>
    <t>WBGene00012499</t>
  </si>
  <si>
    <t>WBGene00021293</t>
  </si>
  <si>
    <t>WBGene00005552</t>
  </si>
  <si>
    <t>sri-40</t>
  </si>
  <si>
    <t>WBGene00021335</t>
  </si>
  <si>
    <t>spp-23</t>
  </si>
  <si>
    <t>WBGene00012551</t>
  </si>
  <si>
    <t>cec-7</t>
  </si>
  <si>
    <t>WBGene00021392</t>
  </si>
  <si>
    <t>WBGene00012581</t>
  </si>
  <si>
    <t>WBGene00012608</t>
  </si>
  <si>
    <t>hphd-1</t>
  </si>
  <si>
    <t>WBGene00012633</t>
  </si>
  <si>
    <t>WBGene00012634</t>
  </si>
  <si>
    <t>WBGene00012664</t>
  </si>
  <si>
    <t>WBGene00012674</t>
  </si>
  <si>
    <t>bed-1</t>
  </si>
  <si>
    <t>WBGene00012678</t>
  </si>
  <si>
    <t>zhp-4</t>
  </si>
  <si>
    <t>WBGene00000214</t>
  </si>
  <si>
    <t>asp-1</t>
  </si>
  <si>
    <t>WBGene00021458</t>
  </si>
  <si>
    <t>WBGene00021468</t>
  </si>
  <si>
    <t>epg-2</t>
  </si>
  <si>
    <t>WBGene00021471</t>
  </si>
  <si>
    <t>WBGene00021465</t>
  </si>
  <si>
    <t>ekl-7</t>
  </si>
  <si>
    <t>WBGene00012732</t>
  </si>
  <si>
    <t>wac-1.2</t>
  </si>
  <si>
    <t>WBGene00044066</t>
  </si>
  <si>
    <t>fbxb-66</t>
  </si>
  <si>
    <t>WBGene00001235</t>
  </si>
  <si>
    <t>elb-1</t>
  </si>
  <si>
    <t>WBGene00021515</t>
  </si>
  <si>
    <t>set-23</t>
  </si>
  <si>
    <t>WBGene00001066</t>
  </si>
  <si>
    <t>dpy-4</t>
  </si>
  <si>
    <t>WBGene00012851</t>
  </si>
  <si>
    <t>WBGene00004282</t>
  </si>
  <si>
    <t>rab-30</t>
  </si>
  <si>
    <t>WBGene00021564</t>
  </si>
  <si>
    <t>WBGene00003704</t>
  </si>
  <si>
    <t>nhr-114</t>
  </si>
  <si>
    <t>WBGene00021557</t>
  </si>
  <si>
    <t>WBGene00021576</t>
  </si>
  <si>
    <t>fbxc-51</t>
  </si>
  <si>
    <t>WBGene00044798</t>
  </si>
  <si>
    <t>tbx-43</t>
  </si>
  <si>
    <t>WBGene00003983</t>
  </si>
  <si>
    <t>pes-10</t>
  </si>
  <si>
    <t>WBGene00012916</t>
  </si>
  <si>
    <t>WBGene00012920</t>
  </si>
  <si>
    <t>alkb-7</t>
  </si>
  <si>
    <t>WBGene00006556</t>
  </si>
  <si>
    <t>tbx-37</t>
  </si>
  <si>
    <t>WBGene00012927</t>
  </si>
  <si>
    <t>WBGene00004813</t>
  </si>
  <si>
    <t>skr-7</t>
  </si>
  <si>
    <t>WBGene00021625</t>
  </si>
  <si>
    <t>WBGene00004820</t>
  </si>
  <si>
    <t>skr-14</t>
  </si>
  <si>
    <t>WBGene00044436</t>
  </si>
  <si>
    <t>WBGene00013011</t>
  </si>
  <si>
    <t>snx-14</t>
  </si>
  <si>
    <t>WBGene00000165</t>
  </si>
  <si>
    <t>aps-3</t>
  </si>
  <si>
    <t>WBGene00000647</t>
  </si>
  <si>
    <t>col-71</t>
  </si>
  <si>
    <t>WBGene00021719</t>
  </si>
  <si>
    <t>fbxb-104</t>
  </si>
  <si>
    <t>WBGene00021160</t>
  </si>
  <si>
    <t>gba-4</t>
  </si>
  <si>
    <t>WBGene00021750</t>
  </si>
  <si>
    <t>WBGene00021756</t>
  </si>
  <si>
    <t>WBGene00013086</t>
  </si>
  <si>
    <t>arrd-2</t>
  </si>
  <si>
    <t>WBGene00013100</t>
  </si>
  <si>
    <t>zip-7</t>
  </si>
  <si>
    <t>WBGene00013101</t>
  </si>
  <si>
    <t>WBGene00021773</t>
  </si>
  <si>
    <t>fbxb-42</t>
  </si>
  <si>
    <t>WBGene00021774</t>
  </si>
  <si>
    <t>fbxb-43</t>
  </si>
  <si>
    <t>WBGene00013132</t>
  </si>
  <si>
    <t>strd-1</t>
  </si>
  <si>
    <t>WBGene00002004</t>
  </si>
  <si>
    <t>hsf-1</t>
  </si>
  <si>
    <t>WBGene00021810</t>
  </si>
  <si>
    <t>phf-15</t>
  </si>
  <si>
    <t>WBGene00021845</t>
  </si>
  <si>
    <t>rpb-7</t>
  </si>
  <si>
    <t>WBGene00021846</t>
  </si>
  <si>
    <t>ztf-23</t>
  </si>
  <si>
    <t>WBGene00002324</t>
  </si>
  <si>
    <t>let-49</t>
  </si>
  <si>
    <t>WBGene00002996</t>
  </si>
  <si>
    <t>lin-7</t>
  </si>
  <si>
    <t>WBGene00013220</t>
  </si>
  <si>
    <t>ctl-3</t>
  </si>
  <si>
    <t>WBGene00013214</t>
  </si>
  <si>
    <t>WBGene00044488</t>
  </si>
  <si>
    <t>WBGene00021913</t>
  </si>
  <si>
    <t>cec-8</t>
  </si>
  <si>
    <t>WBGene00185088</t>
  </si>
  <si>
    <t>WBGene00013230</t>
  </si>
  <si>
    <t>fbxb-22</t>
  </si>
  <si>
    <t>WBGene00013233</t>
  </si>
  <si>
    <t>sdz-33</t>
  </si>
  <si>
    <t>WBGene00013234</t>
  </si>
  <si>
    <t>fbxb-24</t>
  </si>
  <si>
    <t>WBGene00013254</t>
  </si>
  <si>
    <t>tag-276</t>
  </si>
  <si>
    <t>WBGene00013280</t>
  </si>
  <si>
    <t>WBGene00044258</t>
  </si>
  <si>
    <t>WBGene00021165</t>
  </si>
  <si>
    <t>WBGene00014938</t>
  </si>
  <si>
    <t>mdt-9</t>
  </si>
  <si>
    <t>WBGene00013383</t>
  </si>
  <si>
    <t>aptf-2</t>
  </si>
  <si>
    <t>WBGene00000093</t>
  </si>
  <si>
    <t>agt-1</t>
  </si>
  <si>
    <t>WBGene00013391</t>
  </si>
  <si>
    <t>WBGene00013393</t>
  </si>
  <si>
    <t>WBGene00013394</t>
  </si>
  <si>
    <t>ule-5</t>
  </si>
  <si>
    <t>WBGene00013403</t>
  </si>
  <si>
    <t>fbxb-100</t>
  </si>
  <si>
    <t>WBGene00013405</t>
  </si>
  <si>
    <t>tdpt-1</t>
  </si>
  <si>
    <t>WBGene00001725</t>
  </si>
  <si>
    <t>grl-16</t>
  </si>
  <si>
    <t>WBGene00013422</t>
  </si>
  <si>
    <t>popl-5</t>
  </si>
  <si>
    <t>WBGene00013442</t>
  </si>
  <si>
    <t>WBGene00013447</t>
  </si>
  <si>
    <t>nars-2</t>
  </si>
  <si>
    <t>WBGene00013433</t>
  </si>
  <si>
    <t>WBGene00022067</t>
  </si>
  <si>
    <t>ivph-3</t>
  </si>
  <si>
    <t>WBGene00022076</t>
  </si>
  <si>
    <t>daao-1</t>
  </si>
  <si>
    <t>WBGene00013508</t>
  </si>
  <si>
    <t>WBGene00022112</t>
  </si>
  <si>
    <t>WBGene00022124</t>
  </si>
  <si>
    <t>supr-1</t>
  </si>
  <si>
    <t>WBGene00022128</t>
  </si>
  <si>
    <t>WBGene00022153</t>
  </si>
  <si>
    <t>WBGene00022250</t>
  </si>
  <si>
    <t>WBGene00002246</t>
  </si>
  <si>
    <t>lag-2</t>
  </si>
  <si>
    <t>WBGene00022262</t>
  </si>
  <si>
    <t>WBGene00022265</t>
  </si>
  <si>
    <t>WBGene00013583</t>
  </si>
  <si>
    <t>ceh-51</t>
  </si>
  <si>
    <t>WBGene00022349</t>
  </si>
  <si>
    <t>WBGene00006709</t>
  </si>
  <si>
    <t>ubc-14</t>
  </si>
  <si>
    <t>WBGene00045434</t>
  </si>
  <si>
    <t>WBGene00022394</t>
  </si>
  <si>
    <t>natb-1</t>
  </si>
  <si>
    <t>WBGene00022557</t>
  </si>
  <si>
    <t>fbxb-15</t>
  </si>
  <si>
    <t>WBGene00022559</t>
  </si>
  <si>
    <t>fbxb-20</t>
  </si>
  <si>
    <t>WBGene00044371</t>
  </si>
  <si>
    <t>WBGene00013878</t>
  </si>
  <si>
    <t>atfs-1</t>
  </si>
  <si>
    <t>WBGene00014183</t>
  </si>
  <si>
    <t>WBGene00014199</t>
  </si>
  <si>
    <t>WBGene00014209</t>
  </si>
  <si>
    <t>WBGene00022885</t>
  </si>
  <si>
    <t>WBGene00014252</t>
  </si>
  <si>
    <t>WBGene00014256</t>
  </si>
  <si>
    <t>WBGene00022672</t>
  </si>
  <si>
    <t>npp-24</t>
  </si>
  <si>
    <t>WBGene00022679</t>
  </si>
  <si>
    <t>WBGene00022680</t>
  </si>
  <si>
    <t>WBGene00013966</t>
  </si>
  <si>
    <t>ztf-9</t>
  </si>
  <si>
    <t>WBGene00013980</t>
  </si>
  <si>
    <t>dos-1</t>
  </si>
  <si>
    <t>WBGene00007012</t>
  </si>
  <si>
    <t>mdt-4</t>
  </si>
  <si>
    <t>WBGene00006619</t>
  </si>
  <si>
    <t>try-1</t>
  </si>
  <si>
    <t>WBGene00022762</t>
  </si>
  <si>
    <t>WBGene00014003</t>
  </si>
  <si>
    <t>WBGene00022642</t>
  </si>
  <si>
    <t>lipl-5</t>
  </si>
  <si>
    <t>WBGene00022773</t>
  </si>
  <si>
    <t>WBGene00022775</t>
  </si>
  <si>
    <t>WBGene00000835</t>
  </si>
  <si>
    <t>cuc-1</t>
  </si>
  <si>
    <t>WBGene00014064</t>
  </si>
  <si>
    <t>sdz-37</t>
  </si>
  <si>
    <t>WBGene00002130</t>
  </si>
  <si>
    <t>inx-8</t>
  </si>
  <si>
    <t>WBGene00022820</t>
  </si>
  <si>
    <t>WBGene00022822</t>
  </si>
  <si>
    <t>WBGene00003057</t>
  </si>
  <si>
    <t>lon-3</t>
  </si>
  <si>
    <t>WBGene00014143</t>
  </si>
  <si>
    <t>WBGene00014144</t>
  </si>
  <si>
    <t>WormBase gene ID</t>
  </si>
  <si>
    <t>EV_1</t>
  </si>
  <si>
    <t>EV_2</t>
  </si>
  <si>
    <t>EV_3</t>
  </si>
  <si>
    <t>eft-2_RNAi_1</t>
  </si>
  <si>
    <t>eft-2_RNAi_2</t>
  </si>
  <si>
    <t>eft-2_RNAi_3</t>
  </si>
  <si>
    <r>
      <t xml:space="preserve">This table includes data of genes upregulated (more than 2 fold) or downregulated (more than 2 fold) in </t>
    </r>
    <r>
      <rPr>
        <b/>
        <i/>
        <sz val="14"/>
        <color theme="1"/>
        <rFont val="Arial"/>
        <family val="2"/>
      </rPr>
      <t>zip-2(tm4248)</t>
    </r>
    <r>
      <rPr>
        <b/>
        <sz val="14"/>
        <color theme="1"/>
        <rFont val="Arial"/>
        <family val="2"/>
      </rPr>
      <t xml:space="preserve"> animals upon the knockdown of </t>
    </r>
    <r>
      <rPr>
        <b/>
        <i/>
        <sz val="14"/>
        <color theme="1"/>
        <rFont val="Arial"/>
        <family val="2"/>
      </rPr>
      <t>eft-2</t>
    </r>
    <r>
      <rPr>
        <b/>
        <sz val="14"/>
        <color theme="1"/>
        <rFont val="Arial"/>
        <family val="2"/>
      </rPr>
      <t>. 
Only genes with p&lt;0.01 are includ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8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83869-AAC2-4DE4-A460-EF99AF2E9048}">
  <dimension ref="G4:Q5"/>
  <sheetViews>
    <sheetView workbookViewId="0">
      <selection activeCell="G5" sqref="G5:Q5"/>
    </sheetView>
  </sheetViews>
  <sheetFormatPr defaultRowHeight="14.4" x14ac:dyDescent="0.3"/>
  <cols>
    <col min="7" max="7" width="104.109375" customWidth="1"/>
  </cols>
  <sheetData>
    <row r="4" spans="7:17" ht="15.6" customHeight="1" x14ac:dyDescent="0.3"/>
    <row r="5" spans="7:17" ht="58.8" customHeight="1" x14ac:dyDescent="0.3">
      <c r="G5" s="2" t="s">
        <v>3426</v>
      </c>
      <c r="H5" s="2"/>
      <c r="I5" s="2"/>
      <c r="J5" s="2"/>
      <c r="K5" s="2"/>
      <c r="L5" s="2"/>
      <c r="M5" s="2"/>
      <c r="N5" s="2"/>
      <c r="O5" s="2"/>
      <c r="P5" s="2"/>
      <c r="Q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23DB9-032D-4C3B-BCAC-79AC0978CFE1}">
  <dimension ref="A1:Q702"/>
  <sheetViews>
    <sheetView workbookViewId="0">
      <selection activeCell="G18" sqref="G18"/>
    </sheetView>
  </sheetViews>
  <sheetFormatPr defaultRowHeight="14.4" x14ac:dyDescent="0.3"/>
  <cols>
    <col min="1" max="1" width="19.109375" customWidth="1"/>
    <col min="2" max="2" width="10.5546875" customWidth="1"/>
    <col min="3" max="3" width="13.21875" customWidth="1"/>
    <col min="4" max="4" width="11.77734375" customWidth="1"/>
    <col min="7" max="7" width="11.33203125" customWidth="1"/>
    <col min="8" max="8" width="13" customWidth="1"/>
  </cols>
  <sheetData>
    <row r="1" spans="1:17" x14ac:dyDescent="0.3">
      <c r="A1" t="s">
        <v>3419</v>
      </c>
      <c r="B1" t="s">
        <v>1316</v>
      </c>
      <c r="C1" t="s">
        <v>1318</v>
      </c>
      <c r="D1" t="s">
        <v>1311</v>
      </c>
      <c r="E1" t="s">
        <v>1312</v>
      </c>
      <c r="F1" t="s">
        <v>1313</v>
      </c>
      <c r="G1" t="s">
        <v>1314</v>
      </c>
      <c r="H1" t="s">
        <v>1315</v>
      </c>
      <c r="J1" t="s">
        <v>3420</v>
      </c>
      <c r="K1" t="s">
        <v>3421</v>
      </c>
      <c r="L1" t="s">
        <v>3422</v>
      </c>
      <c r="M1" t="s">
        <v>3423</v>
      </c>
      <c r="N1" t="s">
        <v>3424</v>
      </c>
      <c r="O1" t="s">
        <v>3425</v>
      </c>
      <c r="Q1" t="s">
        <v>1317</v>
      </c>
    </row>
    <row r="2" spans="1:17" x14ac:dyDescent="0.3">
      <c r="A2" t="s">
        <v>1319</v>
      </c>
      <c r="B2" t="s">
        <v>1047</v>
      </c>
      <c r="C2" t="s">
        <v>1047</v>
      </c>
      <c r="D2">
        <v>35.926961234693998</v>
      </c>
      <c r="E2">
        <v>0.34184976642529202</v>
      </c>
      <c r="F2">
        <v>3.63591938741639</v>
      </c>
      <c r="G2">
        <v>2.7699094907030901E-4</v>
      </c>
      <c r="H2">
        <v>1.45161378216052E-3</v>
      </c>
      <c r="J2">
        <v>12.4811802074718</v>
      </c>
      <c r="K2">
        <v>31.478337216035499</v>
      </c>
      <c r="L2">
        <v>12.2358738519086</v>
      </c>
      <c r="M2">
        <v>42.694809975436101</v>
      </c>
      <c r="N2">
        <v>56.824552458991</v>
      </c>
      <c r="O2">
        <v>59.847013698321199</v>
      </c>
      <c r="Q2">
        <v>2.8359332058333258</v>
      </c>
    </row>
    <row r="3" spans="1:17" x14ac:dyDescent="0.3">
      <c r="A3" t="s">
        <v>1320</v>
      </c>
      <c r="B3" t="s">
        <v>959</v>
      </c>
      <c r="C3" t="s">
        <v>1321</v>
      </c>
      <c r="D3">
        <v>9.3492774597557098</v>
      </c>
      <c r="E3">
        <v>0.43798992629118699</v>
      </c>
      <c r="F3">
        <v>3.89006624441594</v>
      </c>
      <c r="G3">
        <v>1.00216860510414E-4</v>
      </c>
      <c r="H3">
        <v>5.9258282458222599E-4</v>
      </c>
      <c r="J3">
        <v>2.2693054922675899</v>
      </c>
      <c r="K3">
        <v>1.2107052775398299</v>
      </c>
      <c r="L3">
        <v>1.8824421310628601</v>
      </c>
      <c r="M3">
        <v>15.442803608136501</v>
      </c>
      <c r="N3">
        <v>17.336304140031199</v>
      </c>
      <c r="O3">
        <v>17.954104109496399</v>
      </c>
      <c r="Q3">
        <v>9.4608219028703342</v>
      </c>
    </row>
    <row r="4" spans="1:17" x14ac:dyDescent="0.3">
      <c r="A4" t="s">
        <v>1322</v>
      </c>
      <c r="B4" t="s">
        <v>265</v>
      </c>
      <c r="C4" t="s">
        <v>1323</v>
      </c>
      <c r="D4">
        <v>351.24931791875701</v>
      </c>
      <c r="E4">
        <v>0.14380131956492401</v>
      </c>
      <c r="F4">
        <v>8.0213584264100106</v>
      </c>
      <c r="G4" s="1">
        <v>1.0458207075309099E-15</v>
      </c>
      <c r="H4" s="1">
        <v>4.7389411050340199E-14</v>
      </c>
      <c r="J4">
        <v>203.10284155795</v>
      </c>
      <c r="K4">
        <v>209.45201301438999</v>
      </c>
      <c r="L4">
        <v>230.5991610552</v>
      </c>
      <c r="M4">
        <v>489.62771439915002</v>
      </c>
      <c r="N4">
        <v>442.07575557079502</v>
      </c>
      <c r="O4">
        <v>532.63842191505898</v>
      </c>
      <c r="Q4">
        <v>2.2768137278225837</v>
      </c>
    </row>
    <row r="5" spans="1:17" x14ac:dyDescent="0.3">
      <c r="A5" t="s">
        <v>1324</v>
      </c>
      <c r="B5" t="s">
        <v>883</v>
      </c>
      <c r="C5" t="s">
        <v>1325</v>
      </c>
      <c r="D5">
        <v>87.276717307322897</v>
      </c>
      <c r="E5">
        <v>0.23286786161790199</v>
      </c>
      <c r="F5">
        <v>4.1430151592242197</v>
      </c>
      <c r="G5" s="1">
        <v>3.4276927850409001E-5</v>
      </c>
      <c r="H5">
        <v>2.2757715590074199E-4</v>
      </c>
      <c r="J5">
        <v>54.463331814422197</v>
      </c>
      <c r="K5">
        <v>64.167379709610799</v>
      </c>
      <c r="L5">
        <v>52.708379669759999</v>
      </c>
      <c r="M5">
        <v>103.557624195739</v>
      </c>
      <c r="N5">
        <v>136.76417710468999</v>
      </c>
      <c r="O5">
        <v>111.999411349715</v>
      </c>
      <c r="Q5">
        <v>2.0562803864277024</v>
      </c>
    </row>
    <row r="6" spans="1:17" x14ac:dyDescent="0.3">
      <c r="A6" t="s">
        <v>1326</v>
      </c>
      <c r="B6" t="s">
        <v>1015</v>
      </c>
      <c r="C6" t="s">
        <v>1015</v>
      </c>
      <c r="D6">
        <v>41.165419566264298</v>
      </c>
      <c r="E6">
        <v>0.33709719183675702</v>
      </c>
      <c r="F6">
        <v>3.7231360799489499</v>
      </c>
      <c r="G6">
        <v>1.96763400006571E-4</v>
      </c>
      <c r="H6">
        <v>1.07208171550139E-3</v>
      </c>
      <c r="J6">
        <v>18.154443938140702</v>
      </c>
      <c r="K6">
        <v>21.7926949957169</v>
      </c>
      <c r="L6">
        <v>23.5305266382857</v>
      </c>
      <c r="M6">
        <v>34.519208065246197</v>
      </c>
      <c r="N6">
        <v>93.423416754612305</v>
      </c>
      <c r="O6">
        <v>55.572227005583997</v>
      </c>
      <c r="Q6">
        <v>2.8910145036268733</v>
      </c>
    </row>
    <row r="7" spans="1:17" x14ac:dyDescent="0.3">
      <c r="A7" t="s">
        <v>1327</v>
      </c>
      <c r="B7" t="s">
        <v>1064</v>
      </c>
      <c r="C7" t="s">
        <v>1328</v>
      </c>
      <c r="D7">
        <v>35.222339151953399</v>
      </c>
      <c r="E7">
        <v>0.33836581996166298</v>
      </c>
      <c r="F7">
        <v>3.5806181341218801</v>
      </c>
      <c r="G7">
        <v>3.42782318950616E-4</v>
      </c>
      <c r="H7">
        <v>1.7480729247583899E-3</v>
      </c>
      <c r="J7">
        <v>19.289096684274501</v>
      </c>
      <c r="K7">
        <v>15.739168608017801</v>
      </c>
      <c r="L7">
        <v>20.7068634416914</v>
      </c>
      <c r="M7">
        <v>75.397217616195704</v>
      </c>
      <c r="N7">
        <v>36.598864295621297</v>
      </c>
      <c r="O7">
        <v>43.602824265919701</v>
      </c>
      <c r="Q7">
        <v>2.7917564687145413</v>
      </c>
    </row>
    <row r="8" spans="1:17" x14ac:dyDescent="0.3">
      <c r="A8" t="s">
        <v>1329</v>
      </c>
      <c r="B8" t="s">
        <v>1220</v>
      </c>
      <c r="C8" t="s">
        <v>1220</v>
      </c>
      <c r="D8">
        <v>54.25425988416</v>
      </c>
      <c r="E8">
        <v>0.29924155275771303</v>
      </c>
      <c r="F8">
        <v>3.2151602469804601</v>
      </c>
      <c r="G8">
        <v>1.3037172157386099E-3</v>
      </c>
      <c r="H8">
        <v>5.5209019161139902E-3</v>
      </c>
      <c r="J8">
        <v>27.231665907211099</v>
      </c>
      <c r="K8">
        <v>41.163979436354097</v>
      </c>
      <c r="L8">
        <v>34.825179424662899</v>
      </c>
      <c r="M8">
        <v>45.420010612166102</v>
      </c>
      <c r="N8">
        <v>90.534032731273797</v>
      </c>
      <c r="O8">
        <v>86.350691193291993</v>
      </c>
      <c r="Q8">
        <v>2.1536810525966508</v>
      </c>
    </row>
    <row r="9" spans="1:17" x14ac:dyDescent="0.3">
      <c r="A9" t="s">
        <v>1330</v>
      </c>
      <c r="B9" t="s">
        <v>152</v>
      </c>
      <c r="C9" t="s">
        <v>1331</v>
      </c>
      <c r="D9">
        <v>312.68475624820599</v>
      </c>
      <c r="E9">
        <v>0.166880713020019</v>
      </c>
      <c r="F9">
        <v>9.6150183127797</v>
      </c>
      <c r="G9" s="1">
        <v>6.9097054354262303E-22</v>
      </c>
      <c r="H9" s="1">
        <v>5.8484789779852899E-20</v>
      </c>
      <c r="J9">
        <v>123.67714932858399</v>
      </c>
      <c r="K9">
        <v>170.70944413311599</v>
      </c>
      <c r="L9">
        <v>155.30147581268599</v>
      </c>
      <c r="M9">
        <v>397.87929296257499</v>
      </c>
      <c r="N9">
        <v>495.04779599866703</v>
      </c>
      <c r="O9">
        <v>533.49337925360601</v>
      </c>
      <c r="Q9">
        <v>3.172022043005303</v>
      </c>
    </row>
    <row r="10" spans="1:17" x14ac:dyDescent="0.3">
      <c r="A10" t="s">
        <v>1332</v>
      </c>
      <c r="B10" t="s">
        <v>31</v>
      </c>
      <c r="C10" t="s">
        <v>1333</v>
      </c>
      <c r="D10">
        <v>1975.6387783974001</v>
      </c>
      <c r="E10">
        <v>0.128151181064595</v>
      </c>
      <c r="F10">
        <v>14.253872733149199</v>
      </c>
      <c r="G10" s="1">
        <v>4.2409511152973798E-46</v>
      </c>
      <c r="H10" s="1">
        <v>1.78358500342726E-43</v>
      </c>
      <c r="J10">
        <v>770.42921462484799</v>
      </c>
      <c r="K10">
        <v>923.76812676288796</v>
      </c>
      <c r="L10">
        <v>857.45239069913202</v>
      </c>
      <c r="M10">
        <v>2641.62781720358</v>
      </c>
      <c r="N10">
        <v>2934.6510397041602</v>
      </c>
      <c r="O10">
        <v>3725.90408138977</v>
      </c>
      <c r="Q10">
        <v>3.6455563713636021</v>
      </c>
    </row>
    <row r="11" spans="1:17" x14ac:dyDescent="0.3">
      <c r="A11" t="s">
        <v>1334</v>
      </c>
      <c r="B11" t="s">
        <v>1302</v>
      </c>
      <c r="C11" t="s">
        <v>1302</v>
      </c>
      <c r="D11">
        <v>34.823356542201502</v>
      </c>
      <c r="E11">
        <v>0.32391980857894198</v>
      </c>
      <c r="F11">
        <v>3.0321175626652699</v>
      </c>
      <c r="G11">
        <v>2.4284460364734999E-3</v>
      </c>
      <c r="H11">
        <v>9.4648209553606505E-3</v>
      </c>
      <c r="J11">
        <v>20.4237494304083</v>
      </c>
      <c r="K11">
        <v>18.160579163097399</v>
      </c>
      <c r="L11">
        <v>25.412968769348598</v>
      </c>
      <c r="M11">
        <v>39.061209126462799</v>
      </c>
      <c r="N11">
        <v>59.713936482329501</v>
      </c>
      <c r="O11">
        <v>46.167696281562101</v>
      </c>
      <c r="Q11">
        <v>2.2648275452719822</v>
      </c>
    </row>
    <row r="12" spans="1:17" x14ac:dyDescent="0.3">
      <c r="A12" t="s">
        <v>1335</v>
      </c>
      <c r="B12" t="s">
        <v>755</v>
      </c>
      <c r="C12" t="s">
        <v>755</v>
      </c>
      <c r="D12">
        <v>47.334528773721402</v>
      </c>
      <c r="E12">
        <v>0.30531493295769602</v>
      </c>
      <c r="F12">
        <v>4.7234292876820296</v>
      </c>
      <c r="G12" s="1">
        <v>2.3190061534920799E-6</v>
      </c>
      <c r="H12" s="1">
        <v>2.0284332817814199E-5</v>
      </c>
      <c r="J12">
        <v>20.4237494304083</v>
      </c>
      <c r="K12">
        <v>20.581989718177098</v>
      </c>
      <c r="L12">
        <v>26.35418983488</v>
      </c>
      <c r="M12">
        <v>56.320813159085901</v>
      </c>
      <c r="N12">
        <v>95.349672770171395</v>
      </c>
      <c r="O12">
        <v>64.976757729605893</v>
      </c>
      <c r="Q12">
        <v>3.2162629463585515</v>
      </c>
    </row>
    <row r="13" spans="1:17" x14ac:dyDescent="0.3">
      <c r="A13" t="s">
        <v>1336</v>
      </c>
      <c r="B13" t="s">
        <v>1208</v>
      </c>
      <c r="C13" t="s">
        <v>1208</v>
      </c>
      <c r="D13">
        <v>14.245333567706099</v>
      </c>
      <c r="E13">
        <v>0.41585067738701398</v>
      </c>
      <c r="F13">
        <v>3.2322109303572</v>
      </c>
      <c r="G13">
        <v>1.2283634733267E-3</v>
      </c>
      <c r="H13">
        <v>5.2547093528387701E-3</v>
      </c>
      <c r="J13">
        <v>4.5386109845351799</v>
      </c>
      <c r="K13">
        <v>9.6856422203186199</v>
      </c>
      <c r="L13">
        <v>2.82366319659429</v>
      </c>
      <c r="M13">
        <v>19.9848046693531</v>
      </c>
      <c r="N13">
        <v>20.2256881633697</v>
      </c>
      <c r="O13">
        <v>28.213592172065699</v>
      </c>
      <c r="Q13">
        <v>4.0136333023651147</v>
      </c>
    </row>
    <row r="14" spans="1:17" x14ac:dyDescent="0.3">
      <c r="A14" t="s">
        <v>1337</v>
      </c>
      <c r="B14" t="s">
        <v>412</v>
      </c>
      <c r="C14" t="s">
        <v>412</v>
      </c>
      <c r="D14">
        <v>80.381394817453796</v>
      </c>
      <c r="E14">
        <v>0.26337633571864799</v>
      </c>
      <c r="F14">
        <v>6.85855087037808</v>
      </c>
      <c r="G14" s="1">
        <v>6.9562561216944004E-12</v>
      </c>
      <c r="H14" s="1">
        <v>1.7052330580284701E-10</v>
      </c>
      <c r="J14">
        <v>29.500971399478701</v>
      </c>
      <c r="K14">
        <v>32.6890424935753</v>
      </c>
      <c r="L14">
        <v>33.883958359131398</v>
      </c>
      <c r="M14">
        <v>90.840021224332105</v>
      </c>
      <c r="N14">
        <v>148.32171319804399</v>
      </c>
      <c r="O14">
        <v>147.05266223016099</v>
      </c>
      <c r="Q14">
        <v>4.0199690675718038</v>
      </c>
    </row>
    <row r="15" spans="1:17" x14ac:dyDescent="0.3">
      <c r="A15" t="s">
        <v>1338</v>
      </c>
      <c r="B15" t="s">
        <v>780</v>
      </c>
      <c r="C15" t="s">
        <v>1339</v>
      </c>
      <c r="D15">
        <v>61.534949997885597</v>
      </c>
      <c r="E15">
        <v>0.27011263068702901</v>
      </c>
      <c r="F15">
        <v>4.5842099088143797</v>
      </c>
      <c r="G15" s="1">
        <v>4.5570626758935996E-6</v>
      </c>
      <c r="H15" s="1">
        <v>3.7191600662326298E-5</v>
      </c>
      <c r="J15">
        <v>29.500971399478701</v>
      </c>
      <c r="K15">
        <v>35.110453048655003</v>
      </c>
      <c r="L15">
        <v>37.648842621257103</v>
      </c>
      <c r="M15">
        <v>101.740823771252</v>
      </c>
      <c r="N15">
        <v>70.308344567904101</v>
      </c>
      <c r="O15">
        <v>94.900264578766496</v>
      </c>
      <c r="Q15">
        <v>2.6104902770963681</v>
      </c>
    </row>
    <row r="16" spans="1:17" x14ac:dyDescent="0.3">
      <c r="A16" t="s">
        <v>1340</v>
      </c>
      <c r="B16" t="s">
        <v>747</v>
      </c>
      <c r="C16" t="s">
        <v>1341</v>
      </c>
      <c r="D16">
        <v>61.254832248983</v>
      </c>
      <c r="E16">
        <v>0.29989431349272999</v>
      </c>
      <c r="F16">
        <v>4.7604100807185601</v>
      </c>
      <c r="G16" s="1">
        <v>1.9319999746168301E-6</v>
      </c>
      <c r="H16" s="1">
        <v>1.7150960196829301E-5</v>
      </c>
      <c r="J16">
        <v>37.443540622415298</v>
      </c>
      <c r="K16">
        <v>30.2676319384957</v>
      </c>
      <c r="L16">
        <v>21.648084507222901</v>
      </c>
      <c r="M16">
        <v>134.44323141201201</v>
      </c>
      <c r="N16">
        <v>69.345216560124598</v>
      </c>
      <c r="O16">
        <v>74.381288453627803</v>
      </c>
      <c r="Q16">
        <v>3.1129369866366265</v>
      </c>
    </row>
    <row r="17" spans="1:17" x14ac:dyDescent="0.3">
      <c r="A17" t="s">
        <v>1342</v>
      </c>
      <c r="B17" t="s">
        <v>1045</v>
      </c>
      <c r="C17" t="s">
        <v>1343</v>
      </c>
      <c r="D17">
        <v>34.182507295322701</v>
      </c>
      <c r="E17">
        <v>0.33434072420311201</v>
      </c>
      <c r="F17">
        <v>3.64035793011834</v>
      </c>
      <c r="G17">
        <v>2.7225930075667701E-4</v>
      </c>
      <c r="H17">
        <v>1.43071677843942E-3</v>
      </c>
      <c r="J17">
        <v>15.8851384458731</v>
      </c>
      <c r="K17">
        <v>26.635516105876199</v>
      </c>
      <c r="L17">
        <v>12.2358738519086</v>
      </c>
      <c r="M17">
        <v>45.420010612166102</v>
      </c>
      <c r="N17">
        <v>58.750808474549999</v>
      </c>
      <c r="O17">
        <v>46.167696281562101</v>
      </c>
      <c r="Q17">
        <v>2.745581572666596</v>
      </c>
    </row>
    <row r="18" spans="1:17" x14ac:dyDescent="0.3">
      <c r="A18" t="s">
        <v>1344</v>
      </c>
      <c r="B18" t="s">
        <v>382</v>
      </c>
      <c r="C18" t="s">
        <v>1345</v>
      </c>
      <c r="D18">
        <v>312.141560496132</v>
      </c>
      <c r="E18">
        <v>0.14256647173883599</v>
      </c>
      <c r="F18">
        <v>6.9965013524188304</v>
      </c>
      <c r="G18" s="1">
        <v>2.6243324157935498E-12</v>
      </c>
      <c r="H18" s="1">
        <v>6.9750341636958296E-11</v>
      </c>
      <c r="J18">
        <v>200.83353606568201</v>
      </c>
      <c r="K18">
        <v>197.344960238992</v>
      </c>
      <c r="L18">
        <v>218.36328720329101</v>
      </c>
      <c r="M18">
        <v>399.69609338706101</v>
      </c>
      <c r="N18">
        <v>433.40760350077898</v>
      </c>
      <c r="O18">
        <v>423.20388258098598</v>
      </c>
      <c r="Q18">
        <v>2.0376681890410691</v>
      </c>
    </row>
    <row r="19" spans="1:17" x14ac:dyDescent="0.3">
      <c r="A19" t="s">
        <v>1346</v>
      </c>
      <c r="B19" t="s">
        <v>467</v>
      </c>
      <c r="C19" t="s">
        <v>1347</v>
      </c>
      <c r="D19">
        <v>132.16642570593001</v>
      </c>
      <c r="E19">
        <v>0.202938447735622</v>
      </c>
      <c r="F19">
        <v>6.3405556214787904</v>
      </c>
      <c r="G19" s="1">
        <v>2.2893800003569801E-10</v>
      </c>
      <c r="H19" s="1">
        <v>4.5443180007085899E-9</v>
      </c>
      <c r="J19">
        <v>62.405901037358802</v>
      </c>
      <c r="K19">
        <v>71.431611374849794</v>
      </c>
      <c r="L19">
        <v>87.533559094422898</v>
      </c>
      <c r="M19">
        <v>182.58844266090799</v>
      </c>
      <c r="N19">
        <v>182.994321478107</v>
      </c>
      <c r="O19">
        <v>206.04471858993401</v>
      </c>
      <c r="Q19">
        <v>2.5822140121493926</v>
      </c>
    </row>
    <row r="20" spans="1:17" x14ac:dyDescent="0.3">
      <c r="A20" t="s">
        <v>1348</v>
      </c>
      <c r="B20" t="s">
        <v>879</v>
      </c>
      <c r="C20" t="s">
        <v>1349</v>
      </c>
      <c r="D20">
        <v>25.796191883096601</v>
      </c>
      <c r="E20">
        <v>0.35749943910860299</v>
      </c>
      <c r="F20">
        <v>4.1694892852591403</v>
      </c>
      <c r="G20" s="1">
        <v>3.0528296711246599E-5</v>
      </c>
      <c r="H20">
        <v>2.05527672406181E-4</v>
      </c>
      <c r="J20">
        <v>10.2118747152042</v>
      </c>
      <c r="K20">
        <v>14.5284633304779</v>
      </c>
      <c r="L20">
        <v>8.4709895897828602</v>
      </c>
      <c r="M20">
        <v>41.7864097631928</v>
      </c>
      <c r="N20">
        <v>40.4513763267394</v>
      </c>
      <c r="O20">
        <v>39.328037573182499</v>
      </c>
      <c r="Q20">
        <v>3.6603722981944191</v>
      </c>
    </row>
    <row r="21" spans="1:17" x14ac:dyDescent="0.3">
      <c r="A21" t="s">
        <v>1350</v>
      </c>
      <c r="B21" t="s">
        <v>998</v>
      </c>
      <c r="C21" t="s">
        <v>1351</v>
      </c>
      <c r="D21">
        <v>16.520926361177001</v>
      </c>
      <c r="E21">
        <v>0.41024115660802002</v>
      </c>
      <c r="F21">
        <v>3.7652463174366799</v>
      </c>
      <c r="G21">
        <v>1.66384976833888E-4</v>
      </c>
      <c r="H21">
        <v>9.2275231268986802E-4</v>
      </c>
      <c r="J21">
        <v>2.2693054922675899</v>
      </c>
      <c r="K21">
        <v>4.8428211101593099</v>
      </c>
      <c r="L21">
        <v>9.4122106553142899</v>
      </c>
      <c r="M21">
        <v>19.0764044571097</v>
      </c>
      <c r="N21">
        <v>32.746352264503301</v>
      </c>
      <c r="O21">
        <v>30.778464187708</v>
      </c>
      <c r="Q21">
        <v>4.9987615007448873</v>
      </c>
    </row>
    <row r="22" spans="1:17" x14ac:dyDescent="0.3">
      <c r="A22" t="s">
        <v>1352</v>
      </c>
      <c r="B22" t="s">
        <v>1014</v>
      </c>
      <c r="C22" t="s">
        <v>1353</v>
      </c>
      <c r="D22">
        <v>20.633737846094299</v>
      </c>
      <c r="E22">
        <v>0.41554464244622402</v>
      </c>
      <c r="F22">
        <v>3.7232451400177302</v>
      </c>
      <c r="G22">
        <v>1.9667838833210401E-4</v>
      </c>
      <c r="H22">
        <v>1.0720525517105999E-3</v>
      </c>
      <c r="J22">
        <v>4.5386109845351799</v>
      </c>
      <c r="K22">
        <v>7.2642316652389596</v>
      </c>
      <c r="L22">
        <v>8.4709895897828602</v>
      </c>
      <c r="M22">
        <v>68.1300159182491</v>
      </c>
      <c r="N22">
        <v>18.299432147810698</v>
      </c>
      <c r="O22">
        <v>17.099146770948899</v>
      </c>
      <c r="Q22">
        <v>5.1065133426037894</v>
      </c>
    </row>
    <row r="23" spans="1:17" x14ac:dyDescent="0.3">
      <c r="A23" t="s">
        <v>1354</v>
      </c>
      <c r="B23" t="s">
        <v>1075</v>
      </c>
      <c r="C23" t="s">
        <v>1075</v>
      </c>
      <c r="D23">
        <v>47.7199411918997</v>
      </c>
      <c r="E23">
        <v>0.299702369086632</v>
      </c>
      <c r="F23">
        <v>3.5466769164910898</v>
      </c>
      <c r="G23">
        <v>3.9012270247103302E-4</v>
      </c>
      <c r="H23">
        <v>1.9612518975925101E-3</v>
      </c>
      <c r="J23">
        <v>22.693054922675898</v>
      </c>
      <c r="K23">
        <v>33.899747771115202</v>
      </c>
      <c r="L23">
        <v>29.177853031474299</v>
      </c>
      <c r="M23">
        <v>49.962011673382698</v>
      </c>
      <c r="N23">
        <v>84.755264684596796</v>
      </c>
      <c r="O23">
        <v>65.831715068153301</v>
      </c>
      <c r="Q23">
        <v>2.338200515436391</v>
      </c>
    </row>
    <row r="24" spans="1:17" x14ac:dyDescent="0.3">
      <c r="A24" t="s">
        <v>1355</v>
      </c>
      <c r="B24" t="s">
        <v>721</v>
      </c>
      <c r="C24" t="s">
        <v>1356</v>
      </c>
      <c r="D24">
        <v>9.1169554549404204</v>
      </c>
      <c r="E24">
        <v>0.44318962155921199</v>
      </c>
      <c r="F24">
        <v>4.8897262967342296</v>
      </c>
      <c r="G24" s="1">
        <v>1.00976279767568E-6</v>
      </c>
      <c r="H24" s="1">
        <v>9.5364124428907804E-6</v>
      </c>
      <c r="J24">
        <v>0</v>
      </c>
      <c r="K24">
        <v>0</v>
      </c>
      <c r="L24">
        <v>0</v>
      </c>
      <c r="M24">
        <v>19.0764044571097</v>
      </c>
      <c r="N24">
        <v>27.930712225605799</v>
      </c>
      <c r="O24">
        <v>7.6946160469270097</v>
      </c>
      <c r="Q24" t="e">
        <v>#DIV/0!</v>
      </c>
    </row>
    <row r="25" spans="1:17" x14ac:dyDescent="0.3">
      <c r="A25" t="s">
        <v>1357</v>
      </c>
      <c r="B25" t="s">
        <v>478</v>
      </c>
      <c r="C25" t="s">
        <v>1358</v>
      </c>
      <c r="D25">
        <v>247.03160118988799</v>
      </c>
      <c r="E25">
        <v>0.18896449510167901</v>
      </c>
      <c r="F25">
        <v>6.25949144521186</v>
      </c>
      <c r="G25" s="1">
        <v>3.8623492046971701E-10</v>
      </c>
      <c r="H25" s="1">
        <v>7.4044865522527802E-9</v>
      </c>
      <c r="J25">
        <v>129.35041305925299</v>
      </c>
      <c r="K25">
        <v>125.91334886414199</v>
      </c>
      <c r="L25">
        <v>183.53810777862901</v>
      </c>
      <c r="M25">
        <v>361.543284472842</v>
      </c>
      <c r="N25">
        <v>407.40314729073202</v>
      </c>
      <c r="O25">
        <v>274.44130567373003</v>
      </c>
      <c r="Q25">
        <v>2.3778106008204447</v>
      </c>
    </row>
    <row r="26" spans="1:17" x14ac:dyDescent="0.3">
      <c r="A26" t="s">
        <v>1359</v>
      </c>
      <c r="B26" t="s">
        <v>770</v>
      </c>
      <c r="C26" t="s">
        <v>1360</v>
      </c>
      <c r="D26">
        <v>139.67057352761699</v>
      </c>
      <c r="E26">
        <v>0.21330009477515899</v>
      </c>
      <c r="F26">
        <v>4.6370997619877103</v>
      </c>
      <c r="G26" s="1">
        <v>3.5333189997409401E-6</v>
      </c>
      <c r="H26" s="1">
        <v>2.95167021095677E-5</v>
      </c>
      <c r="J26">
        <v>65.809859275760203</v>
      </c>
      <c r="K26">
        <v>102.90994859088499</v>
      </c>
      <c r="L26">
        <v>103.534317208457</v>
      </c>
      <c r="M26">
        <v>188.94724414661101</v>
      </c>
      <c r="N26">
        <v>157.95299327583899</v>
      </c>
      <c r="O26">
        <v>218.86907866814599</v>
      </c>
      <c r="Q26">
        <v>2.0780927228725248</v>
      </c>
    </row>
    <row r="27" spans="1:17" x14ac:dyDescent="0.3">
      <c r="A27" t="s">
        <v>1361</v>
      </c>
      <c r="B27" t="s">
        <v>82</v>
      </c>
      <c r="C27" t="s">
        <v>1362</v>
      </c>
      <c r="D27">
        <v>212.603626896343</v>
      </c>
      <c r="E27">
        <v>0.18958349847844899</v>
      </c>
      <c r="F27">
        <v>11.1652908018291</v>
      </c>
      <c r="G27" s="1">
        <v>6.0293567348793695E-29</v>
      </c>
      <c r="H27" s="1">
        <v>9.5462450515301901E-27</v>
      </c>
      <c r="J27">
        <v>63.540553783492598</v>
      </c>
      <c r="K27">
        <v>87.170779982867501</v>
      </c>
      <c r="L27">
        <v>74.356464176982897</v>
      </c>
      <c r="M27">
        <v>299.772070040296</v>
      </c>
      <c r="N27">
        <v>412.21878732963</v>
      </c>
      <c r="O27">
        <v>338.563106064789</v>
      </c>
      <c r="Q27">
        <v>4.6677222287444877</v>
      </c>
    </row>
    <row r="28" spans="1:17" x14ac:dyDescent="0.3">
      <c r="A28" t="s">
        <v>1363</v>
      </c>
      <c r="B28" t="s">
        <v>983</v>
      </c>
      <c r="C28" t="s">
        <v>1364</v>
      </c>
      <c r="D28">
        <v>35.572512402253402</v>
      </c>
      <c r="E28">
        <v>0.33212769817738302</v>
      </c>
      <c r="F28">
        <v>3.82487062830476</v>
      </c>
      <c r="G28">
        <v>1.3084077544466799E-4</v>
      </c>
      <c r="H28">
        <v>7.4898135088657795E-4</v>
      </c>
      <c r="J28">
        <v>10.2118747152042</v>
      </c>
      <c r="K28">
        <v>21.7926949957169</v>
      </c>
      <c r="L28">
        <v>22.589305572754299</v>
      </c>
      <c r="M28">
        <v>49.962011673382698</v>
      </c>
      <c r="N28">
        <v>63.566448513447597</v>
      </c>
      <c r="O28">
        <v>45.312738943014601</v>
      </c>
      <c r="Q28">
        <v>2.9095058429995979</v>
      </c>
    </row>
    <row r="29" spans="1:17" x14ac:dyDescent="0.3">
      <c r="A29" t="s">
        <v>1365</v>
      </c>
      <c r="B29" t="s">
        <v>834</v>
      </c>
      <c r="C29" t="s">
        <v>1366</v>
      </c>
      <c r="D29">
        <v>78.409983114694398</v>
      </c>
      <c r="E29">
        <v>0.24341021370690299</v>
      </c>
      <c r="F29">
        <v>4.3207803689262096</v>
      </c>
      <c r="G29" s="1">
        <v>1.5547836836416699E-5</v>
      </c>
      <c r="H29">
        <v>1.12314969481748E-4</v>
      </c>
      <c r="J29">
        <v>41.982151606950502</v>
      </c>
      <c r="K29">
        <v>55.692442766832002</v>
      </c>
      <c r="L29">
        <v>48.943495407634302</v>
      </c>
      <c r="M29">
        <v>99.924023346765395</v>
      </c>
      <c r="N29">
        <v>98.239056793509903</v>
      </c>
      <c r="O29">
        <v>125.678728766475</v>
      </c>
      <c r="Q29">
        <v>2.2087438827606101</v>
      </c>
    </row>
    <row r="30" spans="1:17" x14ac:dyDescent="0.3">
      <c r="A30" t="s">
        <v>1367</v>
      </c>
      <c r="B30" t="s">
        <v>975</v>
      </c>
      <c r="C30" t="s">
        <v>1368</v>
      </c>
      <c r="D30">
        <v>33.8582425749482</v>
      </c>
      <c r="E30">
        <v>0.33710149990376698</v>
      </c>
      <c r="F30">
        <v>3.8443000637850102</v>
      </c>
      <c r="G30">
        <v>1.20897004806293E-4</v>
      </c>
      <c r="H30">
        <v>6.9979866265939303E-4</v>
      </c>
      <c r="J30">
        <v>17.019791192006899</v>
      </c>
      <c r="K30">
        <v>10.8963474978584</v>
      </c>
      <c r="L30">
        <v>22.589305572754299</v>
      </c>
      <c r="M30">
        <v>44.511610399922802</v>
      </c>
      <c r="N30">
        <v>64.529576521227099</v>
      </c>
      <c r="O30">
        <v>43.602824265919701</v>
      </c>
      <c r="Q30">
        <v>3.0223278582274631</v>
      </c>
    </row>
    <row r="31" spans="1:17" x14ac:dyDescent="0.3">
      <c r="A31" t="s">
        <v>1369</v>
      </c>
      <c r="B31" t="s">
        <v>490</v>
      </c>
      <c r="C31" t="s">
        <v>490</v>
      </c>
      <c r="D31">
        <v>135.19427261905199</v>
      </c>
      <c r="E31">
        <v>0.199150446109709</v>
      </c>
      <c r="F31">
        <v>6.1646110071449103</v>
      </c>
      <c r="G31" s="1">
        <v>7.0656615997600796E-10</v>
      </c>
      <c r="H31" s="1">
        <v>1.28847796489934E-8</v>
      </c>
      <c r="J31">
        <v>70.3484702602954</v>
      </c>
      <c r="K31">
        <v>70.220906097310007</v>
      </c>
      <c r="L31">
        <v>93.180885487611405</v>
      </c>
      <c r="M31">
        <v>184.40524308539401</v>
      </c>
      <c r="N31">
        <v>195.51498557924</v>
      </c>
      <c r="O31">
        <v>197.49514520445999</v>
      </c>
      <c r="Q31">
        <v>2.4702234312423701</v>
      </c>
    </row>
    <row r="32" spans="1:17" x14ac:dyDescent="0.3">
      <c r="A32" t="s">
        <v>1370</v>
      </c>
      <c r="B32" t="s">
        <v>279</v>
      </c>
      <c r="C32" t="s">
        <v>1371</v>
      </c>
      <c r="D32">
        <v>57.851252515449303</v>
      </c>
      <c r="E32">
        <v>0.29999229802073202</v>
      </c>
      <c r="F32">
        <v>7.8702076402266901</v>
      </c>
      <c r="G32" s="1">
        <v>3.54053126530467E-15</v>
      </c>
      <c r="H32" s="1">
        <v>1.4936824378830799E-13</v>
      </c>
      <c r="J32">
        <v>20.4237494304083</v>
      </c>
      <c r="K32">
        <v>9.6856422203186199</v>
      </c>
      <c r="L32">
        <v>15.0595370485029</v>
      </c>
      <c r="M32">
        <v>83.572819526385601</v>
      </c>
      <c r="N32">
        <v>102.091568824628</v>
      </c>
      <c r="O32">
        <v>116.27419804245299</v>
      </c>
      <c r="Q32">
        <v>6.684652372519408</v>
      </c>
    </row>
    <row r="33" spans="1:17" x14ac:dyDescent="0.3">
      <c r="A33" t="s">
        <v>1372</v>
      </c>
      <c r="B33" t="s">
        <v>300</v>
      </c>
      <c r="C33" t="s">
        <v>1373</v>
      </c>
      <c r="D33">
        <v>112.309010620769</v>
      </c>
      <c r="E33">
        <v>0.23198985514355699</v>
      </c>
      <c r="F33">
        <v>7.6726537014499003</v>
      </c>
      <c r="G33" s="1">
        <v>1.68473890389559E-14</v>
      </c>
      <c r="H33" s="1">
        <v>6.4412545933599004E-13</v>
      </c>
      <c r="J33">
        <v>46.5207625914856</v>
      </c>
      <c r="K33">
        <v>52.060326934212597</v>
      </c>
      <c r="L33">
        <v>42.354947948914301</v>
      </c>
      <c r="M33">
        <v>134.44323141201201</v>
      </c>
      <c r="N33">
        <v>206.109393664815</v>
      </c>
      <c r="O33">
        <v>192.365401173175</v>
      </c>
      <c r="Q33">
        <v>3.7812757886427679</v>
      </c>
    </row>
    <row r="34" spans="1:17" x14ac:dyDescent="0.3">
      <c r="A34" t="s">
        <v>1374</v>
      </c>
      <c r="B34" t="s">
        <v>729</v>
      </c>
      <c r="C34" t="s">
        <v>1375</v>
      </c>
      <c r="D34">
        <v>21.422143486401701</v>
      </c>
      <c r="E34">
        <v>0.41760204895425301</v>
      </c>
      <c r="F34">
        <v>4.8388460732949596</v>
      </c>
      <c r="G34" s="1">
        <v>1.3059513783138499E-6</v>
      </c>
      <c r="H34" s="1">
        <v>1.2087684765713701E-5</v>
      </c>
      <c r="J34">
        <v>5.6732637306689799</v>
      </c>
      <c r="K34">
        <v>2.4214105550796501</v>
      </c>
      <c r="L34">
        <v>4.7061053276571396</v>
      </c>
      <c r="M34">
        <v>25.435205942812999</v>
      </c>
      <c r="N34">
        <v>73.197728591242694</v>
      </c>
      <c r="O34">
        <v>17.099146770948899</v>
      </c>
      <c r="Q34">
        <v>9.0410181879705807</v>
      </c>
    </row>
    <row r="35" spans="1:17" x14ac:dyDescent="0.3">
      <c r="A35" t="s">
        <v>1376</v>
      </c>
      <c r="B35" t="s">
        <v>242</v>
      </c>
      <c r="C35" t="s">
        <v>1377</v>
      </c>
      <c r="D35">
        <v>217.20817162541999</v>
      </c>
      <c r="E35">
        <v>0.20037249668964299</v>
      </c>
      <c r="F35">
        <v>8.3019528881428304</v>
      </c>
      <c r="G35" s="1">
        <v>1.02413820773528E-16</v>
      </c>
      <c r="H35" s="1">
        <v>5.1047599998893801E-15</v>
      </c>
      <c r="J35">
        <v>89.637566944569897</v>
      </c>
      <c r="K35">
        <v>90.802895815487005</v>
      </c>
      <c r="L35">
        <v>115.770191060366</v>
      </c>
      <c r="M35">
        <v>297.04686940356601</v>
      </c>
      <c r="N35">
        <v>437.26011553189699</v>
      </c>
      <c r="O35">
        <v>272.73139099663501</v>
      </c>
      <c r="Q35">
        <v>3.3997371902180564</v>
      </c>
    </row>
    <row r="36" spans="1:17" x14ac:dyDescent="0.3">
      <c r="A36" t="s">
        <v>1378</v>
      </c>
      <c r="B36" t="s">
        <v>1281</v>
      </c>
      <c r="C36" t="s">
        <v>1281</v>
      </c>
      <c r="D36">
        <v>14.3765922794973</v>
      </c>
      <c r="E36">
        <v>0.42592543369429298</v>
      </c>
      <c r="F36">
        <v>3.0836798391912499</v>
      </c>
      <c r="G36">
        <v>2.0445749438380602E-3</v>
      </c>
      <c r="H36">
        <v>8.1407957379208695E-3</v>
      </c>
      <c r="J36">
        <v>0</v>
      </c>
      <c r="K36">
        <v>9.6856422203186199</v>
      </c>
      <c r="L36">
        <v>6.5885474587199999</v>
      </c>
      <c r="M36">
        <v>15.442803608136501</v>
      </c>
      <c r="N36">
        <v>28.893840233385301</v>
      </c>
      <c r="O36">
        <v>25.648720156423401</v>
      </c>
      <c r="Q36">
        <v>4.300390088735865</v>
      </c>
    </row>
    <row r="37" spans="1:17" x14ac:dyDescent="0.3">
      <c r="A37" t="s">
        <v>1379</v>
      </c>
      <c r="B37" t="s">
        <v>578</v>
      </c>
      <c r="C37" t="s">
        <v>578</v>
      </c>
      <c r="D37">
        <v>48.966407032320497</v>
      </c>
      <c r="E37">
        <v>0.29574295876746098</v>
      </c>
      <c r="F37">
        <v>5.6242472231682603</v>
      </c>
      <c r="G37" s="1">
        <v>1.8631865878169201E-8</v>
      </c>
      <c r="H37" s="1">
        <v>2.5303762707408702E-7</v>
      </c>
      <c r="J37">
        <v>15.8851384458731</v>
      </c>
      <c r="K37">
        <v>24.2141055507965</v>
      </c>
      <c r="L37">
        <v>21.648084507222901</v>
      </c>
      <c r="M37">
        <v>82.664419314142293</v>
      </c>
      <c r="N37">
        <v>66.455832536786104</v>
      </c>
      <c r="O37">
        <v>82.930861839102207</v>
      </c>
      <c r="Q37">
        <v>3.7580753582788975</v>
      </c>
    </row>
    <row r="38" spans="1:17" x14ac:dyDescent="0.3">
      <c r="A38" t="s">
        <v>1380</v>
      </c>
      <c r="B38" t="s">
        <v>1114</v>
      </c>
      <c r="C38" t="s">
        <v>1381</v>
      </c>
      <c r="D38">
        <v>14.9039798011991</v>
      </c>
      <c r="E38">
        <v>0.40840596100441501</v>
      </c>
      <c r="F38">
        <v>3.4435115672082501</v>
      </c>
      <c r="G38">
        <v>5.7421203019275102E-4</v>
      </c>
      <c r="H38">
        <v>2.7481314019680101E-3</v>
      </c>
      <c r="J38">
        <v>3.40395823840139</v>
      </c>
      <c r="K38">
        <v>7.2642316652389596</v>
      </c>
      <c r="L38">
        <v>6.5885474587199999</v>
      </c>
      <c r="M38">
        <v>21.801605093839701</v>
      </c>
      <c r="N38">
        <v>22.151944178928701</v>
      </c>
      <c r="O38">
        <v>28.213592172065699</v>
      </c>
      <c r="Q38">
        <v>4.1819690437105423</v>
      </c>
    </row>
    <row r="39" spans="1:17" x14ac:dyDescent="0.3">
      <c r="A39" t="s">
        <v>1382</v>
      </c>
      <c r="B39" t="s">
        <v>1241</v>
      </c>
      <c r="C39" t="s">
        <v>1383</v>
      </c>
      <c r="D39">
        <v>7.2636893522611699</v>
      </c>
      <c r="E39">
        <v>0.44321609066515699</v>
      </c>
      <c r="F39">
        <v>3.1641334088261601</v>
      </c>
      <c r="G39">
        <v>1.5554547825500601E-3</v>
      </c>
      <c r="H39">
        <v>6.4529317088651804E-3</v>
      </c>
      <c r="J39">
        <v>3.40395823840139</v>
      </c>
      <c r="K39">
        <v>0</v>
      </c>
      <c r="L39">
        <v>0.94122106553142904</v>
      </c>
      <c r="M39">
        <v>19.9848046693531</v>
      </c>
      <c r="N39">
        <v>11.5575360933541</v>
      </c>
      <c r="O39">
        <v>7.6946160469270097</v>
      </c>
      <c r="Q39">
        <v>9.02999716815388</v>
      </c>
    </row>
    <row r="40" spans="1:17" x14ac:dyDescent="0.3">
      <c r="A40" t="s">
        <v>1384</v>
      </c>
      <c r="B40" t="s">
        <v>850</v>
      </c>
      <c r="C40" t="s">
        <v>850</v>
      </c>
      <c r="D40">
        <v>80.6893490183827</v>
      </c>
      <c r="E40">
        <v>0.26128036955062001</v>
      </c>
      <c r="F40">
        <v>4.2722107858417102</v>
      </c>
      <c r="G40" s="1">
        <v>1.9354449169918498E-5</v>
      </c>
      <c r="H40">
        <v>1.3633813847580399E-4</v>
      </c>
      <c r="J40">
        <v>64.675206529626394</v>
      </c>
      <c r="K40">
        <v>42.374684713893899</v>
      </c>
      <c r="L40">
        <v>37.648842621257103</v>
      </c>
      <c r="M40">
        <v>143.527233534445</v>
      </c>
      <c r="N40">
        <v>92.460288746832802</v>
      </c>
      <c r="O40">
        <v>103.449837964241</v>
      </c>
      <c r="Q40">
        <v>2.3458212188831369</v>
      </c>
    </row>
    <row r="41" spans="1:17" x14ac:dyDescent="0.3">
      <c r="A41" t="s">
        <v>1385</v>
      </c>
      <c r="B41" t="s">
        <v>90</v>
      </c>
      <c r="C41" t="s">
        <v>1386</v>
      </c>
      <c r="D41">
        <v>136.51766408576199</v>
      </c>
      <c r="E41">
        <v>0.22700083263069801</v>
      </c>
      <c r="F41">
        <v>10.9499385875777</v>
      </c>
      <c r="G41" s="1">
        <v>6.6492682007252897E-28</v>
      </c>
      <c r="H41" s="1">
        <v>9.6221345640173005E-26</v>
      </c>
      <c r="J41">
        <v>31.770276891746299</v>
      </c>
      <c r="K41">
        <v>42.374684713893899</v>
      </c>
      <c r="L41">
        <v>36.707621555725702</v>
      </c>
      <c r="M41">
        <v>289.77966770562</v>
      </c>
      <c r="N41">
        <v>216.703801750389</v>
      </c>
      <c r="O41">
        <v>201.76993189719701</v>
      </c>
      <c r="Q41">
        <v>6.3891465688464448</v>
      </c>
    </row>
    <row r="42" spans="1:17" x14ac:dyDescent="0.3">
      <c r="A42" t="s">
        <v>1387</v>
      </c>
      <c r="B42" t="s">
        <v>639</v>
      </c>
      <c r="C42" t="s">
        <v>1388</v>
      </c>
      <c r="D42">
        <v>121.543989556509</v>
      </c>
      <c r="E42">
        <v>0.206292466642227</v>
      </c>
      <c r="F42">
        <v>5.2861239150584103</v>
      </c>
      <c r="G42" s="1">
        <v>1.24935280051105E-7</v>
      </c>
      <c r="H42" s="1">
        <v>1.43584884622355E-6</v>
      </c>
      <c r="J42">
        <v>64.675206529626394</v>
      </c>
      <c r="K42">
        <v>85.960074705327699</v>
      </c>
      <c r="L42">
        <v>75.297685242514305</v>
      </c>
      <c r="M42">
        <v>149.886035020148</v>
      </c>
      <c r="N42">
        <v>178.17868143920899</v>
      </c>
      <c r="O42">
        <v>175.266254402226</v>
      </c>
      <c r="Q42">
        <v>2.2277889708130689</v>
      </c>
    </row>
    <row r="43" spans="1:17" x14ac:dyDescent="0.3">
      <c r="A43" t="s">
        <v>1389</v>
      </c>
      <c r="B43" t="s">
        <v>958</v>
      </c>
      <c r="C43" t="s">
        <v>958</v>
      </c>
      <c r="D43">
        <v>10.993208966687501</v>
      </c>
      <c r="E43">
        <v>0.43242371470666502</v>
      </c>
      <c r="F43">
        <v>3.89032056428958</v>
      </c>
      <c r="G43">
        <v>1.00111882130589E-4</v>
      </c>
      <c r="H43">
        <v>5.9222228998394202E-4</v>
      </c>
      <c r="J43">
        <v>4.5386109845351799</v>
      </c>
      <c r="K43">
        <v>1.2107052775398299</v>
      </c>
      <c r="L43">
        <v>1.8824421310628601</v>
      </c>
      <c r="M43">
        <v>19.0764044571097</v>
      </c>
      <c r="N43">
        <v>22.151944178928701</v>
      </c>
      <c r="O43">
        <v>17.099146770948899</v>
      </c>
      <c r="Q43">
        <v>7.6427334832078451</v>
      </c>
    </row>
    <row r="44" spans="1:17" x14ac:dyDescent="0.3">
      <c r="A44" t="s">
        <v>1390</v>
      </c>
      <c r="B44" t="s">
        <v>897</v>
      </c>
      <c r="C44" t="s">
        <v>1391</v>
      </c>
      <c r="D44">
        <v>15.9967416043892</v>
      </c>
      <c r="E44">
        <v>0.41966752187891798</v>
      </c>
      <c r="F44">
        <v>4.1107235870571301</v>
      </c>
      <c r="G44" s="1">
        <v>3.9442114120492203E-5</v>
      </c>
      <c r="H44">
        <v>2.5792612819902102E-4</v>
      </c>
      <c r="J44">
        <v>1.1346527461338001</v>
      </c>
      <c r="K44">
        <v>4.8428211101593099</v>
      </c>
      <c r="L44">
        <v>6.5885474587199999</v>
      </c>
      <c r="M44">
        <v>16.351203820379801</v>
      </c>
      <c r="N44">
        <v>41.414504334518902</v>
      </c>
      <c r="O44">
        <v>25.648720156423401</v>
      </c>
      <c r="Q44">
        <v>6.6380938103028413</v>
      </c>
    </row>
    <row r="45" spans="1:17" x14ac:dyDescent="0.3">
      <c r="A45" t="s">
        <v>1392</v>
      </c>
      <c r="B45" t="s">
        <v>1274</v>
      </c>
      <c r="C45" t="s">
        <v>1274</v>
      </c>
      <c r="D45">
        <v>15.102667470376099</v>
      </c>
      <c r="E45">
        <v>0.41347396083202398</v>
      </c>
      <c r="F45">
        <v>3.0915022845606099</v>
      </c>
      <c r="G45">
        <v>1.9914644988706502E-3</v>
      </c>
      <c r="H45">
        <v>7.9587229074492404E-3</v>
      </c>
      <c r="J45">
        <v>10.2118747152042</v>
      </c>
      <c r="K45">
        <v>7.2642316652389596</v>
      </c>
      <c r="L45">
        <v>1.8824421310628601</v>
      </c>
      <c r="M45">
        <v>22.710005306083001</v>
      </c>
      <c r="N45">
        <v>21.188816171149199</v>
      </c>
      <c r="O45">
        <v>27.358634833518298</v>
      </c>
      <c r="Q45">
        <v>3.6809297075345113</v>
      </c>
    </row>
    <row r="46" spans="1:17" x14ac:dyDescent="0.3">
      <c r="A46" t="s">
        <v>1393</v>
      </c>
      <c r="B46" t="s">
        <v>88</v>
      </c>
      <c r="C46" t="s">
        <v>88</v>
      </c>
      <c r="D46">
        <v>133.88460035611499</v>
      </c>
      <c r="E46">
        <v>0.227209509105184</v>
      </c>
      <c r="F46">
        <v>10.967562683838301</v>
      </c>
      <c r="G46" s="1">
        <v>5.4727773904760704E-28</v>
      </c>
      <c r="H46" s="1">
        <v>8.0936964968161501E-26</v>
      </c>
      <c r="J46">
        <v>36.308887876281503</v>
      </c>
      <c r="K46">
        <v>33.899747771115202</v>
      </c>
      <c r="L46">
        <v>37.648842621257103</v>
      </c>
      <c r="M46">
        <v>183.496842873151</v>
      </c>
      <c r="N46">
        <v>272.56522620160098</v>
      </c>
      <c r="O46">
        <v>239.38805479328499</v>
      </c>
      <c r="Q46">
        <v>6.4478618917437922</v>
      </c>
    </row>
    <row r="47" spans="1:17" x14ac:dyDescent="0.3">
      <c r="A47" t="s">
        <v>1394</v>
      </c>
      <c r="B47" t="s">
        <v>561</v>
      </c>
      <c r="C47" t="s">
        <v>1395</v>
      </c>
      <c r="D47">
        <v>25.721303194590099</v>
      </c>
      <c r="E47">
        <v>0.37807382695376301</v>
      </c>
      <c r="F47">
        <v>5.6950144652141397</v>
      </c>
      <c r="G47" s="1">
        <v>1.2336146176783301E-8</v>
      </c>
      <c r="H47" s="1">
        <v>1.7531135717755999E-7</v>
      </c>
      <c r="J47">
        <v>6.80791647680278</v>
      </c>
      <c r="K47">
        <v>4.8428211101593099</v>
      </c>
      <c r="L47">
        <v>6.5885474587199999</v>
      </c>
      <c r="M47">
        <v>58.137613583572602</v>
      </c>
      <c r="N47">
        <v>31.783224256723798</v>
      </c>
      <c r="O47">
        <v>46.167696281562101</v>
      </c>
      <c r="Q47">
        <v>7.4612866557549449</v>
      </c>
    </row>
    <row r="48" spans="1:17" x14ac:dyDescent="0.3">
      <c r="A48" t="s">
        <v>1396</v>
      </c>
      <c r="B48" t="s">
        <v>972</v>
      </c>
      <c r="C48" t="s">
        <v>1397</v>
      </c>
      <c r="D48">
        <v>102.268176942173</v>
      </c>
      <c r="E48">
        <v>0.27222173020412399</v>
      </c>
      <c r="F48">
        <v>3.8529262421451298</v>
      </c>
      <c r="G48">
        <v>1.16714556797196E-4</v>
      </c>
      <c r="H48">
        <v>6.7880056412128996E-4</v>
      </c>
      <c r="J48">
        <v>64.675206529626394</v>
      </c>
      <c r="K48">
        <v>62.956674432070997</v>
      </c>
      <c r="L48">
        <v>61.179369259542902</v>
      </c>
      <c r="M48">
        <v>167.145639052771</v>
      </c>
      <c r="N48">
        <v>71.271472575683603</v>
      </c>
      <c r="O48">
        <v>186.38069980334299</v>
      </c>
      <c r="Q48">
        <v>2.2498543436052629</v>
      </c>
    </row>
    <row r="49" spans="1:17" x14ac:dyDescent="0.3">
      <c r="A49" t="s">
        <v>1398</v>
      </c>
      <c r="B49" t="s">
        <v>223</v>
      </c>
      <c r="C49" t="s">
        <v>1399</v>
      </c>
      <c r="D49">
        <v>8586.5093081832692</v>
      </c>
      <c r="E49">
        <v>0.11626724614829601</v>
      </c>
      <c r="F49">
        <v>8.6514574494206595</v>
      </c>
      <c r="G49" s="1">
        <v>5.08458499711216E-18</v>
      </c>
      <c r="H49" s="1">
        <v>2.8159812712401398E-16</v>
      </c>
      <c r="J49">
        <v>5352.1570035131199</v>
      </c>
      <c r="K49">
        <v>5951.8271443857902</v>
      </c>
      <c r="L49">
        <v>5680.2691304821701</v>
      </c>
      <c r="M49">
        <v>10485.6636499247</v>
      </c>
      <c r="N49">
        <v>13877.7114640949</v>
      </c>
      <c r="O49">
        <v>10171.427456699001</v>
      </c>
      <c r="Q49">
        <v>2.0333424145692214</v>
      </c>
    </row>
    <row r="50" spans="1:17" x14ac:dyDescent="0.3">
      <c r="A50" t="s">
        <v>1400</v>
      </c>
      <c r="B50" t="s">
        <v>19</v>
      </c>
      <c r="C50" t="s">
        <v>1401</v>
      </c>
      <c r="D50">
        <v>365.97990664054299</v>
      </c>
      <c r="E50">
        <v>0.17021412511100401</v>
      </c>
      <c r="F50">
        <v>16.730436311184299</v>
      </c>
      <c r="G50" s="1">
        <v>7.8659953432685698E-63</v>
      </c>
      <c r="H50" s="1">
        <v>5.2930282664854206E-60</v>
      </c>
      <c r="J50">
        <v>79.425692229365694</v>
      </c>
      <c r="K50">
        <v>76.2744324850091</v>
      </c>
      <c r="L50">
        <v>93.180885487611405</v>
      </c>
      <c r="M50">
        <v>588.64333753367202</v>
      </c>
      <c r="N50">
        <v>584.61870072216198</v>
      </c>
      <c r="O50">
        <v>773.73639138543899</v>
      </c>
      <c r="Q50">
        <v>7.8230091884516737</v>
      </c>
    </row>
    <row r="51" spans="1:17" x14ac:dyDescent="0.3">
      <c r="A51" t="s">
        <v>1402</v>
      </c>
      <c r="B51" t="s">
        <v>617</v>
      </c>
      <c r="C51" t="s">
        <v>1403</v>
      </c>
      <c r="D51">
        <v>21.5349766985542</v>
      </c>
      <c r="E51">
        <v>0.39324651295780799</v>
      </c>
      <c r="F51">
        <v>5.4389515508386603</v>
      </c>
      <c r="G51" s="1">
        <v>5.3595025760672998E-8</v>
      </c>
      <c r="H51" s="1">
        <v>6.61726474024897E-7</v>
      </c>
      <c r="J51">
        <v>6.80791647680278</v>
      </c>
      <c r="K51">
        <v>3.6321158326194798</v>
      </c>
      <c r="L51">
        <v>3.7648842621257099</v>
      </c>
      <c r="M51">
        <v>29.977207004029601</v>
      </c>
      <c r="N51">
        <v>49.119528396754902</v>
      </c>
      <c r="O51">
        <v>35.908208218992698</v>
      </c>
      <c r="Q51">
        <v>8.096136506012904</v>
      </c>
    </row>
    <row r="52" spans="1:17" x14ac:dyDescent="0.3">
      <c r="A52" t="s">
        <v>1404</v>
      </c>
      <c r="B52" t="s">
        <v>1155</v>
      </c>
      <c r="C52" t="s">
        <v>1405</v>
      </c>
      <c r="D52">
        <v>10.2103326043396</v>
      </c>
      <c r="E52">
        <v>0.43639101541430098</v>
      </c>
      <c r="F52">
        <v>3.34654601750491</v>
      </c>
      <c r="G52">
        <v>8.1825096923555897E-4</v>
      </c>
      <c r="H52">
        <v>3.7052562395599401E-3</v>
      </c>
      <c r="J52">
        <v>5.6732637306689799</v>
      </c>
      <c r="K52">
        <v>0</v>
      </c>
      <c r="L52">
        <v>2.82366319659429</v>
      </c>
      <c r="M52">
        <v>19.0764044571097</v>
      </c>
      <c r="N52">
        <v>18.299432147810698</v>
      </c>
      <c r="O52">
        <v>15.389232093854</v>
      </c>
      <c r="Q52">
        <v>6.2099002557586083</v>
      </c>
    </row>
    <row r="53" spans="1:17" x14ac:dyDescent="0.3">
      <c r="A53" t="s">
        <v>1406</v>
      </c>
      <c r="B53" t="s">
        <v>1288</v>
      </c>
      <c r="C53" t="s">
        <v>1407</v>
      </c>
      <c r="D53">
        <v>43.806678928691802</v>
      </c>
      <c r="E53">
        <v>0.29433215462279699</v>
      </c>
      <c r="F53">
        <v>3.06529591584329</v>
      </c>
      <c r="G53">
        <v>2.17454728226217E-3</v>
      </c>
      <c r="H53">
        <v>8.6048389663876193E-3</v>
      </c>
      <c r="J53">
        <v>28.366318653344901</v>
      </c>
      <c r="K53">
        <v>32.6890424935753</v>
      </c>
      <c r="L53">
        <v>25.412968769348598</v>
      </c>
      <c r="M53">
        <v>51.778812097869299</v>
      </c>
      <c r="N53">
        <v>66.455832536786104</v>
      </c>
      <c r="O53">
        <v>58.137099021226298</v>
      </c>
      <c r="Q53">
        <v>2.0397264967031337</v>
      </c>
    </row>
    <row r="54" spans="1:17" x14ac:dyDescent="0.3">
      <c r="A54" t="s">
        <v>1408</v>
      </c>
      <c r="B54" t="s">
        <v>359</v>
      </c>
      <c r="C54" t="s">
        <v>1409</v>
      </c>
      <c r="D54">
        <v>148.71834072585801</v>
      </c>
      <c r="E54">
        <v>0.190103783764631</v>
      </c>
      <c r="F54">
        <v>7.1925440935278004</v>
      </c>
      <c r="G54" s="1">
        <v>6.3595019265767896E-13</v>
      </c>
      <c r="H54" s="1">
        <v>1.84851354055876E-11</v>
      </c>
      <c r="J54">
        <v>72.617775752562906</v>
      </c>
      <c r="K54">
        <v>87.170779982867501</v>
      </c>
      <c r="L54">
        <v>80.945011635702897</v>
      </c>
      <c r="M54">
        <v>201.66484711801701</v>
      </c>
      <c r="N54">
        <v>230.18759385930301</v>
      </c>
      <c r="O54">
        <v>219.72403600669401</v>
      </c>
      <c r="Q54">
        <v>2.7066290924833676</v>
      </c>
    </row>
    <row r="55" spans="1:17" x14ac:dyDescent="0.3">
      <c r="A55" t="s">
        <v>1410</v>
      </c>
      <c r="B55" t="s">
        <v>515</v>
      </c>
      <c r="C55" t="s">
        <v>515</v>
      </c>
      <c r="D55">
        <v>356.90651764937297</v>
      </c>
      <c r="E55">
        <v>0.163409480982179</v>
      </c>
      <c r="F55">
        <v>5.9925412414465304</v>
      </c>
      <c r="G55" s="1">
        <v>2.0658702238070501E-9</v>
      </c>
      <c r="H55" s="1">
        <v>3.4566387104996299E-8</v>
      </c>
      <c r="J55">
        <v>179.27513388913999</v>
      </c>
      <c r="K55">
        <v>257.88022411598303</v>
      </c>
      <c r="L55">
        <v>271.07166687305102</v>
      </c>
      <c r="M55">
        <v>418.77249784417103</v>
      </c>
      <c r="N55">
        <v>498.90030802978498</v>
      </c>
      <c r="O55">
        <v>515.53927514410998</v>
      </c>
      <c r="Q55">
        <v>2.0236619483203149</v>
      </c>
    </row>
    <row r="56" spans="1:17" x14ac:dyDescent="0.3">
      <c r="A56" t="s">
        <v>1411</v>
      </c>
      <c r="B56" t="s">
        <v>248</v>
      </c>
      <c r="C56" t="s">
        <v>1412</v>
      </c>
      <c r="D56">
        <v>82.291582823670794</v>
      </c>
      <c r="E56">
        <v>0.30845857768349699</v>
      </c>
      <c r="F56">
        <v>8.2471201431506298</v>
      </c>
      <c r="G56" s="1">
        <v>1.6225726781035799E-16</v>
      </c>
      <c r="H56" s="1">
        <v>7.8832429970822797E-15</v>
      </c>
      <c r="J56">
        <v>7.9425692229365703</v>
      </c>
      <c r="K56">
        <v>21.7926949957169</v>
      </c>
      <c r="L56">
        <v>25.412968769348598</v>
      </c>
      <c r="M56">
        <v>91.748421436575498</v>
      </c>
      <c r="N56">
        <v>203.220009641476</v>
      </c>
      <c r="O56">
        <v>143.63283287597099</v>
      </c>
      <c r="Q56">
        <v>7.9531335854304457</v>
      </c>
    </row>
    <row r="57" spans="1:17" x14ac:dyDescent="0.3">
      <c r="A57" t="s">
        <v>1413</v>
      </c>
      <c r="B57" t="s">
        <v>981</v>
      </c>
      <c r="C57" t="s">
        <v>981</v>
      </c>
      <c r="D57">
        <v>48.761726737255302</v>
      </c>
      <c r="E57">
        <v>0.28405088369718501</v>
      </c>
      <c r="F57">
        <v>3.8303319686316999</v>
      </c>
      <c r="G57">
        <v>1.27970496319136E-4</v>
      </c>
      <c r="H57">
        <v>7.3442513409932998E-4</v>
      </c>
      <c r="J57">
        <v>32.904929637880102</v>
      </c>
      <c r="K57">
        <v>24.2141055507965</v>
      </c>
      <c r="L57">
        <v>30.119074097005701</v>
      </c>
      <c r="M57">
        <v>66.313215493762499</v>
      </c>
      <c r="N57">
        <v>65.492704529006602</v>
      </c>
      <c r="O57">
        <v>73.526331115080296</v>
      </c>
      <c r="Q57">
        <v>2.3536990063074299</v>
      </c>
    </row>
    <row r="58" spans="1:17" x14ac:dyDescent="0.3">
      <c r="A58" t="s">
        <v>1414</v>
      </c>
      <c r="B58" t="s">
        <v>812</v>
      </c>
      <c r="C58" t="s">
        <v>1415</v>
      </c>
      <c r="D58">
        <v>45.533284853904497</v>
      </c>
      <c r="E58">
        <v>0.29268509841525597</v>
      </c>
      <c r="F58">
        <v>4.3813443952162796</v>
      </c>
      <c r="G58" s="1">
        <v>1.17949264424059E-5</v>
      </c>
      <c r="H58" s="1">
        <v>8.7991197373557905E-5</v>
      </c>
      <c r="J58">
        <v>26.0970131610773</v>
      </c>
      <c r="K58">
        <v>23.003400273256698</v>
      </c>
      <c r="L58">
        <v>23.5305266382857</v>
      </c>
      <c r="M58">
        <v>69.038416130492394</v>
      </c>
      <c r="N58">
        <v>59.713936482329501</v>
      </c>
      <c r="O58">
        <v>71.816416437985495</v>
      </c>
      <c r="Q58">
        <v>2.7614783568857795</v>
      </c>
    </row>
    <row r="59" spans="1:17" x14ac:dyDescent="0.3">
      <c r="A59" t="s">
        <v>1416</v>
      </c>
      <c r="B59" t="s">
        <v>756</v>
      </c>
      <c r="C59" t="s">
        <v>1417</v>
      </c>
      <c r="D59">
        <v>79.129907219984403</v>
      </c>
      <c r="E59">
        <v>0.262347069177576</v>
      </c>
      <c r="F59">
        <v>4.7172332802189203</v>
      </c>
      <c r="G59" s="1">
        <v>2.39073511978761E-6</v>
      </c>
      <c r="H59" s="1">
        <v>2.0838415312242001E-5</v>
      </c>
      <c r="J59">
        <v>39.712846114682897</v>
      </c>
      <c r="K59">
        <v>37.5318636037346</v>
      </c>
      <c r="L59">
        <v>54.590821800822901</v>
      </c>
      <c r="M59">
        <v>82.664419314142293</v>
      </c>
      <c r="N59">
        <v>117.5016169491</v>
      </c>
      <c r="O59">
        <v>142.777875537423</v>
      </c>
      <c r="Q59">
        <v>2.6013010896885205</v>
      </c>
    </row>
    <row r="60" spans="1:17" x14ac:dyDescent="0.3">
      <c r="A60" t="s">
        <v>1418</v>
      </c>
      <c r="B60" t="s">
        <v>1030</v>
      </c>
      <c r="C60" t="s">
        <v>1419</v>
      </c>
      <c r="D60">
        <v>7.7424592819232396</v>
      </c>
      <c r="E60">
        <v>0.443095024900589</v>
      </c>
      <c r="F60">
        <v>3.6785481998575298</v>
      </c>
      <c r="G60">
        <v>2.34565366039412E-4</v>
      </c>
      <c r="H60">
        <v>1.2541838284300399E-3</v>
      </c>
      <c r="J60">
        <v>2.2693054922675899</v>
      </c>
      <c r="K60">
        <v>1.2107052775398299</v>
      </c>
      <c r="L60">
        <v>0</v>
      </c>
      <c r="M60">
        <v>14.534403395893101</v>
      </c>
      <c r="N60">
        <v>9.6312800777950898</v>
      </c>
      <c r="O60">
        <v>18.809061448043799</v>
      </c>
      <c r="Q60">
        <v>12.349026415257379</v>
      </c>
    </row>
    <row r="61" spans="1:17" x14ac:dyDescent="0.3">
      <c r="A61" t="s">
        <v>1420</v>
      </c>
      <c r="B61" t="s">
        <v>573</v>
      </c>
      <c r="C61" t="s">
        <v>573</v>
      </c>
      <c r="D61">
        <v>166.19587320508501</v>
      </c>
      <c r="E61">
        <v>0.18438937790829399</v>
      </c>
      <c r="F61">
        <v>5.6564523991717603</v>
      </c>
      <c r="G61" s="1">
        <v>1.5453381113369998E-8</v>
      </c>
      <c r="H61" s="1">
        <v>2.13962554551166E-7</v>
      </c>
      <c r="J61">
        <v>89.637566944569897</v>
      </c>
      <c r="K61">
        <v>123.49193830906199</v>
      </c>
      <c r="L61">
        <v>105.41675933952</v>
      </c>
      <c r="M61">
        <v>219.83285136288401</v>
      </c>
      <c r="N61">
        <v>240.78200194487701</v>
      </c>
      <c r="O61">
        <v>218.01412132959899</v>
      </c>
      <c r="Q61">
        <v>2.1303937608689485</v>
      </c>
    </row>
    <row r="62" spans="1:17" x14ac:dyDescent="0.3">
      <c r="A62" t="s">
        <v>1421</v>
      </c>
      <c r="B62" t="s">
        <v>443</v>
      </c>
      <c r="C62" t="s">
        <v>1422</v>
      </c>
      <c r="D62">
        <v>228.32343437534701</v>
      </c>
      <c r="E62">
        <v>0.16185133577472999</v>
      </c>
      <c r="F62">
        <v>6.5176117936842699</v>
      </c>
      <c r="G62" s="1">
        <v>7.1435578314593894E-11</v>
      </c>
      <c r="H62" s="1">
        <v>1.5493613909117701E-9</v>
      </c>
      <c r="J62">
        <v>125.946454820851</v>
      </c>
      <c r="K62">
        <v>159.81309663525701</v>
      </c>
      <c r="L62">
        <v>151.53659155055999</v>
      </c>
      <c r="M62">
        <v>308.85607216272899</v>
      </c>
      <c r="N62">
        <v>309.16409049722199</v>
      </c>
      <c r="O62">
        <v>314.62430058545999</v>
      </c>
      <c r="Q62">
        <v>2.1327525480397154</v>
      </c>
    </row>
    <row r="63" spans="1:17" x14ac:dyDescent="0.3">
      <c r="A63" t="s">
        <v>1423</v>
      </c>
      <c r="B63" t="s">
        <v>1186</v>
      </c>
      <c r="C63" t="s">
        <v>1186</v>
      </c>
      <c r="D63">
        <v>20.4271682274269</v>
      </c>
      <c r="E63">
        <v>0.37488183809541098</v>
      </c>
      <c r="F63">
        <v>3.2778571781829302</v>
      </c>
      <c r="G63">
        <v>1.04598304378725E-3</v>
      </c>
      <c r="H63">
        <v>4.5867839046232501E-3</v>
      </c>
      <c r="J63">
        <v>7.9425692229365703</v>
      </c>
      <c r="K63">
        <v>10.8963474978584</v>
      </c>
      <c r="L63">
        <v>11.2946527863771</v>
      </c>
      <c r="M63">
        <v>31.794007428516299</v>
      </c>
      <c r="N63">
        <v>29.8569682411648</v>
      </c>
      <c r="O63">
        <v>30.778464187708</v>
      </c>
      <c r="Q63">
        <v>3.0673246272861912</v>
      </c>
    </row>
    <row r="64" spans="1:17" x14ac:dyDescent="0.3">
      <c r="A64" t="s">
        <v>1424</v>
      </c>
      <c r="B64" t="s">
        <v>1134</v>
      </c>
      <c r="C64" t="s">
        <v>1425</v>
      </c>
      <c r="D64">
        <v>25.985653618896201</v>
      </c>
      <c r="E64">
        <v>0.37525436568625797</v>
      </c>
      <c r="F64">
        <v>3.40341800234564</v>
      </c>
      <c r="G64">
        <v>6.6548384791185198E-4</v>
      </c>
      <c r="H64">
        <v>3.1032853864163901E-3</v>
      </c>
      <c r="J64">
        <v>21.558402176542099</v>
      </c>
      <c r="K64">
        <v>7.2642316652389596</v>
      </c>
      <c r="L64">
        <v>8.4709895897828602</v>
      </c>
      <c r="M64">
        <v>29.977207004029601</v>
      </c>
      <c r="N64">
        <v>35.635736287841802</v>
      </c>
      <c r="O64">
        <v>53.007354989941597</v>
      </c>
      <c r="Q64">
        <v>3.1807126089393947</v>
      </c>
    </row>
    <row r="65" spans="1:17" x14ac:dyDescent="0.3">
      <c r="A65" t="s">
        <v>1426</v>
      </c>
      <c r="B65" t="s">
        <v>858</v>
      </c>
      <c r="C65" t="s">
        <v>1427</v>
      </c>
      <c r="D65">
        <v>9.0479455824660295</v>
      </c>
      <c r="E65">
        <v>0.44320485049203201</v>
      </c>
      <c r="F65">
        <v>4.2496738834857801</v>
      </c>
      <c r="G65" s="1">
        <v>2.14081967987384E-5</v>
      </c>
      <c r="H65">
        <v>1.4904889421491E-4</v>
      </c>
      <c r="J65">
        <v>0</v>
      </c>
      <c r="K65">
        <v>0</v>
      </c>
      <c r="L65">
        <v>1.8824421310628601</v>
      </c>
      <c r="M65">
        <v>7.2672016979465699</v>
      </c>
      <c r="N65">
        <v>28.893840233385301</v>
      </c>
      <c r="O65">
        <v>16.244189432401502</v>
      </c>
      <c r="Q65">
        <v>27.838960092836672</v>
      </c>
    </row>
    <row r="66" spans="1:17" x14ac:dyDescent="0.3">
      <c r="A66" t="s">
        <v>1428</v>
      </c>
      <c r="B66" t="s">
        <v>398</v>
      </c>
      <c r="C66" t="s">
        <v>398</v>
      </c>
      <c r="D66">
        <v>164.121163777221</v>
      </c>
      <c r="E66">
        <v>0.21404359279313001</v>
      </c>
      <c r="F66">
        <v>6.9132374168489497</v>
      </c>
      <c r="G66" s="1">
        <v>4.7371612768649497E-12</v>
      </c>
      <c r="H66" s="1">
        <v>1.2011357050941E-10</v>
      </c>
      <c r="J66">
        <v>90.772219690703693</v>
      </c>
      <c r="K66">
        <v>76.2744324850091</v>
      </c>
      <c r="L66">
        <v>80.003790570171404</v>
      </c>
      <c r="M66">
        <v>170.77923990174401</v>
      </c>
      <c r="N66">
        <v>282.19650627939598</v>
      </c>
      <c r="O66">
        <v>284.70079373629898</v>
      </c>
      <c r="Q66">
        <v>2.9859349034893743</v>
      </c>
    </row>
    <row r="67" spans="1:17" x14ac:dyDescent="0.3">
      <c r="A67" t="s">
        <v>1429</v>
      </c>
      <c r="B67" t="s">
        <v>305</v>
      </c>
      <c r="C67" t="s">
        <v>305</v>
      </c>
      <c r="D67">
        <v>1190.6391925083401</v>
      </c>
      <c r="E67">
        <v>0.32409169261774401</v>
      </c>
      <c r="F67">
        <v>7.6353283423987302</v>
      </c>
      <c r="G67" s="1">
        <v>2.2524563544172601E-14</v>
      </c>
      <c r="H67" s="1">
        <v>8.3739109441291302E-13</v>
      </c>
      <c r="J67">
        <v>186.083050365943</v>
      </c>
      <c r="K67">
        <v>340.20818298869102</v>
      </c>
      <c r="L67">
        <v>293.66097244580601</v>
      </c>
      <c r="M67">
        <v>1320.81390860179</v>
      </c>
      <c r="N67">
        <v>2427.08257960436</v>
      </c>
      <c r="O67">
        <v>2575.9864610434502</v>
      </c>
      <c r="Q67">
        <v>7.7125019050057997</v>
      </c>
    </row>
    <row r="68" spans="1:17" x14ac:dyDescent="0.3">
      <c r="A68" t="s">
        <v>1430</v>
      </c>
      <c r="B68" t="s">
        <v>253</v>
      </c>
      <c r="C68" t="s">
        <v>253</v>
      </c>
      <c r="D68">
        <v>79.028789549801999</v>
      </c>
      <c r="E68">
        <v>0.26753323716851501</v>
      </c>
      <c r="F68">
        <v>8.1447099846192508</v>
      </c>
      <c r="G68" s="1">
        <v>3.8019204095409699E-16</v>
      </c>
      <c r="H68" s="1">
        <v>1.8058385352699501E-14</v>
      </c>
      <c r="J68">
        <v>21.558402176542099</v>
      </c>
      <c r="K68">
        <v>15.739168608017801</v>
      </c>
      <c r="L68">
        <v>35.7664004901943</v>
      </c>
      <c r="M68">
        <v>131.71803077528199</v>
      </c>
      <c r="N68">
        <v>137.72730511246999</v>
      </c>
      <c r="O68">
        <v>131.663430136307</v>
      </c>
      <c r="Q68">
        <v>5.4898297892364099</v>
      </c>
    </row>
    <row r="69" spans="1:17" x14ac:dyDescent="0.3">
      <c r="A69" t="s">
        <v>1431</v>
      </c>
      <c r="B69" t="s">
        <v>197</v>
      </c>
      <c r="C69" t="s">
        <v>1432</v>
      </c>
      <c r="D69">
        <v>47.285314820484203</v>
      </c>
      <c r="E69">
        <v>0.37777560657144899</v>
      </c>
      <c r="F69">
        <v>8.9625641115258396</v>
      </c>
      <c r="G69" s="1">
        <v>3.1721444949777999E-19</v>
      </c>
      <c r="H69" s="1">
        <v>2.0426182111679999E-17</v>
      </c>
      <c r="J69">
        <v>1.1346527461338001</v>
      </c>
      <c r="K69">
        <v>1.2107052775398299</v>
      </c>
      <c r="L69">
        <v>7.5297685242514296</v>
      </c>
      <c r="M69">
        <v>49.053611461139397</v>
      </c>
      <c r="N69">
        <v>105.94408085574599</v>
      </c>
      <c r="O69">
        <v>118.839070058095</v>
      </c>
      <c r="Q69">
        <v>27.729949691887072</v>
      </c>
    </row>
    <row r="70" spans="1:17" x14ac:dyDescent="0.3">
      <c r="A70" t="s">
        <v>1433</v>
      </c>
      <c r="B70" t="s">
        <v>751</v>
      </c>
      <c r="C70" t="s">
        <v>751</v>
      </c>
      <c r="D70">
        <v>181.24264468543899</v>
      </c>
      <c r="E70">
        <v>0.202954305018128</v>
      </c>
      <c r="F70">
        <v>4.7492241330332101</v>
      </c>
      <c r="G70" s="1">
        <v>2.04198534031268E-6</v>
      </c>
      <c r="H70" s="1">
        <v>1.8051324104454199E-5</v>
      </c>
      <c r="J70">
        <v>77.156386737098103</v>
      </c>
      <c r="K70">
        <v>134.388285806921</v>
      </c>
      <c r="L70">
        <v>146.83048622290301</v>
      </c>
      <c r="M70">
        <v>236.18405518326401</v>
      </c>
      <c r="N70">
        <v>247.523897999334</v>
      </c>
      <c r="O70">
        <v>245.372756163117</v>
      </c>
      <c r="Q70">
        <v>2.0344063797677729</v>
      </c>
    </row>
    <row r="71" spans="1:17" x14ac:dyDescent="0.3">
      <c r="A71" t="s">
        <v>1434</v>
      </c>
      <c r="B71" t="s">
        <v>982</v>
      </c>
      <c r="C71" t="s">
        <v>1435</v>
      </c>
      <c r="D71">
        <v>60.789141490324702</v>
      </c>
      <c r="E71">
        <v>0.26399799761625298</v>
      </c>
      <c r="F71">
        <v>3.8251461029292999</v>
      </c>
      <c r="G71">
        <v>1.3069455505696899E-4</v>
      </c>
      <c r="H71">
        <v>7.4846269019433504E-4</v>
      </c>
      <c r="J71">
        <v>38.578193368549101</v>
      </c>
      <c r="K71">
        <v>38.742568881274501</v>
      </c>
      <c r="L71">
        <v>37.648842621257103</v>
      </c>
      <c r="M71">
        <v>69.038416130492394</v>
      </c>
      <c r="N71">
        <v>86.681520700155801</v>
      </c>
      <c r="O71">
        <v>94.045307240219003</v>
      </c>
      <c r="Q71">
        <v>2.1724458768988324</v>
      </c>
    </row>
    <row r="72" spans="1:17" x14ac:dyDescent="0.3">
      <c r="A72" t="s">
        <v>1436</v>
      </c>
      <c r="B72" t="s">
        <v>393</v>
      </c>
      <c r="C72" t="s">
        <v>1437</v>
      </c>
      <c r="D72">
        <v>227.542526007688</v>
      </c>
      <c r="E72">
        <v>0.16721929839202099</v>
      </c>
      <c r="F72">
        <v>6.9239847045251999</v>
      </c>
      <c r="G72" s="1">
        <v>4.3911334427295498E-12</v>
      </c>
      <c r="H72" s="1">
        <v>1.12563569280484E-10</v>
      </c>
      <c r="J72">
        <v>133.889024043788</v>
      </c>
      <c r="K72">
        <v>157.391686080178</v>
      </c>
      <c r="L72">
        <v>123.299959584617</v>
      </c>
      <c r="M72">
        <v>339.74167937900199</v>
      </c>
      <c r="N72">
        <v>286.04901831051399</v>
      </c>
      <c r="O72">
        <v>324.883788648029</v>
      </c>
      <c r="Q72">
        <v>2.2930989209067394</v>
      </c>
    </row>
    <row r="73" spans="1:17" x14ac:dyDescent="0.3">
      <c r="A73" t="s">
        <v>1438</v>
      </c>
      <c r="B73" t="s">
        <v>999</v>
      </c>
      <c r="C73" t="s">
        <v>999</v>
      </c>
      <c r="D73">
        <v>91.923965647807293</v>
      </c>
      <c r="E73">
        <v>0.24722154981289601</v>
      </c>
      <c r="F73">
        <v>3.76308243472449</v>
      </c>
      <c r="G73">
        <v>1.6783184875522001E-4</v>
      </c>
      <c r="H73">
        <v>9.29498362365329E-4</v>
      </c>
      <c r="J73">
        <v>37.443540622415298</v>
      </c>
      <c r="K73">
        <v>81.117253595168407</v>
      </c>
      <c r="L73">
        <v>64.003032456137106</v>
      </c>
      <c r="M73">
        <v>114.458426742659</v>
      </c>
      <c r="N73">
        <v>127.13289702689499</v>
      </c>
      <c r="O73">
        <v>127.38864344356899</v>
      </c>
      <c r="Q73">
        <v>2.0211011892983937</v>
      </c>
    </row>
    <row r="74" spans="1:17" x14ac:dyDescent="0.3">
      <c r="A74" t="s">
        <v>1439</v>
      </c>
      <c r="B74" t="s">
        <v>1079</v>
      </c>
      <c r="C74" t="s">
        <v>1079</v>
      </c>
      <c r="D74">
        <v>34.797353376811202</v>
      </c>
      <c r="E74">
        <v>0.32177380940322597</v>
      </c>
      <c r="F74">
        <v>3.5197738471007902</v>
      </c>
      <c r="G74">
        <v>4.3191490545405297E-4</v>
      </c>
      <c r="H74">
        <v>2.1488764501296298E-3</v>
      </c>
      <c r="J74">
        <v>15.8851384458731</v>
      </c>
      <c r="K74">
        <v>19.371284440637201</v>
      </c>
      <c r="L74">
        <v>23.5305266382857</v>
      </c>
      <c r="M74">
        <v>54.5040127345993</v>
      </c>
      <c r="N74">
        <v>43.3407603500779</v>
      </c>
      <c r="O74">
        <v>52.152397651394203</v>
      </c>
      <c r="Q74">
        <v>2.5515385974025317</v>
      </c>
    </row>
    <row r="75" spans="1:17" x14ac:dyDescent="0.3">
      <c r="A75" t="s">
        <v>1440</v>
      </c>
      <c r="B75" t="s">
        <v>846</v>
      </c>
      <c r="C75" t="s">
        <v>846</v>
      </c>
      <c r="D75">
        <v>105.130384912492</v>
      </c>
      <c r="E75">
        <v>0.23068821534381601</v>
      </c>
      <c r="F75">
        <v>4.28428152976735</v>
      </c>
      <c r="G75" s="1">
        <v>1.83330651952864E-5</v>
      </c>
      <c r="H75">
        <v>1.2992437672362499E-4</v>
      </c>
      <c r="J75">
        <v>73.752428498696801</v>
      </c>
      <c r="K75">
        <v>70.220906097310007</v>
      </c>
      <c r="L75">
        <v>60.238148194011401</v>
      </c>
      <c r="M75">
        <v>104.466024407982</v>
      </c>
      <c r="N75">
        <v>157.95299327583899</v>
      </c>
      <c r="O75">
        <v>164.15180900111</v>
      </c>
      <c r="Q75">
        <v>2.0888679757717408</v>
      </c>
    </row>
    <row r="76" spans="1:17" x14ac:dyDescent="0.3">
      <c r="A76" t="s">
        <v>1441</v>
      </c>
      <c r="B76" t="s">
        <v>715</v>
      </c>
      <c r="C76" t="s">
        <v>1442</v>
      </c>
      <c r="D76">
        <v>454.86552500656302</v>
      </c>
      <c r="E76">
        <v>0.19674595891680999</v>
      </c>
      <c r="F76">
        <v>4.9198694532476397</v>
      </c>
      <c r="G76" s="1">
        <v>8.6601954480792703E-7</v>
      </c>
      <c r="H76" s="1">
        <v>8.2776214730291807E-6</v>
      </c>
      <c r="J76">
        <v>347.203740316942</v>
      </c>
      <c r="K76">
        <v>277.25150855662002</v>
      </c>
      <c r="L76">
        <v>276.71899326623998</v>
      </c>
      <c r="M76">
        <v>878.42300523929202</v>
      </c>
      <c r="N76">
        <v>439.18637154745602</v>
      </c>
      <c r="O76">
        <v>510.40953111282499</v>
      </c>
      <c r="Q76">
        <v>2.0284855274591691</v>
      </c>
    </row>
    <row r="77" spans="1:17" x14ac:dyDescent="0.3">
      <c r="A77" t="s">
        <v>1443</v>
      </c>
      <c r="B77" t="s">
        <v>1176</v>
      </c>
      <c r="C77" t="s">
        <v>1444</v>
      </c>
      <c r="D77">
        <v>8.1656908993531108</v>
      </c>
      <c r="E77">
        <v>0.44238530534012399</v>
      </c>
      <c r="F77">
        <v>3.2914310363908998</v>
      </c>
      <c r="G77">
        <v>9.9679053403830902E-4</v>
      </c>
      <c r="H77">
        <v>4.4011834012754499E-3</v>
      </c>
      <c r="J77">
        <v>4.5386109845351799</v>
      </c>
      <c r="K77">
        <v>0</v>
      </c>
      <c r="L77">
        <v>0.94122106553142904</v>
      </c>
      <c r="M77">
        <v>16.351203820379801</v>
      </c>
      <c r="N77">
        <v>13.4837921089131</v>
      </c>
      <c r="O77">
        <v>13.679317416759099</v>
      </c>
      <c r="Q77">
        <v>7.9408114972288377</v>
      </c>
    </row>
    <row r="78" spans="1:17" x14ac:dyDescent="0.3">
      <c r="A78" t="s">
        <v>1445</v>
      </c>
      <c r="B78" t="s">
        <v>933</v>
      </c>
      <c r="C78" t="s">
        <v>933</v>
      </c>
      <c r="D78">
        <v>8.4431406923146604</v>
      </c>
      <c r="E78">
        <v>0.442680361951301</v>
      </c>
      <c r="F78">
        <v>3.9694636830376102</v>
      </c>
      <c r="G78" s="1">
        <v>7.2034584452777497E-5</v>
      </c>
      <c r="H78">
        <v>4.4226342954629499E-4</v>
      </c>
      <c r="J78">
        <v>1.1346527461338001</v>
      </c>
      <c r="K78">
        <v>0</v>
      </c>
      <c r="L78">
        <v>1.8824421310628601</v>
      </c>
      <c r="M78">
        <v>9.9924023346765392</v>
      </c>
      <c r="N78">
        <v>23.115072186708201</v>
      </c>
      <c r="O78">
        <v>14.534274755306599</v>
      </c>
      <c r="Q78">
        <v>15.790603615673419</v>
      </c>
    </row>
    <row r="79" spans="1:17" x14ac:dyDescent="0.3">
      <c r="A79" t="s">
        <v>1446</v>
      </c>
      <c r="B79" t="s">
        <v>828</v>
      </c>
      <c r="C79" t="s">
        <v>828</v>
      </c>
      <c r="D79">
        <v>34.011343656679699</v>
      </c>
      <c r="E79">
        <v>0.35533648504922399</v>
      </c>
      <c r="F79">
        <v>4.3366420056314201</v>
      </c>
      <c r="G79" s="1">
        <v>1.44675970965151E-5</v>
      </c>
      <c r="H79">
        <v>1.05416849878127E-4</v>
      </c>
      <c r="J79">
        <v>7.9425692229365703</v>
      </c>
      <c r="K79">
        <v>12.1070527753983</v>
      </c>
      <c r="L79">
        <v>21.648084507222901</v>
      </c>
      <c r="M79">
        <v>33.610807853002903</v>
      </c>
      <c r="N79">
        <v>65.492704529006602</v>
      </c>
      <c r="O79">
        <v>63.266843052511</v>
      </c>
      <c r="Q79">
        <v>3.8939876804226299</v>
      </c>
    </row>
    <row r="80" spans="1:17" x14ac:dyDescent="0.3">
      <c r="A80" t="s">
        <v>1447</v>
      </c>
      <c r="B80" t="s">
        <v>994</v>
      </c>
      <c r="C80" t="s">
        <v>994</v>
      </c>
      <c r="D80">
        <v>23.862888985463702</v>
      </c>
      <c r="E80">
        <v>0.36902855059640499</v>
      </c>
      <c r="F80">
        <v>3.78701172847031</v>
      </c>
      <c r="G80">
        <v>1.5246990596585899E-4</v>
      </c>
      <c r="H80">
        <v>8.5702836589209095E-4</v>
      </c>
      <c r="J80">
        <v>11.346527461338001</v>
      </c>
      <c r="K80">
        <v>12.1070527753983</v>
      </c>
      <c r="L80">
        <v>8.4709895897828602</v>
      </c>
      <c r="M80">
        <v>26.3436061550563</v>
      </c>
      <c r="N80">
        <v>40.4513763267394</v>
      </c>
      <c r="O80">
        <v>44.457781604467201</v>
      </c>
      <c r="Q80">
        <v>3.4848633729700955</v>
      </c>
    </row>
    <row r="81" spans="1:17" x14ac:dyDescent="0.3">
      <c r="A81" t="s">
        <v>1448</v>
      </c>
      <c r="B81" t="s">
        <v>400</v>
      </c>
      <c r="C81" t="s">
        <v>1449</v>
      </c>
      <c r="D81">
        <v>153.31742089143</v>
      </c>
      <c r="E81">
        <v>0.204315905713083</v>
      </c>
      <c r="F81">
        <v>6.9073969166465901</v>
      </c>
      <c r="G81" s="1">
        <v>4.9362739744203699E-12</v>
      </c>
      <c r="H81" s="1">
        <v>1.2487288561606999E-10</v>
      </c>
      <c r="J81">
        <v>77.156386737098103</v>
      </c>
      <c r="K81">
        <v>66.588790264690502</v>
      </c>
      <c r="L81">
        <v>96.004548684205702</v>
      </c>
      <c r="M81">
        <v>188.94724414661101</v>
      </c>
      <c r="N81">
        <v>262.93394612380598</v>
      </c>
      <c r="O81">
        <v>228.273609392168</v>
      </c>
      <c r="Q81">
        <v>2.8369367168886748</v>
      </c>
    </row>
    <row r="82" spans="1:17" x14ac:dyDescent="0.3">
      <c r="A82" t="s">
        <v>1450</v>
      </c>
      <c r="B82" t="s">
        <v>938</v>
      </c>
      <c r="C82" t="s">
        <v>1451</v>
      </c>
      <c r="D82">
        <v>91.018963371671603</v>
      </c>
      <c r="E82">
        <v>0.24567572674036001</v>
      </c>
      <c r="F82">
        <v>3.94469241609014</v>
      </c>
      <c r="G82" s="1">
        <v>7.9902472798964403E-5</v>
      </c>
      <c r="H82">
        <v>4.8503720294472901E-4</v>
      </c>
      <c r="J82">
        <v>44.251457099218101</v>
      </c>
      <c r="K82">
        <v>84.749369427787897</v>
      </c>
      <c r="L82">
        <v>48.943495407634302</v>
      </c>
      <c r="M82">
        <v>128.08442992630799</v>
      </c>
      <c r="N82">
        <v>120.391000972439</v>
      </c>
      <c r="O82">
        <v>119.694027396642</v>
      </c>
      <c r="Q82">
        <v>2.0690149272120029</v>
      </c>
    </row>
    <row r="83" spans="1:17" x14ac:dyDescent="0.3">
      <c r="A83" t="s">
        <v>1452</v>
      </c>
      <c r="B83" t="s">
        <v>1055</v>
      </c>
      <c r="C83" t="s">
        <v>1055</v>
      </c>
      <c r="D83">
        <v>20.211594709272301</v>
      </c>
      <c r="E83">
        <v>0.39456616051633298</v>
      </c>
      <c r="F83">
        <v>3.6110633749938299</v>
      </c>
      <c r="G83">
        <v>3.0494412782173299E-4</v>
      </c>
      <c r="H83">
        <v>1.5789788426142501E-3</v>
      </c>
      <c r="J83">
        <v>7.9425692229365703</v>
      </c>
      <c r="K83">
        <v>12.1070527753983</v>
      </c>
      <c r="L83">
        <v>4.7061053276571396</v>
      </c>
      <c r="M83">
        <v>24.526805730569698</v>
      </c>
      <c r="N83">
        <v>47.193272381195897</v>
      </c>
      <c r="O83">
        <v>24.793762817875901</v>
      </c>
      <c r="Q83">
        <v>3.8986469538427904</v>
      </c>
    </row>
    <row r="84" spans="1:17" x14ac:dyDescent="0.3">
      <c r="A84" t="s">
        <v>1453</v>
      </c>
      <c r="B84" t="s">
        <v>1093</v>
      </c>
      <c r="C84" t="s">
        <v>1454</v>
      </c>
      <c r="D84">
        <v>12.6806070439027</v>
      </c>
      <c r="E84">
        <v>0.42202844582454702</v>
      </c>
      <c r="F84">
        <v>3.4913110312814002</v>
      </c>
      <c r="G84">
        <v>4.80656344464625E-4</v>
      </c>
      <c r="H84">
        <v>2.3582475697429498E-3</v>
      </c>
      <c r="J84">
        <v>3.40395823840139</v>
      </c>
      <c r="K84">
        <v>2.4214105550796501</v>
      </c>
      <c r="L84">
        <v>6.5885474587199999</v>
      </c>
      <c r="M84">
        <v>24.526805730569698</v>
      </c>
      <c r="N84">
        <v>21.188816171149199</v>
      </c>
      <c r="O84">
        <v>17.954104109496399</v>
      </c>
      <c r="Q84">
        <v>5.1288992706009582</v>
      </c>
    </row>
    <row r="85" spans="1:17" x14ac:dyDescent="0.3">
      <c r="A85" t="s">
        <v>1455</v>
      </c>
      <c r="B85" t="s">
        <v>1053</v>
      </c>
      <c r="C85" t="s">
        <v>1053</v>
      </c>
      <c r="D85">
        <v>40.573951902459697</v>
      </c>
      <c r="E85">
        <v>0.30921525239743403</v>
      </c>
      <c r="F85">
        <v>3.6153870246279598</v>
      </c>
      <c r="G85">
        <v>2.9989924204598098E-4</v>
      </c>
      <c r="H85">
        <v>1.55651523311023E-3</v>
      </c>
      <c r="J85">
        <v>23.827707668809701</v>
      </c>
      <c r="K85">
        <v>27.846221383416001</v>
      </c>
      <c r="L85">
        <v>18.824421310628601</v>
      </c>
      <c r="M85">
        <v>46.328410824409403</v>
      </c>
      <c r="N85">
        <v>61.640192497888599</v>
      </c>
      <c r="O85">
        <v>64.976757729605893</v>
      </c>
      <c r="Q85">
        <v>2.4531830909766805</v>
      </c>
    </row>
    <row r="86" spans="1:17" x14ac:dyDescent="0.3">
      <c r="A86" t="s">
        <v>1456</v>
      </c>
      <c r="B86" t="s">
        <v>1073</v>
      </c>
      <c r="C86" t="s">
        <v>1073</v>
      </c>
      <c r="D86">
        <v>24.0631208642796</v>
      </c>
      <c r="E86">
        <v>0.37269087751629298</v>
      </c>
      <c r="F86">
        <v>3.5545572516528798</v>
      </c>
      <c r="G86">
        <v>3.7861607057169299E-4</v>
      </c>
      <c r="H86">
        <v>1.9061179844508699E-3</v>
      </c>
      <c r="J86">
        <v>11.346527461338001</v>
      </c>
      <c r="K86">
        <v>9.6856422203186199</v>
      </c>
      <c r="L86">
        <v>12.2358738519086</v>
      </c>
      <c r="M86">
        <v>27.2520063672996</v>
      </c>
      <c r="N86">
        <v>53.9351684356525</v>
      </c>
      <c r="O86">
        <v>29.923506849160599</v>
      </c>
      <c r="Q86">
        <v>3.339862217626639</v>
      </c>
    </row>
    <row r="87" spans="1:17" x14ac:dyDescent="0.3">
      <c r="A87" t="s">
        <v>1457</v>
      </c>
      <c r="B87" t="s">
        <v>1076</v>
      </c>
      <c r="C87" t="s">
        <v>1458</v>
      </c>
      <c r="D87">
        <v>38.969205648382399</v>
      </c>
      <c r="E87">
        <v>0.33660548414290098</v>
      </c>
      <c r="F87">
        <v>3.5421832234997201</v>
      </c>
      <c r="G87">
        <v>3.96829732610939E-4</v>
      </c>
      <c r="H87">
        <v>1.9919934880559499E-3</v>
      </c>
      <c r="J87">
        <v>10.2118747152042</v>
      </c>
      <c r="K87">
        <v>23.003400273256698</v>
      </c>
      <c r="L87">
        <v>29.177853031474299</v>
      </c>
      <c r="M87">
        <v>73.580417191709003</v>
      </c>
      <c r="N87">
        <v>41.414504334518902</v>
      </c>
      <c r="O87">
        <v>56.427184344131398</v>
      </c>
      <c r="Q87">
        <v>2.7474517035848613</v>
      </c>
    </row>
    <row r="88" spans="1:17" x14ac:dyDescent="0.3">
      <c r="A88" t="s">
        <v>1459</v>
      </c>
      <c r="B88" t="s">
        <v>962</v>
      </c>
      <c r="C88" t="s">
        <v>1460</v>
      </c>
      <c r="D88">
        <v>26.582007189390001</v>
      </c>
      <c r="E88">
        <v>0.37629471149429</v>
      </c>
      <c r="F88">
        <v>3.8748386140408999</v>
      </c>
      <c r="G88">
        <v>1.06695386587071E-4</v>
      </c>
      <c r="H88">
        <v>6.2813058297847796E-4</v>
      </c>
      <c r="J88">
        <v>7.9425692229365703</v>
      </c>
      <c r="K88">
        <v>12.1070527753983</v>
      </c>
      <c r="L88">
        <v>13.17709491744</v>
      </c>
      <c r="M88">
        <v>23.618405518326401</v>
      </c>
      <c r="N88">
        <v>38.525120311180302</v>
      </c>
      <c r="O88">
        <v>64.1218003910584</v>
      </c>
      <c r="Q88">
        <v>3.8001144242035774</v>
      </c>
    </row>
    <row r="89" spans="1:17" x14ac:dyDescent="0.3">
      <c r="A89" t="s">
        <v>1461</v>
      </c>
      <c r="B89" t="s">
        <v>28</v>
      </c>
      <c r="C89" t="s">
        <v>28</v>
      </c>
      <c r="D89">
        <v>738.67808109464102</v>
      </c>
      <c r="E89">
        <v>0.12706791523021099</v>
      </c>
      <c r="F89">
        <v>14.5343731641043</v>
      </c>
      <c r="G89" s="1">
        <v>7.3382181211844095E-48</v>
      </c>
      <c r="H89" s="1">
        <v>3.4054392922379199E-45</v>
      </c>
      <c r="J89">
        <v>344.93443482467399</v>
      </c>
      <c r="K89">
        <v>296.62279299725799</v>
      </c>
      <c r="L89">
        <v>302.13196203558903</v>
      </c>
      <c r="M89">
        <v>1023.76703919822</v>
      </c>
      <c r="N89">
        <v>1253.9926661289201</v>
      </c>
      <c r="O89">
        <v>1210.61959138318</v>
      </c>
      <c r="Q89">
        <v>3.6965341281879032</v>
      </c>
    </row>
    <row r="90" spans="1:17" x14ac:dyDescent="0.3">
      <c r="A90" t="s">
        <v>1462</v>
      </c>
      <c r="B90" t="s">
        <v>686</v>
      </c>
      <c r="C90" t="s">
        <v>686</v>
      </c>
      <c r="D90">
        <v>142.52648979890699</v>
      </c>
      <c r="E90">
        <v>0.19344165183515699</v>
      </c>
      <c r="F90">
        <v>5.0377581294959297</v>
      </c>
      <c r="G90" s="1">
        <v>4.7101611482320901E-7</v>
      </c>
      <c r="H90" s="1">
        <v>4.8315052387886698E-6</v>
      </c>
      <c r="J90">
        <v>77.156386737098103</v>
      </c>
      <c r="K90">
        <v>101.69924331334499</v>
      </c>
      <c r="L90">
        <v>102.593096142926</v>
      </c>
      <c r="M90">
        <v>190.764044571098</v>
      </c>
      <c r="N90">
        <v>182.031193470327</v>
      </c>
      <c r="O90">
        <v>200.91497455864999</v>
      </c>
      <c r="Q90">
        <v>2.0384182240210529</v>
      </c>
    </row>
    <row r="91" spans="1:17" x14ac:dyDescent="0.3">
      <c r="A91" t="s">
        <v>1463</v>
      </c>
      <c r="B91" t="s">
        <v>1310</v>
      </c>
      <c r="C91" t="s">
        <v>1310</v>
      </c>
      <c r="D91">
        <v>23.3317724004458</v>
      </c>
      <c r="E91">
        <v>0.36403934876555899</v>
      </c>
      <c r="F91">
        <v>3.01669234820424</v>
      </c>
      <c r="G91">
        <v>2.55549029269991E-3</v>
      </c>
      <c r="H91">
        <v>9.8798587644801598E-3</v>
      </c>
      <c r="J91">
        <v>13.615832953605601</v>
      </c>
      <c r="K91">
        <v>8.4749369427787897</v>
      </c>
      <c r="L91">
        <v>16.000758114034301</v>
      </c>
      <c r="M91">
        <v>30.885607216272899</v>
      </c>
      <c r="N91">
        <v>38.525120311180302</v>
      </c>
      <c r="O91">
        <v>32.488378864802897</v>
      </c>
      <c r="Q91">
        <v>2.6751120712297216</v>
      </c>
    </row>
    <row r="92" spans="1:17" x14ac:dyDescent="0.3">
      <c r="A92" t="s">
        <v>1464</v>
      </c>
      <c r="B92" t="s">
        <v>709</v>
      </c>
      <c r="C92" t="s">
        <v>1465</v>
      </c>
      <c r="D92">
        <v>36.975259675627399</v>
      </c>
      <c r="E92">
        <v>0.34356606390827299</v>
      </c>
      <c r="F92">
        <v>4.9338621327123597</v>
      </c>
      <c r="G92" s="1">
        <v>8.0619356000794797E-7</v>
      </c>
      <c r="H92" s="1">
        <v>7.7776006670874297E-6</v>
      </c>
      <c r="J92">
        <v>7.9425692229365703</v>
      </c>
      <c r="K92">
        <v>12.1070527753983</v>
      </c>
      <c r="L92">
        <v>21.648084507222901</v>
      </c>
      <c r="M92">
        <v>45.420010612166102</v>
      </c>
      <c r="N92">
        <v>57.787680466770503</v>
      </c>
      <c r="O92">
        <v>76.946160469270097</v>
      </c>
      <c r="Q92">
        <v>4.3204738736456525</v>
      </c>
    </row>
    <row r="93" spans="1:17" x14ac:dyDescent="0.3">
      <c r="A93" t="s">
        <v>1466</v>
      </c>
      <c r="B93" t="s">
        <v>431</v>
      </c>
      <c r="C93" t="s">
        <v>1467</v>
      </c>
      <c r="D93">
        <v>79.880780185638002</v>
      </c>
      <c r="E93">
        <v>0.27639910677521701</v>
      </c>
      <c r="F93">
        <v>6.6330605511459302</v>
      </c>
      <c r="G93" s="1">
        <v>3.2879684695798003E-11</v>
      </c>
      <c r="H93" s="1">
        <v>7.4244093395310295E-10</v>
      </c>
      <c r="J93">
        <v>23.827707668809701</v>
      </c>
      <c r="K93">
        <v>32.6890424935753</v>
      </c>
      <c r="L93">
        <v>35.7664004901943</v>
      </c>
      <c r="M93">
        <v>92.656821648818806</v>
      </c>
      <c r="N93">
        <v>177.21555343143001</v>
      </c>
      <c r="O93">
        <v>117.129155381</v>
      </c>
      <c r="Q93">
        <v>4.193631532133133</v>
      </c>
    </row>
    <row r="94" spans="1:17" x14ac:dyDescent="0.3">
      <c r="A94" t="s">
        <v>1468</v>
      </c>
      <c r="B94" t="s">
        <v>688</v>
      </c>
      <c r="C94" t="s">
        <v>1469</v>
      </c>
      <c r="D94">
        <v>138.30534080672101</v>
      </c>
      <c r="E94">
        <v>0.19219130936259499</v>
      </c>
      <c r="F94">
        <v>5.0259766840850304</v>
      </c>
      <c r="G94" s="1">
        <v>5.0087674580058703E-7</v>
      </c>
      <c r="H94" s="1">
        <v>5.0950863529737696E-6</v>
      </c>
      <c r="J94">
        <v>89.637566944569897</v>
      </c>
      <c r="K94">
        <v>101.69924331334499</v>
      </c>
      <c r="L94">
        <v>83.768674832297194</v>
      </c>
      <c r="M94">
        <v>193.489245207827</v>
      </c>
      <c r="N94">
        <v>171.43678538475299</v>
      </c>
      <c r="O94">
        <v>189.80052915753299</v>
      </c>
      <c r="Q94">
        <v>2.016414029579265</v>
      </c>
    </row>
    <row r="95" spans="1:17" x14ac:dyDescent="0.3">
      <c r="A95" t="s">
        <v>1470</v>
      </c>
      <c r="B95" t="s">
        <v>165</v>
      </c>
      <c r="C95" t="s">
        <v>165</v>
      </c>
      <c r="D95">
        <v>796.91851125303504</v>
      </c>
      <c r="E95">
        <v>0.31598665657244002</v>
      </c>
      <c r="F95">
        <v>9.3732756671760207</v>
      </c>
      <c r="G95" s="1">
        <v>7.0315676336861901E-21</v>
      </c>
      <c r="H95" s="1">
        <v>5.4385538628821097E-19</v>
      </c>
      <c r="J95">
        <v>188.35235585820999</v>
      </c>
      <c r="K95">
        <v>88.381485260407402</v>
      </c>
      <c r="L95">
        <v>113.887748929303</v>
      </c>
      <c r="M95">
        <v>1121.8742621204999</v>
      </c>
      <c r="N95">
        <v>1724.9622619331001</v>
      </c>
      <c r="O95">
        <v>1544.0529534166899</v>
      </c>
      <c r="Q95">
        <v>11.240775188416048</v>
      </c>
    </row>
    <row r="96" spans="1:17" x14ac:dyDescent="0.3">
      <c r="A96" t="s">
        <v>1471</v>
      </c>
      <c r="B96" t="s">
        <v>1246</v>
      </c>
      <c r="C96" t="s">
        <v>1472</v>
      </c>
      <c r="D96">
        <v>42.470311488491397</v>
      </c>
      <c r="E96">
        <v>0.29455168927745401</v>
      </c>
      <c r="F96">
        <v>3.1516457894059</v>
      </c>
      <c r="G96">
        <v>1.6235309079187801E-3</v>
      </c>
      <c r="H96">
        <v>6.6879335655864397E-3</v>
      </c>
      <c r="J96">
        <v>24.9623604149435</v>
      </c>
      <c r="K96">
        <v>30.2676319384957</v>
      </c>
      <c r="L96">
        <v>27.295410900411401</v>
      </c>
      <c r="M96">
        <v>60.862814220302504</v>
      </c>
      <c r="N96">
        <v>55.861424451211498</v>
      </c>
      <c r="O96">
        <v>55.572227005583997</v>
      </c>
      <c r="Q96">
        <v>2.0877991367955993</v>
      </c>
    </row>
    <row r="97" spans="1:17" x14ac:dyDescent="0.3">
      <c r="A97" t="s">
        <v>1473</v>
      </c>
      <c r="B97" t="s">
        <v>247</v>
      </c>
      <c r="C97" t="s">
        <v>1474</v>
      </c>
      <c r="D97">
        <v>86.497639985672393</v>
      </c>
      <c r="E97">
        <v>0.25172870472671799</v>
      </c>
      <c r="F97">
        <v>8.2550148029463699</v>
      </c>
      <c r="G97" s="1">
        <v>1.5188341415020101E-16</v>
      </c>
      <c r="H97" s="1">
        <v>7.4059673464978303E-15</v>
      </c>
      <c r="J97">
        <v>26.0970131610773</v>
      </c>
      <c r="K97">
        <v>29.056926660955799</v>
      </c>
      <c r="L97">
        <v>32.942737293599997</v>
      </c>
      <c r="M97">
        <v>163.512038203798</v>
      </c>
      <c r="N97">
        <v>150.247969213603</v>
      </c>
      <c r="O97">
        <v>117.129155381</v>
      </c>
      <c r="Q97">
        <v>4.8910943852380333</v>
      </c>
    </row>
    <row r="98" spans="1:17" x14ac:dyDescent="0.3">
      <c r="A98" t="s">
        <v>1475</v>
      </c>
      <c r="B98" t="s">
        <v>1077</v>
      </c>
      <c r="C98" t="s">
        <v>1077</v>
      </c>
      <c r="D98">
        <v>25.419174917055798</v>
      </c>
      <c r="E98">
        <v>0.35701638338258002</v>
      </c>
      <c r="F98">
        <v>3.53323233639551</v>
      </c>
      <c r="G98">
        <v>4.10511537560947E-4</v>
      </c>
      <c r="H98">
        <v>2.0500415473707302E-3</v>
      </c>
      <c r="J98">
        <v>17.019791192006899</v>
      </c>
      <c r="K98">
        <v>9.6856422203186199</v>
      </c>
      <c r="L98">
        <v>11.2946527863771</v>
      </c>
      <c r="M98">
        <v>34.519208065246197</v>
      </c>
      <c r="N98">
        <v>42.377632342298398</v>
      </c>
      <c r="O98">
        <v>37.618122896087598</v>
      </c>
      <c r="Q98">
        <v>3.0135448299994096</v>
      </c>
    </row>
    <row r="99" spans="1:17" x14ac:dyDescent="0.3">
      <c r="A99" t="s">
        <v>1476</v>
      </c>
      <c r="B99" t="s">
        <v>1078</v>
      </c>
      <c r="C99" t="s">
        <v>1477</v>
      </c>
      <c r="D99">
        <v>56.577512620790699</v>
      </c>
      <c r="E99">
        <v>0.27108279130635798</v>
      </c>
      <c r="F99">
        <v>3.5290253214252698</v>
      </c>
      <c r="G99">
        <v>4.17093219614779E-4</v>
      </c>
      <c r="H99">
        <v>2.0805191065884701E-3</v>
      </c>
      <c r="J99">
        <v>36.308887876281503</v>
      </c>
      <c r="K99">
        <v>31.478337216035499</v>
      </c>
      <c r="L99">
        <v>41.4137268833829</v>
      </c>
      <c r="M99">
        <v>68.1300159182491</v>
      </c>
      <c r="N99">
        <v>88.607776715714806</v>
      </c>
      <c r="O99">
        <v>73.526331115080296</v>
      </c>
      <c r="Q99">
        <v>2.1086274394410416</v>
      </c>
    </row>
    <row r="100" spans="1:17" x14ac:dyDescent="0.3">
      <c r="A100" t="s">
        <v>1478</v>
      </c>
      <c r="B100" t="s">
        <v>693</v>
      </c>
      <c r="C100" t="s">
        <v>693</v>
      </c>
      <c r="D100">
        <v>91.881971684757303</v>
      </c>
      <c r="E100">
        <v>0.26717027130232901</v>
      </c>
      <c r="F100">
        <v>5.0082211736711502</v>
      </c>
      <c r="G100" s="1">
        <v>5.4935385787852404E-7</v>
      </c>
      <c r="H100" s="1">
        <v>5.5296964991242901E-6</v>
      </c>
      <c r="J100">
        <v>28.366318653344901</v>
      </c>
      <c r="K100">
        <v>61.745969154531203</v>
      </c>
      <c r="L100">
        <v>54.590821800822901</v>
      </c>
      <c r="M100">
        <v>95.3820222855488</v>
      </c>
      <c r="N100">
        <v>159.879249291398</v>
      </c>
      <c r="O100">
        <v>151.32744892289799</v>
      </c>
      <c r="Q100">
        <v>2.8098132901174515</v>
      </c>
    </row>
    <row r="101" spans="1:17" x14ac:dyDescent="0.3">
      <c r="A101" t="s">
        <v>1479</v>
      </c>
      <c r="B101" t="s">
        <v>727</v>
      </c>
      <c r="C101" t="s">
        <v>1480</v>
      </c>
      <c r="D101">
        <v>39.563791982822899</v>
      </c>
      <c r="E101">
        <v>0.35115848327574301</v>
      </c>
      <c r="F101">
        <v>4.8533651774636404</v>
      </c>
      <c r="G101" s="1">
        <v>1.21383874204929E-6</v>
      </c>
      <c r="H101" s="1">
        <v>1.1275375374127099E-5</v>
      </c>
      <c r="J101">
        <v>9.0772219690703704</v>
      </c>
      <c r="K101">
        <v>10.8963474978584</v>
      </c>
      <c r="L101">
        <v>23.5305266382857</v>
      </c>
      <c r="M101">
        <v>39.9696093387061</v>
      </c>
      <c r="N101">
        <v>91.497160739053299</v>
      </c>
      <c r="O101">
        <v>62.4118857139635</v>
      </c>
      <c r="Q101">
        <v>4.4565609482571062</v>
      </c>
    </row>
    <row r="102" spans="1:17" x14ac:dyDescent="0.3">
      <c r="A102" t="s">
        <v>1481</v>
      </c>
      <c r="B102" t="s">
        <v>683</v>
      </c>
      <c r="C102" t="s">
        <v>683</v>
      </c>
      <c r="D102">
        <v>56.1125352012481</v>
      </c>
      <c r="E102">
        <v>0.277239741863824</v>
      </c>
      <c r="F102">
        <v>5.0603282380676102</v>
      </c>
      <c r="G102" s="1">
        <v>4.1853534183872999E-7</v>
      </c>
      <c r="H102" s="1">
        <v>4.3294762724562798E-6</v>
      </c>
      <c r="J102">
        <v>27.231665907211099</v>
      </c>
      <c r="K102">
        <v>35.110453048655003</v>
      </c>
      <c r="L102">
        <v>22.589305572754299</v>
      </c>
      <c r="M102">
        <v>86.298020163115496</v>
      </c>
      <c r="N102">
        <v>87.644648707935303</v>
      </c>
      <c r="O102">
        <v>77.801117807817604</v>
      </c>
      <c r="Q102">
        <v>2.9640829419272858</v>
      </c>
    </row>
    <row r="103" spans="1:17" x14ac:dyDescent="0.3">
      <c r="A103" t="s">
        <v>1482</v>
      </c>
      <c r="B103" t="s">
        <v>144</v>
      </c>
      <c r="C103" t="s">
        <v>1483</v>
      </c>
      <c r="D103">
        <v>63.4778838371112</v>
      </c>
      <c r="E103">
        <v>0.34616647693487101</v>
      </c>
      <c r="F103">
        <v>9.7782819401450993</v>
      </c>
      <c r="G103" s="1">
        <v>1.3955934335484601E-22</v>
      </c>
      <c r="H103" s="1">
        <v>1.24383420057583E-20</v>
      </c>
      <c r="J103">
        <v>6.80791647680278</v>
      </c>
      <c r="K103">
        <v>7.2642316652389596</v>
      </c>
      <c r="L103">
        <v>4.7061053276571396</v>
      </c>
      <c r="M103">
        <v>66.313215493762499</v>
      </c>
      <c r="N103">
        <v>129.059153042454</v>
      </c>
      <c r="O103">
        <v>166.71668101675201</v>
      </c>
      <c r="Q103">
        <v>19.282360318399451</v>
      </c>
    </row>
    <row r="104" spans="1:17" x14ac:dyDescent="0.3">
      <c r="A104" t="s">
        <v>1484</v>
      </c>
      <c r="B104" t="s">
        <v>917</v>
      </c>
      <c r="C104" t="s">
        <v>1485</v>
      </c>
      <c r="D104">
        <v>14.4713284924616</v>
      </c>
      <c r="E104">
        <v>0.414914643109345</v>
      </c>
      <c r="F104">
        <v>4.0222640779521601</v>
      </c>
      <c r="G104" s="1">
        <v>5.7641379012297498E-5</v>
      </c>
      <c r="H104">
        <v>3.6279059361601202E-4</v>
      </c>
      <c r="J104">
        <v>3.40395823840139</v>
      </c>
      <c r="K104">
        <v>2.4214105550796501</v>
      </c>
      <c r="L104">
        <v>6.5885474587199999</v>
      </c>
      <c r="M104">
        <v>27.2520063672996</v>
      </c>
      <c r="N104">
        <v>24.0782001944877</v>
      </c>
      <c r="O104">
        <v>23.083848140781001</v>
      </c>
      <c r="Q104">
        <v>5.9944060513034616</v>
      </c>
    </row>
    <row r="105" spans="1:17" x14ac:dyDescent="0.3">
      <c r="A105" t="s">
        <v>1486</v>
      </c>
      <c r="B105" t="s">
        <v>1033</v>
      </c>
      <c r="C105" t="s">
        <v>1487</v>
      </c>
      <c r="D105">
        <v>14.119678445028001</v>
      </c>
      <c r="E105">
        <v>0.41531140856904097</v>
      </c>
      <c r="F105">
        <v>3.6740239075027801</v>
      </c>
      <c r="G105">
        <v>2.38760378059315E-4</v>
      </c>
      <c r="H105">
        <v>1.27458832523691E-3</v>
      </c>
      <c r="J105">
        <v>4.5386109845351799</v>
      </c>
      <c r="K105">
        <v>4.8428211101593099</v>
      </c>
      <c r="L105">
        <v>4.7061053276571396</v>
      </c>
      <c r="M105">
        <v>20.8932048815964</v>
      </c>
      <c r="N105">
        <v>31.783224256723798</v>
      </c>
      <c r="O105">
        <v>17.954104109496399</v>
      </c>
      <c r="Q105">
        <v>5.0136891303481104</v>
      </c>
    </row>
    <row r="106" spans="1:17" x14ac:dyDescent="0.3">
      <c r="A106" t="s">
        <v>1488</v>
      </c>
      <c r="B106" t="s">
        <v>814</v>
      </c>
      <c r="C106" t="s">
        <v>1489</v>
      </c>
      <c r="D106">
        <v>107.96155703209</v>
      </c>
      <c r="E106">
        <v>0.231076075939599</v>
      </c>
      <c r="F106">
        <v>4.3770914402166499</v>
      </c>
      <c r="G106" s="1">
        <v>1.2027352502822899E-5</v>
      </c>
      <c r="H106" s="1">
        <v>8.9427685073475199E-5</v>
      </c>
      <c r="J106">
        <v>45.386109845351797</v>
      </c>
      <c r="K106">
        <v>76.2744324850091</v>
      </c>
      <c r="L106">
        <v>84.709895897828602</v>
      </c>
      <c r="M106">
        <v>162.60363799155499</v>
      </c>
      <c r="N106">
        <v>137.72730511246999</v>
      </c>
      <c r="O106">
        <v>141.06796086032901</v>
      </c>
      <c r="Q106">
        <v>2.1388669218034368</v>
      </c>
    </row>
    <row r="107" spans="1:17" x14ac:dyDescent="0.3">
      <c r="A107" t="s">
        <v>1490</v>
      </c>
      <c r="B107" t="s">
        <v>612</v>
      </c>
      <c r="C107" t="s">
        <v>1491</v>
      </c>
      <c r="D107">
        <v>112.58635999440899</v>
      </c>
      <c r="E107">
        <v>0.23394315977144101</v>
      </c>
      <c r="F107">
        <v>5.4558851515581201</v>
      </c>
      <c r="G107" s="1">
        <v>4.8729482960838799E-8</v>
      </c>
      <c r="H107" s="1">
        <v>6.07223501562007E-7</v>
      </c>
      <c r="J107">
        <v>62.405901037358802</v>
      </c>
      <c r="K107">
        <v>62.956674432070997</v>
      </c>
      <c r="L107">
        <v>62.120590325074303</v>
      </c>
      <c r="M107">
        <v>218.016050938397</v>
      </c>
      <c r="N107">
        <v>128.09602503467499</v>
      </c>
      <c r="O107">
        <v>141.922918198876</v>
      </c>
      <c r="Q107">
        <v>2.6030870137261912</v>
      </c>
    </row>
    <row r="108" spans="1:17" x14ac:dyDescent="0.3">
      <c r="A108" t="s">
        <v>1492</v>
      </c>
      <c r="B108" t="s">
        <v>100</v>
      </c>
      <c r="C108" t="s">
        <v>1493</v>
      </c>
      <c r="D108">
        <v>94.081971231592107</v>
      </c>
      <c r="E108">
        <v>0.33722612420115999</v>
      </c>
      <c r="F108">
        <v>10.6806724922874</v>
      </c>
      <c r="G108" s="1">
        <v>1.25360208878394E-26</v>
      </c>
      <c r="H108" s="1">
        <v>1.63795892338391E-24</v>
      </c>
      <c r="J108">
        <v>7.9425692229365703</v>
      </c>
      <c r="K108">
        <v>3.6321158326194798</v>
      </c>
      <c r="L108">
        <v>12.2358738519086</v>
      </c>
      <c r="M108">
        <v>108.09962525695499</v>
      </c>
      <c r="N108">
        <v>296.64342639608901</v>
      </c>
      <c r="O108">
        <v>135.93821682904399</v>
      </c>
      <c r="Q108">
        <v>22.707626082333729</v>
      </c>
    </row>
    <row r="109" spans="1:17" x14ac:dyDescent="0.3">
      <c r="A109" t="s">
        <v>1494</v>
      </c>
      <c r="B109" t="s">
        <v>517</v>
      </c>
      <c r="C109" t="s">
        <v>1495</v>
      </c>
      <c r="D109">
        <v>94.387495732612607</v>
      </c>
      <c r="E109">
        <v>0.23031734018403499</v>
      </c>
      <c r="F109">
        <v>5.9877175649504899</v>
      </c>
      <c r="G109" s="1">
        <v>2.12806180026636E-9</v>
      </c>
      <c r="H109" s="1">
        <v>3.5532823459038102E-8</v>
      </c>
      <c r="J109">
        <v>46.5207625914856</v>
      </c>
      <c r="K109">
        <v>54.4817374892922</v>
      </c>
      <c r="L109">
        <v>48.002274342102901</v>
      </c>
      <c r="M109">
        <v>116.275227167145</v>
      </c>
      <c r="N109">
        <v>153.137353236942</v>
      </c>
      <c r="O109">
        <v>147.90761956870799</v>
      </c>
      <c r="Q109">
        <v>2.8007169675545147</v>
      </c>
    </row>
    <row r="110" spans="1:17" x14ac:dyDescent="0.3">
      <c r="A110" t="s">
        <v>1496</v>
      </c>
      <c r="B110" t="s">
        <v>581</v>
      </c>
      <c r="C110" t="s">
        <v>1497</v>
      </c>
      <c r="D110">
        <v>27.422338271946</v>
      </c>
      <c r="E110">
        <v>0.36516421173552299</v>
      </c>
      <c r="F110">
        <v>5.5949821747787896</v>
      </c>
      <c r="G110" s="1">
        <v>2.2064443763561199E-8</v>
      </c>
      <c r="H110" s="1">
        <v>2.9635058300399802E-7</v>
      </c>
      <c r="J110">
        <v>6.80791647680278</v>
      </c>
      <c r="K110">
        <v>7.2642316652389596</v>
      </c>
      <c r="L110">
        <v>8.4709895897828602</v>
      </c>
      <c r="M110">
        <v>36.336008489732897</v>
      </c>
      <c r="N110">
        <v>50.082656404534497</v>
      </c>
      <c r="O110">
        <v>55.572227005583997</v>
      </c>
      <c r="Q110">
        <v>6.2986303676528577</v>
      </c>
    </row>
    <row r="111" spans="1:17" x14ac:dyDescent="0.3">
      <c r="A111" t="s">
        <v>1498</v>
      </c>
      <c r="B111" t="s">
        <v>845</v>
      </c>
      <c r="C111" t="s">
        <v>845</v>
      </c>
      <c r="D111">
        <v>55.101437535522599</v>
      </c>
      <c r="E111">
        <v>0.27277749277383401</v>
      </c>
      <c r="F111">
        <v>4.2913755628939301</v>
      </c>
      <c r="G111" s="1">
        <v>1.7756970029755801E-5</v>
      </c>
      <c r="H111">
        <v>1.2650783624163799E-4</v>
      </c>
      <c r="J111">
        <v>30.6356241456125</v>
      </c>
      <c r="K111">
        <v>30.2676319384957</v>
      </c>
      <c r="L111">
        <v>33.883958359131398</v>
      </c>
      <c r="M111">
        <v>75.397217616195704</v>
      </c>
      <c r="N111">
        <v>88.607776715714806</v>
      </c>
      <c r="O111">
        <v>71.816416437985495</v>
      </c>
      <c r="Q111">
        <v>2.4879031645255316</v>
      </c>
    </row>
    <row r="112" spans="1:17" x14ac:dyDescent="0.3">
      <c r="A112" t="s">
        <v>1499</v>
      </c>
      <c r="B112" t="s">
        <v>503</v>
      </c>
      <c r="C112" t="s">
        <v>1500</v>
      </c>
      <c r="D112">
        <v>35.759939728282902</v>
      </c>
      <c r="E112">
        <v>0.34786396930116098</v>
      </c>
      <c r="F112">
        <v>6.0809229024493998</v>
      </c>
      <c r="G112" s="1">
        <v>1.19492742954417E-9</v>
      </c>
      <c r="H112" s="1">
        <v>2.0993907763453499E-8</v>
      </c>
      <c r="J112">
        <v>10.2118747152042</v>
      </c>
      <c r="K112">
        <v>4.8428211101593099</v>
      </c>
      <c r="L112">
        <v>14.118315982971399</v>
      </c>
      <c r="M112">
        <v>52.687212310112599</v>
      </c>
      <c r="N112">
        <v>54.898296443432002</v>
      </c>
      <c r="O112">
        <v>77.801117807817604</v>
      </c>
      <c r="Q112">
        <v>6.3547304535898528</v>
      </c>
    </row>
    <row r="113" spans="1:17" x14ac:dyDescent="0.3">
      <c r="A113" t="s">
        <v>1501</v>
      </c>
      <c r="B113" t="s">
        <v>399</v>
      </c>
      <c r="C113" t="s">
        <v>1502</v>
      </c>
      <c r="D113">
        <v>55.202833371923298</v>
      </c>
      <c r="E113">
        <v>0.31934951430391001</v>
      </c>
      <c r="F113">
        <v>6.9131760665574697</v>
      </c>
      <c r="G113" s="1">
        <v>4.7392113196980703E-12</v>
      </c>
      <c r="H113" s="1">
        <v>1.2011357050941E-10</v>
      </c>
      <c r="J113">
        <v>10.2118747152042</v>
      </c>
      <c r="K113">
        <v>24.2141055507965</v>
      </c>
      <c r="L113">
        <v>12.2358738519086</v>
      </c>
      <c r="M113">
        <v>70.855216554979094</v>
      </c>
      <c r="N113">
        <v>129.059153042454</v>
      </c>
      <c r="O113">
        <v>84.640776516197107</v>
      </c>
      <c r="Q113">
        <v>6.0982391611484426</v>
      </c>
    </row>
    <row r="114" spans="1:17" x14ac:dyDescent="0.3">
      <c r="A114" t="s">
        <v>1503</v>
      </c>
      <c r="B114" t="s">
        <v>24</v>
      </c>
      <c r="C114" t="s">
        <v>24</v>
      </c>
      <c r="D114">
        <v>282.08279058030001</v>
      </c>
      <c r="E114">
        <v>0.19861947899196</v>
      </c>
      <c r="F114">
        <v>15.566237051469701</v>
      </c>
      <c r="G114" s="1">
        <v>1.23459894306622E-54</v>
      </c>
      <c r="H114" s="1">
        <v>6.6460930303140601E-52</v>
      </c>
      <c r="J114">
        <v>31.770276891746299</v>
      </c>
      <c r="K114">
        <v>77.485137762548902</v>
      </c>
      <c r="L114">
        <v>50.825937538697097</v>
      </c>
      <c r="M114">
        <v>514.15452012972003</v>
      </c>
      <c r="N114">
        <v>479.63774787419499</v>
      </c>
      <c r="O114">
        <v>538.62312328489099</v>
      </c>
      <c r="Q114">
        <v>9.572728929983942</v>
      </c>
    </row>
    <row r="115" spans="1:17" x14ac:dyDescent="0.3">
      <c r="A115" t="s">
        <v>1504</v>
      </c>
      <c r="B115" t="s">
        <v>51</v>
      </c>
      <c r="C115" t="s">
        <v>51</v>
      </c>
      <c r="D115">
        <v>280.55776599302402</v>
      </c>
      <c r="E115">
        <v>0.18204949601624101</v>
      </c>
      <c r="F115">
        <v>12.4641399547886</v>
      </c>
      <c r="G115" s="1">
        <v>1.17128605338792E-35</v>
      </c>
      <c r="H115" s="1">
        <v>3.03137840509512E-33</v>
      </c>
      <c r="J115">
        <v>63.540553783492598</v>
      </c>
      <c r="K115">
        <v>113.80629608874401</v>
      </c>
      <c r="L115">
        <v>95.063327618674293</v>
      </c>
      <c r="M115">
        <v>426.039699542118</v>
      </c>
      <c r="N115">
        <v>464.227699749723</v>
      </c>
      <c r="O115">
        <v>520.66901917539496</v>
      </c>
      <c r="Q115">
        <v>5.1794555969345621</v>
      </c>
    </row>
    <row r="116" spans="1:17" x14ac:dyDescent="0.3">
      <c r="A116" t="s">
        <v>1505</v>
      </c>
      <c r="B116" t="s">
        <v>507</v>
      </c>
      <c r="C116" t="s">
        <v>1506</v>
      </c>
      <c r="D116">
        <v>56.850155406104697</v>
      </c>
      <c r="E116">
        <v>0.30886729812907598</v>
      </c>
      <c r="F116">
        <v>6.0584495296643004</v>
      </c>
      <c r="G116" s="1">
        <v>1.37439856358512E-9</v>
      </c>
      <c r="H116" s="1">
        <v>2.3835896738052301E-8</v>
      </c>
      <c r="J116">
        <v>15.8851384458731</v>
      </c>
      <c r="K116">
        <v>29.056926660955799</v>
      </c>
      <c r="L116">
        <v>16.941979179565699</v>
      </c>
      <c r="M116">
        <v>62.679614644789197</v>
      </c>
      <c r="N116">
        <v>93.423416754612305</v>
      </c>
      <c r="O116">
        <v>123.113856750832</v>
      </c>
      <c r="Q116">
        <v>4.5119366610565921</v>
      </c>
    </row>
    <row r="117" spans="1:17" x14ac:dyDescent="0.3">
      <c r="A117" t="s">
        <v>1507</v>
      </c>
      <c r="B117" t="s">
        <v>1280</v>
      </c>
      <c r="C117" t="s">
        <v>1280</v>
      </c>
      <c r="D117">
        <v>40.420423645479701</v>
      </c>
      <c r="E117">
        <v>0.32073994110926701</v>
      </c>
      <c r="F117">
        <v>3.0842541870010902</v>
      </c>
      <c r="G117">
        <v>2.0406316449717299E-3</v>
      </c>
      <c r="H117">
        <v>8.1274994607959603E-3</v>
      </c>
      <c r="J117">
        <v>21.558402176542099</v>
      </c>
      <c r="K117">
        <v>31.478337216035499</v>
      </c>
      <c r="L117">
        <v>21.648084507222901</v>
      </c>
      <c r="M117">
        <v>44.511610399922802</v>
      </c>
      <c r="N117">
        <v>78.013368630140207</v>
      </c>
      <c r="O117">
        <v>45.312738943014601</v>
      </c>
      <c r="Q117">
        <v>2.2472800926497993</v>
      </c>
    </row>
    <row r="118" spans="1:17" x14ac:dyDescent="0.3">
      <c r="A118" t="s">
        <v>1508</v>
      </c>
      <c r="B118" t="s">
        <v>802</v>
      </c>
      <c r="C118" t="s">
        <v>802</v>
      </c>
      <c r="D118">
        <v>39.452132086538597</v>
      </c>
      <c r="E118">
        <v>0.32520238110272498</v>
      </c>
      <c r="F118">
        <v>4.4340367295220897</v>
      </c>
      <c r="G118" s="1">
        <v>9.2484859502454893E-6</v>
      </c>
      <c r="H118" s="1">
        <v>7.0583968370616101E-5</v>
      </c>
      <c r="J118">
        <v>18.154443938140702</v>
      </c>
      <c r="K118">
        <v>16.949873885557601</v>
      </c>
      <c r="L118">
        <v>19.765642376159999</v>
      </c>
      <c r="M118">
        <v>42.694809975436101</v>
      </c>
      <c r="N118">
        <v>81.865880661258203</v>
      </c>
      <c r="O118">
        <v>57.282141682678898</v>
      </c>
      <c r="Q118">
        <v>3.3140689670090704</v>
      </c>
    </row>
    <row r="119" spans="1:17" x14ac:dyDescent="0.3">
      <c r="A119" t="s">
        <v>1509</v>
      </c>
      <c r="B119" t="s">
        <v>584</v>
      </c>
      <c r="C119" t="s">
        <v>1510</v>
      </c>
      <c r="D119">
        <v>105.63003314425001</v>
      </c>
      <c r="E119">
        <v>0.226783621758369</v>
      </c>
      <c r="F119">
        <v>5.5831297537980697</v>
      </c>
      <c r="G119" s="1">
        <v>2.36228365903987E-8</v>
      </c>
      <c r="H119" s="1">
        <v>3.1423458564400999E-7</v>
      </c>
      <c r="J119">
        <v>55.597984560556</v>
      </c>
      <c r="K119">
        <v>72.642316652389596</v>
      </c>
      <c r="L119">
        <v>49.884716473165703</v>
      </c>
      <c r="M119">
        <v>126.267629501822</v>
      </c>
      <c r="N119">
        <v>169.51052936919399</v>
      </c>
      <c r="O119">
        <v>159.87702230837201</v>
      </c>
      <c r="Q119">
        <v>2.558063921050862</v>
      </c>
    </row>
    <row r="120" spans="1:17" x14ac:dyDescent="0.3">
      <c r="A120" t="s">
        <v>1511</v>
      </c>
      <c r="B120" t="s">
        <v>957</v>
      </c>
      <c r="C120" t="s">
        <v>1512</v>
      </c>
      <c r="D120">
        <v>34.2151926998921</v>
      </c>
      <c r="E120">
        <v>0.34591515612484403</v>
      </c>
      <c r="F120">
        <v>3.8906324713116698</v>
      </c>
      <c r="G120" s="1">
        <v>9.9983274601952296E-5</v>
      </c>
      <c r="H120">
        <v>5.9172159612712197E-4</v>
      </c>
      <c r="J120">
        <v>11.346527461338001</v>
      </c>
      <c r="K120">
        <v>16.949873885557601</v>
      </c>
      <c r="L120">
        <v>20.7068634416914</v>
      </c>
      <c r="M120">
        <v>33.610807853002903</v>
      </c>
      <c r="N120">
        <v>72.234600583463106</v>
      </c>
      <c r="O120">
        <v>50.442482974299303</v>
      </c>
      <c r="Q120">
        <v>3.1893363041224392</v>
      </c>
    </row>
    <row r="121" spans="1:17" x14ac:dyDescent="0.3">
      <c r="A121" t="s">
        <v>1513</v>
      </c>
      <c r="B121" t="s">
        <v>891</v>
      </c>
      <c r="C121" t="s">
        <v>1514</v>
      </c>
      <c r="D121">
        <v>58.153582579946303</v>
      </c>
      <c r="E121">
        <v>0.264800587748106</v>
      </c>
      <c r="F121">
        <v>4.1223908743361299</v>
      </c>
      <c r="G121" s="1">
        <v>3.7496025313514002E-5</v>
      </c>
      <c r="H121">
        <v>2.4675868394585402E-4</v>
      </c>
      <c r="J121">
        <v>32.904929637880102</v>
      </c>
      <c r="K121">
        <v>37.5318636037346</v>
      </c>
      <c r="L121">
        <v>34.825179424662899</v>
      </c>
      <c r="M121">
        <v>87.206420375358903</v>
      </c>
      <c r="N121">
        <v>76.087112614581201</v>
      </c>
      <c r="O121">
        <v>80.365989823459898</v>
      </c>
      <c r="Q121">
        <v>2.3147915305168918</v>
      </c>
    </row>
    <row r="122" spans="1:17" x14ac:dyDescent="0.3">
      <c r="A122" t="s">
        <v>1515</v>
      </c>
      <c r="B122" t="s">
        <v>1264</v>
      </c>
      <c r="C122" t="s">
        <v>1264</v>
      </c>
      <c r="D122">
        <v>25.3496846617576</v>
      </c>
      <c r="E122">
        <v>0.35727482808855099</v>
      </c>
      <c r="F122">
        <v>3.1091473738364699</v>
      </c>
      <c r="G122">
        <v>1.8762810415799099E-3</v>
      </c>
      <c r="H122">
        <v>7.5692416839276003E-3</v>
      </c>
      <c r="J122">
        <v>11.346527461338001</v>
      </c>
      <c r="K122">
        <v>13.3177580529381</v>
      </c>
      <c r="L122">
        <v>16.941979179565699</v>
      </c>
      <c r="M122">
        <v>46.328410824409403</v>
      </c>
      <c r="N122">
        <v>30.820096248944299</v>
      </c>
      <c r="O122">
        <v>33.343336203350397</v>
      </c>
      <c r="Q122">
        <v>2.6556540004192719</v>
      </c>
    </row>
    <row r="123" spans="1:17" x14ac:dyDescent="0.3">
      <c r="A123" t="s">
        <v>1516</v>
      </c>
      <c r="B123" t="s">
        <v>137</v>
      </c>
      <c r="C123" t="s">
        <v>137</v>
      </c>
      <c r="D123">
        <v>6746.48668253501</v>
      </c>
      <c r="E123">
        <v>0.107573245961587</v>
      </c>
      <c r="F123">
        <v>9.8474846216287801</v>
      </c>
      <c r="G123" s="1">
        <v>7.0280840586330796E-23</v>
      </c>
      <c r="H123" s="1">
        <v>6.70808193341021E-21</v>
      </c>
      <c r="J123">
        <v>4539.7456372813203</v>
      </c>
      <c r="K123">
        <v>4409.3886208000504</v>
      </c>
      <c r="L123">
        <v>4078.3108769476798</v>
      </c>
      <c r="M123">
        <v>8900.5052795600604</v>
      </c>
      <c r="N123">
        <v>10521.2103569834</v>
      </c>
      <c r="O123">
        <v>8029.7593236376097</v>
      </c>
      <c r="Q123">
        <v>2.1072032678431887</v>
      </c>
    </row>
    <row r="124" spans="1:17" x14ac:dyDescent="0.3">
      <c r="A124" t="s">
        <v>1517</v>
      </c>
      <c r="B124" t="s">
        <v>1102</v>
      </c>
      <c r="C124" t="s">
        <v>1518</v>
      </c>
      <c r="D124">
        <v>18.1474914029885</v>
      </c>
      <c r="E124">
        <v>0.39173326453059398</v>
      </c>
      <c r="F124">
        <v>3.4673816819743002</v>
      </c>
      <c r="G124">
        <v>5.2555505398682503E-4</v>
      </c>
      <c r="H124">
        <v>2.5534006918970001E-3</v>
      </c>
      <c r="J124">
        <v>7.9425692229365703</v>
      </c>
      <c r="K124">
        <v>4.8428211101593099</v>
      </c>
      <c r="L124">
        <v>10.3534317208457</v>
      </c>
      <c r="M124">
        <v>25.435205942812999</v>
      </c>
      <c r="N124">
        <v>26.9675842178262</v>
      </c>
      <c r="O124">
        <v>33.343336203350397</v>
      </c>
      <c r="Q124">
        <v>3.705725648613265</v>
      </c>
    </row>
    <row r="125" spans="1:17" x14ac:dyDescent="0.3">
      <c r="A125" t="s">
        <v>1519</v>
      </c>
      <c r="B125" t="s">
        <v>936</v>
      </c>
      <c r="C125" t="s">
        <v>1520</v>
      </c>
      <c r="D125">
        <v>12.954441819256701</v>
      </c>
      <c r="E125">
        <v>0.42914238076581601</v>
      </c>
      <c r="F125">
        <v>3.9569708891201101</v>
      </c>
      <c r="G125" s="1">
        <v>7.5906176970958099E-5</v>
      </c>
      <c r="H125">
        <v>4.6307585207395899E-4</v>
      </c>
      <c r="J125">
        <v>1.1346527461338001</v>
      </c>
      <c r="K125">
        <v>2.4214105550796501</v>
      </c>
      <c r="L125">
        <v>5.6473263931885702</v>
      </c>
      <c r="M125">
        <v>32.702407640759603</v>
      </c>
      <c r="N125">
        <v>14.446920116692599</v>
      </c>
      <c r="O125">
        <v>21.3739334636861</v>
      </c>
      <c r="Q125">
        <v>7.4454373330315144</v>
      </c>
    </row>
    <row r="126" spans="1:17" x14ac:dyDescent="0.3">
      <c r="A126" t="s">
        <v>1521</v>
      </c>
      <c r="B126" t="s">
        <v>1200</v>
      </c>
      <c r="C126" t="s">
        <v>1522</v>
      </c>
      <c r="D126">
        <v>61.1812846022966</v>
      </c>
      <c r="E126">
        <v>0.27796295852366598</v>
      </c>
      <c r="F126">
        <v>3.25263031228438</v>
      </c>
      <c r="G126">
        <v>1.14342153090295E-3</v>
      </c>
      <c r="H126">
        <v>4.9360891655652198E-3</v>
      </c>
      <c r="J126">
        <v>54.463331814422197</v>
      </c>
      <c r="K126">
        <v>41.163979436354097</v>
      </c>
      <c r="L126">
        <v>26.35418983488</v>
      </c>
      <c r="M126">
        <v>91.748421436575498</v>
      </c>
      <c r="N126">
        <v>78.976496637919695</v>
      </c>
      <c r="O126">
        <v>74.381288453627803</v>
      </c>
      <c r="Q126">
        <v>2.0093719485875781</v>
      </c>
    </row>
    <row r="127" spans="1:17" x14ac:dyDescent="0.3">
      <c r="A127" t="s">
        <v>1523</v>
      </c>
      <c r="B127" t="s">
        <v>518</v>
      </c>
      <c r="C127" t="s">
        <v>518</v>
      </c>
      <c r="D127">
        <v>200.16873162600899</v>
      </c>
      <c r="E127">
        <v>0.18382005151912201</v>
      </c>
      <c r="F127">
        <v>5.9782848145773899</v>
      </c>
      <c r="G127" s="1">
        <v>2.2549922860822902E-9</v>
      </c>
      <c r="H127" s="1">
        <v>3.7512591082936402E-8</v>
      </c>
      <c r="J127">
        <v>103.253399898175</v>
      </c>
      <c r="K127">
        <v>153.759570247558</v>
      </c>
      <c r="L127">
        <v>116.711412125897</v>
      </c>
      <c r="M127">
        <v>301.58887046478299</v>
      </c>
      <c r="N127">
        <v>242.70825796043599</v>
      </c>
      <c r="O127">
        <v>282.99087905920499</v>
      </c>
      <c r="Q127">
        <v>2.2136313463303425</v>
      </c>
    </row>
    <row r="128" spans="1:17" x14ac:dyDescent="0.3">
      <c r="A128" t="s">
        <v>1524</v>
      </c>
      <c r="B128" t="s">
        <v>1227</v>
      </c>
      <c r="C128" t="s">
        <v>1525</v>
      </c>
      <c r="D128">
        <v>25.033029601657901</v>
      </c>
      <c r="E128">
        <v>0.36138111954395502</v>
      </c>
      <c r="F128">
        <v>3.2066986598878602</v>
      </c>
      <c r="G128">
        <v>1.3426756184073501E-3</v>
      </c>
      <c r="H128">
        <v>5.6591695811231404E-3</v>
      </c>
      <c r="J128">
        <v>11.346527461338001</v>
      </c>
      <c r="K128">
        <v>19.371284440637201</v>
      </c>
      <c r="L128">
        <v>9.4122106553142899</v>
      </c>
      <c r="M128">
        <v>33.610807853002903</v>
      </c>
      <c r="N128">
        <v>33.709480272282804</v>
      </c>
      <c r="O128">
        <v>42.7478669273723</v>
      </c>
      <c r="Q128">
        <v>2.742788267699702</v>
      </c>
    </row>
    <row r="129" spans="1:17" x14ac:dyDescent="0.3">
      <c r="A129" t="s">
        <v>1526</v>
      </c>
      <c r="B129" t="s">
        <v>440</v>
      </c>
      <c r="C129" t="s">
        <v>1527</v>
      </c>
      <c r="D129">
        <v>109.985570043805</v>
      </c>
      <c r="E129">
        <v>0.216919068560322</v>
      </c>
      <c r="F129">
        <v>6.5560889673687601</v>
      </c>
      <c r="G129" s="1">
        <v>5.5237284353202403E-11</v>
      </c>
      <c r="H129" s="1">
        <v>1.2146787137669901E-9</v>
      </c>
      <c r="J129">
        <v>49.924720829887001</v>
      </c>
      <c r="K129">
        <v>59.3245585994515</v>
      </c>
      <c r="L129">
        <v>61.179369259542902</v>
      </c>
      <c r="M129">
        <v>141.71043310995799</v>
      </c>
      <c r="N129">
        <v>173.363041400312</v>
      </c>
      <c r="O129">
        <v>174.411297063679</v>
      </c>
      <c r="Q129">
        <v>2.8720803417710985</v>
      </c>
    </row>
    <row r="130" spans="1:17" x14ac:dyDescent="0.3">
      <c r="A130" t="s">
        <v>1528</v>
      </c>
      <c r="B130" t="s">
        <v>489</v>
      </c>
      <c r="C130" t="s">
        <v>1529</v>
      </c>
      <c r="D130">
        <v>59.893075772335401</v>
      </c>
      <c r="E130">
        <v>0.30177671027589398</v>
      </c>
      <c r="F130">
        <v>6.1649425323146803</v>
      </c>
      <c r="G130" s="1">
        <v>7.0508742526351503E-10</v>
      </c>
      <c r="H130" s="1">
        <v>1.2875259931066999E-8</v>
      </c>
      <c r="J130">
        <v>35.1742351301477</v>
      </c>
      <c r="K130">
        <v>10.8963474978584</v>
      </c>
      <c r="L130">
        <v>19.765642376159999</v>
      </c>
      <c r="M130">
        <v>109.91642568144201</v>
      </c>
      <c r="N130">
        <v>81.865880661258203</v>
      </c>
      <c r="O130">
        <v>101.739923287146</v>
      </c>
      <c r="Q130">
        <v>4.4583696834269011</v>
      </c>
    </row>
    <row r="131" spans="1:17" x14ac:dyDescent="0.3">
      <c r="A131" t="s">
        <v>1530</v>
      </c>
      <c r="B131" t="s">
        <v>927</v>
      </c>
      <c r="C131" t="s">
        <v>927</v>
      </c>
      <c r="D131">
        <v>25.5066741015332</v>
      </c>
      <c r="E131">
        <v>0.36792299374228599</v>
      </c>
      <c r="F131">
        <v>3.9944567590584499</v>
      </c>
      <c r="G131" s="1">
        <v>6.4842753649433402E-5</v>
      </c>
      <c r="H131">
        <v>4.0177429954607499E-4</v>
      </c>
      <c r="J131">
        <v>9.0772219690703704</v>
      </c>
      <c r="K131">
        <v>10.8963474978584</v>
      </c>
      <c r="L131">
        <v>12.2358738519086</v>
      </c>
      <c r="M131">
        <v>25.435205942812999</v>
      </c>
      <c r="N131">
        <v>50.082656404534497</v>
      </c>
      <c r="O131">
        <v>45.312738943014601</v>
      </c>
      <c r="Q131">
        <v>3.7514029688211195</v>
      </c>
    </row>
    <row r="132" spans="1:17" x14ac:dyDescent="0.3">
      <c r="A132" t="s">
        <v>1531</v>
      </c>
      <c r="B132" t="s">
        <v>470</v>
      </c>
      <c r="C132" t="s">
        <v>1532</v>
      </c>
      <c r="D132">
        <v>88.058100336017503</v>
      </c>
      <c r="E132">
        <v>0.237038208132273</v>
      </c>
      <c r="F132">
        <v>6.3107604080886599</v>
      </c>
      <c r="G132" s="1">
        <v>2.77667773923676E-10</v>
      </c>
      <c r="H132" s="1">
        <v>5.4473074365376499E-9</v>
      </c>
      <c r="J132">
        <v>32.904929637880102</v>
      </c>
      <c r="K132">
        <v>48.428211101593099</v>
      </c>
      <c r="L132">
        <v>48.002274342102901</v>
      </c>
      <c r="M132">
        <v>141.71043310995799</v>
      </c>
      <c r="N132">
        <v>129.059153042454</v>
      </c>
      <c r="O132">
        <v>128.243600782117</v>
      </c>
      <c r="Q132">
        <v>3.0851038494201934</v>
      </c>
    </row>
    <row r="133" spans="1:17" x14ac:dyDescent="0.3">
      <c r="A133" t="s">
        <v>1533</v>
      </c>
      <c r="B133" t="s">
        <v>1154</v>
      </c>
      <c r="C133" t="s">
        <v>1154</v>
      </c>
      <c r="D133">
        <v>14.559902621075301</v>
      </c>
      <c r="E133">
        <v>0.41805369160546502</v>
      </c>
      <c r="F133">
        <v>3.3513394157808798</v>
      </c>
      <c r="G133">
        <v>8.0421666467047801E-4</v>
      </c>
      <c r="H133">
        <v>3.6478422221554699E-3</v>
      </c>
      <c r="J133">
        <v>1.1346527461338001</v>
      </c>
      <c r="K133">
        <v>7.2642316652389596</v>
      </c>
      <c r="L133">
        <v>7.5297685242514296</v>
      </c>
      <c r="M133">
        <v>21.801605093839701</v>
      </c>
      <c r="N133">
        <v>30.820096248944299</v>
      </c>
      <c r="O133">
        <v>18.809061448043799</v>
      </c>
      <c r="Q133">
        <v>4.4844195601169758</v>
      </c>
    </row>
    <row r="134" spans="1:17" x14ac:dyDescent="0.3">
      <c r="A134" t="s">
        <v>1534</v>
      </c>
      <c r="B134" t="s">
        <v>626</v>
      </c>
      <c r="C134" t="s">
        <v>626</v>
      </c>
      <c r="D134">
        <v>79.135101997979504</v>
      </c>
      <c r="E134">
        <v>0.24905947967074399</v>
      </c>
      <c r="F134">
        <v>5.3527036416158804</v>
      </c>
      <c r="G134" s="1">
        <v>8.66497002417529E-8</v>
      </c>
      <c r="H134" s="1">
        <v>1.02742878048767E-6</v>
      </c>
      <c r="J134">
        <v>46.5207625914856</v>
      </c>
      <c r="K134">
        <v>43.5853899914338</v>
      </c>
      <c r="L134">
        <v>36.707621555725702</v>
      </c>
      <c r="M134">
        <v>97.198822710035401</v>
      </c>
      <c r="N134">
        <v>139.653561128029</v>
      </c>
      <c r="O134">
        <v>111.14445401116799</v>
      </c>
      <c r="Q134">
        <v>2.744156462599785</v>
      </c>
    </row>
    <row r="135" spans="1:17" x14ac:dyDescent="0.3">
      <c r="A135" t="s">
        <v>1535</v>
      </c>
      <c r="B135" t="s">
        <v>663</v>
      </c>
      <c r="C135" t="s">
        <v>1536</v>
      </c>
      <c r="D135">
        <v>83.304772526844999</v>
      </c>
      <c r="E135">
        <v>0.27747753450927298</v>
      </c>
      <c r="F135">
        <v>5.1346410997563696</v>
      </c>
      <c r="G135" s="1">
        <v>2.8268294712865301E-7</v>
      </c>
      <c r="H135" s="1">
        <v>3.0459144134967302E-6</v>
      </c>
      <c r="J135">
        <v>39.712846114682897</v>
      </c>
      <c r="K135">
        <v>55.692442766832002</v>
      </c>
      <c r="L135">
        <v>29.177853031474299</v>
      </c>
      <c r="M135">
        <v>176.22964117520399</v>
      </c>
      <c r="N135">
        <v>97.2759287857304</v>
      </c>
      <c r="O135">
        <v>101.739923287146</v>
      </c>
      <c r="Q135">
        <v>3.0120085870860254</v>
      </c>
    </row>
    <row r="136" spans="1:17" x14ac:dyDescent="0.3">
      <c r="A136" t="s">
        <v>1537</v>
      </c>
      <c r="B136" t="s">
        <v>848</v>
      </c>
      <c r="C136" t="s">
        <v>1538</v>
      </c>
      <c r="D136">
        <v>20.270843446024699</v>
      </c>
      <c r="E136">
        <v>0.38883967105156497</v>
      </c>
      <c r="F136">
        <v>4.2816180991893402</v>
      </c>
      <c r="G136" s="1">
        <v>1.8553920941841599E-5</v>
      </c>
      <c r="H136">
        <v>1.3142035159752799E-4</v>
      </c>
      <c r="J136">
        <v>4.5386109845351799</v>
      </c>
      <c r="K136">
        <v>9.6856422203186199</v>
      </c>
      <c r="L136">
        <v>6.5885474587199999</v>
      </c>
      <c r="M136">
        <v>38.152808914219499</v>
      </c>
      <c r="N136">
        <v>25.041328202267199</v>
      </c>
      <c r="O136">
        <v>37.618122896087598</v>
      </c>
      <c r="Q136">
        <v>4.8437623384830735</v>
      </c>
    </row>
    <row r="137" spans="1:17" x14ac:dyDescent="0.3">
      <c r="A137" t="s">
        <v>1539</v>
      </c>
      <c r="B137" t="s">
        <v>322</v>
      </c>
      <c r="C137" t="s">
        <v>322</v>
      </c>
      <c r="D137">
        <v>615.77722311245304</v>
      </c>
      <c r="E137">
        <v>0.13423523637250501</v>
      </c>
      <c r="F137">
        <v>7.5276550923844399</v>
      </c>
      <c r="G137" s="1">
        <v>5.1659631302388902E-14</v>
      </c>
      <c r="H137" s="1">
        <v>1.79184360326688E-12</v>
      </c>
      <c r="J137">
        <v>363.088878762815</v>
      </c>
      <c r="K137">
        <v>462.48941602021398</v>
      </c>
      <c r="L137">
        <v>386.84185793341697</v>
      </c>
      <c r="M137">
        <v>801.20898719860998</v>
      </c>
      <c r="N137">
        <v>930.38165551500504</v>
      </c>
      <c r="O137">
        <v>750.65254324465695</v>
      </c>
      <c r="Q137">
        <v>2.0473456997533144</v>
      </c>
    </row>
    <row r="138" spans="1:17" x14ac:dyDescent="0.3">
      <c r="A138" t="s">
        <v>1540</v>
      </c>
      <c r="B138" t="s">
        <v>1300</v>
      </c>
      <c r="C138" t="s">
        <v>1300</v>
      </c>
      <c r="D138">
        <v>27.605242773860802</v>
      </c>
      <c r="E138">
        <v>0.35193241597911301</v>
      </c>
      <c r="F138">
        <v>3.0351185821926898</v>
      </c>
      <c r="G138">
        <v>2.40441130874364E-3</v>
      </c>
      <c r="H138">
        <v>9.3929078064069298E-3</v>
      </c>
      <c r="J138">
        <v>12.4811802074718</v>
      </c>
      <c r="K138">
        <v>14.5284633304779</v>
      </c>
      <c r="L138">
        <v>19.765642376159999</v>
      </c>
      <c r="M138">
        <v>31.794007428516299</v>
      </c>
      <c r="N138">
        <v>52.008912420093502</v>
      </c>
      <c r="O138">
        <v>35.053250880445297</v>
      </c>
      <c r="Q138">
        <v>2.5410036177502509</v>
      </c>
    </row>
    <row r="139" spans="1:17" x14ac:dyDescent="0.3">
      <c r="A139" t="s">
        <v>1541</v>
      </c>
      <c r="B139" t="s">
        <v>544</v>
      </c>
      <c r="C139" t="s">
        <v>544</v>
      </c>
      <c r="D139">
        <v>49.010335353593099</v>
      </c>
      <c r="E139">
        <v>0.29965512852628301</v>
      </c>
      <c r="F139">
        <v>5.8323120412933003</v>
      </c>
      <c r="G139" s="1">
        <v>5.4664567035871597E-9</v>
      </c>
      <c r="H139" s="1">
        <v>8.2846367473959503E-8</v>
      </c>
      <c r="J139">
        <v>18.154443938140702</v>
      </c>
      <c r="K139">
        <v>18.160579163097399</v>
      </c>
      <c r="L139">
        <v>21.648084507222901</v>
      </c>
      <c r="M139">
        <v>65.404815281519106</v>
      </c>
      <c r="N139">
        <v>96.312800777950898</v>
      </c>
      <c r="O139">
        <v>74.381288453627803</v>
      </c>
      <c r="Q139">
        <v>4.0732616703013687</v>
      </c>
    </row>
    <row r="140" spans="1:17" x14ac:dyDescent="0.3">
      <c r="A140" t="s">
        <v>1542</v>
      </c>
      <c r="B140" t="s">
        <v>852</v>
      </c>
      <c r="C140" t="s">
        <v>852</v>
      </c>
      <c r="D140">
        <v>103.199559775354</v>
      </c>
      <c r="E140">
        <v>0.23284539515702099</v>
      </c>
      <c r="F140">
        <v>4.2618281231042197</v>
      </c>
      <c r="G140" s="1">
        <v>2.02761367830983E-5</v>
      </c>
      <c r="H140">
        <v>1.4190132544302501E-4</v>
      </c>
      <c r="J140">
        <v>48.790068083753198</v>
      </c>
      <c r="K140">
        <v>87.170779982867501</v>
      </c>
      <c r="L140">
        <v>64.003032456137106</v>
      </c>
      <c r="M140">
        <v>119.90882801611799</v>
      </c>
      <c r="N140">
        <v>145.43232917470601</v>
      </c>
      <c r="O140">
        <v>153.89232093854</v>
      </c>
      <c r="Q140">
        <v>2.096546021378352</v>
      </c>
    </row>
    <row r="141" spans="1:17" x14ac:dyDescent="0.3">
      <c r="A141" t="s">
        <v>1543</v>
      </c>
      <c r="B141" t="s">
        <v>1261</v>
      </c>
      <c r="C141" t="s">
        <v>1261</v>
      </c>
      <c r="D141">
        <v>17.8415118309285</v>
      </c>
      <c r="E141">
        <v>0.41326590613254099</v>
      </c>
      <c r="F141">
        <v>3.11108524863665</v>
      </c>
      <c r="G141">
        <v>1.8640111863803201E-3</v>
      </c>
      <c r="H141">
        <v>7.5265114150333996E-3</v>
      </c>
      <c r="J141">
        <v>6.80791647680278</v>
      </c>
      <c r="K141">
        <v>6.0535263876991401</v>
      </c>
      <c r="L141">
        <v>9.4122106553142899</v>
      </c>
      <c r="M141">
        <v>50.870411885625998</v>
      </c>
      <c r="N141">
        <v>20.2256881633697</v>
      </c>
      <c r="O141">
        <v>13.679317416759099</v>
      </c>
      <c r="Q141">
        <v>3.806084951008716</v>
      </c>
    </row>
    <row r="142" spans="1:17" x14ac:dyDescent="0.3">
      <c r="A142" t="s">
        <v>1544</v>
      </c>
      <c r="B142" t="s">
        <v>1188</v>
      </c>
      <c r="C142" t="s">
        <v>1545</v>
      </c>
      <c r="D142">
        <v>33.327469623663497</v>
      </c>
      <c r="E142">
        <v>0.367482574092859</v>
      </c>
      <c r="F142">
        <v>3.2765451718780501</v>
      </c>
      <c r="G142">
        <v>1.0508550136772499E-3</v>
      </c>
      <c r="H142">
        <v>4.5991566744938003E-3</v>
      </c>
      <c r="J142">
        <v>4.5386109845351799</v>
      </c>
      <c r="K142">
        <v>26.635516105876199</v>
      </c>
      <c r="L142">
        <v>19.765642376159999</v>
      </c>
      <c r="M142">
        <v>67.221615706005807</v>
      </c>
      <c r="N142">
        <v>35.635736287841802</v>
      </c>
      <c r="O142">
        <v>46.167696281562101</v>
      </c>
      <c r="Q142">
        <v>2.9255147762929239</v>
      </c>
    </row>
    <row r="143" spans="1:17" x14ac:dyDescent="0.3">
      <c r="A143" t="s">
        <v>1546</v>
      </c>
      <c r="B143" t="s">
        <v>1193</v>
      </c>
      <c r="C143" t="s">
        <v>1547</v>
      </c>
      <c r="D143">
        <v>37.142803713148098</v>
      </c>
      <c r="E143">
        <v>0.32631271271294798</v>
      </c>
      <c r="F143">
        <v>3.2668313680634702</v>
      </c>
      <c r="G143">
        <v>1.0875844295837999E-3</v>
      </c>
      <c r="H143">
        <v>4.73833319952696E-3</v>
      </c>
      <c r="J143">
        <v>17.019791192006899</v>
      </c>
      <c r="K143">
        <v>26.635516105876199</v>
      </c>
      <c r="L143">
        <v>21.648084507222901</v>
      </c>
      <c r="M143">
        <v>35.427608277489497</v>
      </c>
      <c r="N143">
        <v>59.713936482329501</v>
      </c>
      <c r="O143">
        <v>62.4118857139635</v>
      </c>
      <c r="Q143">
        <v>2.412637783715601</v>
      </c>
    </row>
    <row r="144" spans="1:17" x14ac:dyDescent="0.3">
      <c r="A144" t="s">
        <v>1548</v>
      </c>
      <c r="B144" t="s">
        <v>485</v>
      </c>
      <c r="C144" t="s">
        <v>1549</v>
      </c>
      <c r="D144">
        <v>97.736289344993494</v>
      </c>
      <c r="E144">
        <v>0.22991437144020399</v>
      </c>
      <c r="F144">
        <v>6.20632821752654</v>
      </c>
      <c r="G144" s="1">
        <v>5.4236845070998399E-10</v>
      </c>
      <c r="H144" s="1">
        <v>1.00957048542946E-8</v>
      </c>
      <c r="J144">
        <v>43.116804353084298</v>
      </c>
      <c r="K144">
        <v>47.217505824053298</v>
      </c>
      <c r="L144">
        <v>59.29692712848</v>
      </c>
      <c r="M144">
        <v>151.70283544463501</v>
      </c>
      <c r="N144">
        <v>125.206641011336</v>
      </c>
      <c r="O144">
        <v>159.87702230837201</v>
      </c>
      <c r="Q144">
        <v>2.9190863260204076</v>
      </c>
    </row>
    <row r="145" spans="1:17" x14ac:dyDescent="0.3">
      <c r="A145" t="s">
        <v>1550</v>
      </c>
      <c r="B145" t="s">
        <v>25</v>
      </c>
      <c r="C145" t="s">
        <v>1551</v>
      </c>
      <c r="D145">
        <v>759.393754204684</v>
      </c>
      <c r="E145">
        <v>0.15995776322892399</v>
      </c>
      <c r="F145">
        <v>15.4447440274629</v>
      </c>
      <c r="G145" s="1">
        <v>8.1851927960251205E-54</v>
      </c>
      <c r="H145" s="1">
        <v>4.23678171726562E-51</v>
      </c>
      <c r="J145">
        <v>180.409786635274</v>
      </c>
      <c r="K145">
        <v>246.98387661812501</v>
      </c>
      <c r="L145">
        <v>234.364045317326</v>
      </c>
      <c r="M145">
        <v>1000.1486336798999</v>
      </c>
      <c r="N145">
        <v>1343.5635708524101</v>
      </c>
      <c r="O145">
        <v>1550.8926121250699</v>
      </c>
      <c r="Q145">
        <v>5.885242840720375</v>
      </c>
    </row>
    <row r="146" spans="1:17" x14ac:dyDescent="0.3">
      <c r="A146" t="s">
        <v>1552</v>
      </c>
      <c r="B146" t="s">
        <v>1089</v>
      </c>
      <c r="C146" t="s">
        <v>1553</v>
      </c>
      <c r="D146">
        <v>13.221626524572599</v>
      </c>
      <c r="E146">
        <v>0.41613664949577001</v>
      </c>
      <c r="F146">
        <v>3.50512359331635</v>
      </c>
      <c r="G146">
        <v>4.5639535849492299E-4</v>
      </c>
      <c r="H146">
        <v>2.2549639074552199E-3</v>
      </c>
      <c r="J146">
        <v>3.40395823840139</v>
      </c>
      <c r="K146">
        <v>4.8428211101593099</v>
      </c>
      <c r="L146">
        <v>5.6473263931885702</v>
      </c>
      <c r="M146">
        <v>21.801605093839701</v>
      </c>
      <c r="N146">
        <v>23.115072186708201</v>
      </c>
      <c r="O146">
        <v>20.5189761251387</v>
      </c>
      <c r="Q146">
        <v>4.7095980570425846</v>
      </c>
    </row>
    <row r="147" spans="1:17" x14ac:dyDescent="0.3">
      <c r="A147" t="s">
        <v>1554</v>
      </c>
      <c r="B147" t="s">
        <v>1258</v>
      </c>
      <c r="C147" t="s">
        <v>1258</v>
      </c>
      <c r="D147">
        <v>4.5583057318077396</v>
      </c>
      <c r="E147">
        <v>0.43396878118452098</v>
      </c>
      <c r="F147">
        <v>3.1170091565237201</v>
      </c>
      <c r="G147">
        <v>1.82695897632263E-3</v>
      </c>
      <c r="H147">
        <v>7.3968754221871297E-3</v>
      </c>
      <c r="J147">
        <v>0</v>
      </c>
      <c r="K147">
        <v>0</v>
      </c>
      <c r="L147">
        <v>0.94122106553142904</v>
      </c>
      <c r="M147">
        <v>10.9008025469199</v>
      </c>
      <c r="N147">
        <v>8.6681520700155801</v>
      </c>
      <c r="O147">
        <v>6.8396587083795701</v>
      </c>
      <c r="Q147">
        <v>28.057822218847502</v>
      </c>
    </row>
    <row r="148" spans="1:17" x14ac:dyDescent="0.3">
      <c r="A148" t="s">
        <v>1555</v>
      </c>
      <c r="B148" t="s">
        <v>611</v>
      </c>
      <c r="C148" t="s">
        <v>611</v>
      </c>
      <c r="D148">
        <v>64.7547915490387</v>
      </c>
      <c r="E148">
        <v>0.28771350896085801</v>
      </c>
      <c r="F148">
        <v>5.4615010491594704</v>
      </c>
      <c r="G148" s="1">
        <v>4.7212545765928899E-8</v>
      </c>
      <c r="H148" s="1">
        <v>5.9050784471921099E-7</v>
      </c>
      <c r="J148">
        <v>26.0970131610773</v>
      </c>
      <c r="K148">
        <v>41.163979436354097</v>
      </c>
      <c r="L148">
        <v>20.7068634416914</v>
      </c>
      <c r="M148">
        <v>72.672016979465695</v>
      </c>
      <c r="N148">
        <v>110.759720894643</v>
      </c>
      <c r="O148">
        <v>117.129155381</v>
      </c>
      <c r="Q148">
        <v>3.416712726537718</v>
      </c>
    </row>
    <row r="149" spans="1:17" x14ac:dyDescent="0.3">
      <c r="A149" t="s">
        <v>1556</v>
      </c>
      <c r="B149" t="s">
        <v>103</v>
      </c>
      <c r="C149" t="s">
        <v>103</v>
      </c>
      <c r="D149">
        <v>67.756156217700095</v>
      </c>
      <c r="E149">
        <v>0.31642391527228397</v>
      </c>
      <c r="F149">
        <v>10.610971063199001</v>
      </c>
      <c r="G149" s="1">
        <v>2.6498065689367502E-26</v>
      </c>
      <c r="H149" s="1">
        <v>3.3642544155425298E-24</v>
      </c>
      <c r="J149">
        <v>7.9425692229365703</v>
      </c>
      <c r="K149">
        <v>4.8428211101593099</v>
      </c>
      <c r="L149">
        <v>10.3534317208457</v>
      </c>
      <c r="M149">
        <v>108.09962525695499</v>
      </c>
      <c r="N149">
        <v>159.879249291398</v>
      </c>
      <c r="O149">
        <v>115.419240703905</v>
      </c>
      <c r="Q149">
        <v>16.569474209122419</v>
      </c>
    </row>
    <row r="150" spans="1:17" x14ac:dyDescent="0.3">
      <c r="A150" t="s">
        <v>1557</v>
      </c>
      <c r="B150" t="s">
        <v>1009</v>
      </c>
      <c r="C150" t="s">
        <v>1558</v>
      </c>
      <c r="D150">
        <v>8.8166011461907701</v>
      </c>
      <c r="E150">
        <v>0.44228454950976198</v>
      </c>
      <c r="F150">
        <v>3.7378859026291398</v>
      </c>
      <c r="G150">
        <v>1.85574122617291E-4</v>
      </c>
      <c r="H150">
        <v>1.0193700172177599E-3</v>
      </c>
      <c r="J150">
        <v>0</v>
      </c>
      <c r="K150">
        <v>2.4214105550796501</v>
      </c>
      <c r="L150">
        <v>1.8824421310628601</v>
      </c>
      <c r="M150">
        <v>8.17560191018989</v>
      </c>
      <c r="N150">
        <v>17.336304140031199</v>
      </c>
      <c r="O150">
        <v>23.083848140781001</v>
      </c>
      <c r="Q150">
        <v>11.29122154842104</v>
      </c>
    </row>
    <row r="151" spans="1:17" x14ac:dyDescent="0.3">
      <c r="A151" t="s">
        <v>1559</v>
      </c>
      <c r="B151" t="s">
        <v>148</v>
      </c>
      <c r="C151" t="s">
        <v>148</v>
      </c>
      <c r="D151">
        <v>40.800130441891397</v>
      </c>
      <c r="E151">
        <v>0.37610989989731403</v>
      </c>
      <c r="F151">
        <v>9.6908543669482707</v>
      </c>
      <c r="G151" s="1">
        <v>3.29758483658989E-22</v>
      </c>
      <c r="H151" s="1">
        <v>2.8631546277952701E-20</v>
      </c>
      <c r="J151">
        <v>4.5386109845351799</v>
      </c>
      <c r="K151">
        <v>0</v>
      </c>
      <c r="L151">
        <v>1.8824421310628601</v>
      </c>
      <c r="M151">
        <v>69.946816342735801</v>
      </c>
      <c r="N151">
        <v>83.792136676817293</v>
      </c>
      <c r="O151">
        <v>84.640776516197107</v>
      </c>
      <c r="Q151">
        <v>37.12470917841771</v>
      </c>
    </row>
    <row r="152" spans="1:17" x14ac:dyDescent="0.3">
      <c r="A152" t="s">
        <v>1560</v>
      </c>
      <c r="B152" t="s">
        <v>757</v>
      </c>
      <c r="C152" t="s">
        <v>757</v>
      </c>
      <c r="D152">
        <v>51.5073144644333</v>
      </c>
      <c r="E152">
        <v>0.28776621170136102</v>
      </c>
      <c r="F152">
        <v>4.7172448566378202</v>
      </c>
      <c r="G152" s="1">
        <v>2.3905991385161502E-6</v>
      </c>
      <c r="H152" s="1">
        <v>2.0838415312242001E-5</v>
      </c>
      <c r="J152">
        <v>22.693054922675898</v>
      </c>
      <c r="K152">
        <v>27.846221383416001</v>
      </c>
      <c r="L152">
        <v>28.236631965942902</v>
      </c>
      <c r="M152">
        <v>62.679614644789197</v>
      </c>
      <c r="N152">
        <v>91.497160739053299</v>
      </c>
      <c r="O152">
        <v>76.091203130722704</v>
      </c>
      <c r="Q152">
        <v>2.9230761480957699</v>
      </c>
    </row>
    <row r="153" spans="1:17" x14ac:dyDescent="0.3">
      <c r="A153" t="s">
        <v>1561</v>
      </c>
      <c r="B153" t="s">
        <v>823</v>
      </c>
      <c r="C153" t="s">
        <v>823</v>
      </c>
      <c r="D153">
        <v>26.530450262694899</v>
      </c>
      <c r="E153">
        <v>0.36323185052828699</v>
      </c>
      <c r="F153">
        <v>4.3487046963036304</v>
      </c>
      <c r="G153" s="1">
        <v>1.36943962559161E-5</v>
      </c>
      <c r="H153">
        <v>1.0045091743038299E-4</v>
      </c>
      <c r="J153">
        <v>7.9425692229365703</v>
      </c>
      <c r="K153">
        <v>12.1070527753983</v>
      </c>
      <c r="L153">
        <v>11.2946527863771</v>
      </c>
      <c r="M153">
        <v>31.794007428516299</v>
      </c>
      <c r="N153">
        <v>55.861424451211498</v>
      </c>
      <c r="O153">
        <v>40.182994911729999</v>
      </c>
      <c r="Q153">
        <v>4.0785255894263157</v>
      </c>
    </row>
    <row r="154" spans="1:17" x14ac:dyDescent="0.3">
      <c r="A154" t="s">
        <v>1562</v>
      </c>
      <c r="B154" t="s">
        <v>1042</v>
      </c>
      <c r="C154" t="s">
        <v>1563</v>
      </c>
      <c r="D154">
        <v>17.525316603690499</v>
      </c>
      <c r="E154">
        <v>0.39534308617486802</v>
      </c>
      <c r="F154">
        <v>3.6514800733927002</v>
      </c>
      <c r="G154">
        <v>2.6073333234943099E-4</v>
      </c>
      <c r="H154">
        <v>1.37767930379216E-3</v>
      </c>
      <c r="J154">
        <v>5.6732637306689799</v>
      </c>
      <c r="K154">
        <v>9.6856422203186199</v>
      </c>
      <c r="L154">
        <v>5.6473263931885702</v>
      </c>
      <c r="M154">
        <v>23.618405518326401</v>
      </c>
      <c r="N154">
        <v>28.893840233385301</v>
      </c>
      <c r="O154">
        <v>31.6334215262555</v>
      </c>
      <c r="Q154">
        <v>4.0057477180716798</v>
      </c>
    </row>
    <row r="155" spans="1:17" x14ac:dyDescent="0.3">
      <c r="A155" t="s">
        <v>1564</v>
      </c>
      <c r="B155" t="s">
        <v>312</v>
      </c>
      <c r="C155" t="s">
        <v>1565</v>
      </c>
      <c r="D155">
        <v>372.45430899033897</v>
      </c>
      <c r="E155">
        <v>0.148695268872096</v>
      </c>
      <c r="F155">
        <v>7.57933602359868</v>
      </c>
      <c r="G155" s="1">
        <v>3.4732787303081298E-14</v>
      </c>
      <c r="H155" s="1">
        <v>1.2526651144305399E-12</v>
      </c>
      <c r="J155">
        <v>247.35429865716799</v>
      </c>
      <c r="K155">
        <v>220.348360512249</v>
      </c>
      <c r="L155">
        <v>223.06939253094899</v>
      </c>
      <c r="M155">
        <v>432.398501027821</v>
      </c>
      <c r="N155">
        <v>556.68798849655604</v>
      </c>
      <c r="O155">
        <v>554.86731271729195</v>
      </c>
      <c r="Q155">
        <v>2.235113303210746</v>
      </c>
    </row>
    <row r="156" spans="1:17" x14ac:dyDescent="0.3">
      <c r="A156" t="s">
        <v>1566</v>
      </c>
      <c r="B156" t="s">
        <v>951</v>
      </c>
      <c r="C156" t="s">
        <v>1567</v>
      </c>
      <c r="D156">
        <v>45.518415526276797</v>
      </c>
      <c r="E156">
        <v>0.289498772624114</v>
      </c>
      <c r="F156">
        <v>3.90853352725017</v>
      </c>
      <c r="G156" s="1">
        <v>9.2858062301131902E-5</v>
      </c>
      <c r="H156">
        <v>5.5320221445269305E-4</v>
      </c>
      <c r="J156">
        <v>24.9623604149435</v>
      </c>
      <c r="K156">
        <v>29.056926660955799</v>
      </c>
      <c r="L156">
        <v>25.412968769348598</v>
      </c>
      <c r="M156">
        <v>64.496415069275798</v>
      </c>
      <c r="N156">
        <v>61.640192497888599</v>
      </c>
      <c r="O156">
        <v>67.541629745248201</v>
      </c>
      <c r="Q156">
        <v>2.4382819706108041</v>
      </c>
    </row>
    <row r="157" spans="1:17" x14ac:dyDescent="0.3">
      <c r="A157" t="s">
        <v>1568</v>
      </c>
      <c r="B157" t="s">
        <v>177</v>
      </c>
      <c r="C157" t="s">
        <v>177</v>
      </c>
      <c r="D157">
        <v>155.37339392388799</v>
      </c>
      <c r="E157">
        <v>0.191832349213161</v>
      </c>
      <c r="F157">
        <v>9.2013916914979994</v>
      </c>
      <c r="G157" s="1">
        <v>3.5334334667875899E-20</v>
      </c>
      <c r="H157" s="1">
        <v>2.5429383741191102E-18</v>
      </c>
      <c r="J157">
        <v>62.405901037358802</v>
      </c>
      <c r="K157">
        <v>65.3780849871507</v>
      </c>
      <c r="L157">
        <v>73.415243111451403</v>
      </c>
      <c r="M157">
        <v>264.34446176280699</v>
      </c>
      <c r="N157">
        <v>235.00323389819999</v>
      </c>
      <c r="O157">
        <v>231.693438746358</v>
      </c>
      <c r="Q157">
        <v>3.6334191614291029</v>
      </c>
    </row>
    <row r="158" spans="1:17" x14ac:dyDescent="0.3">
      <c r="A158" t="s">
        <v>1569</v>
      </c>
      <c r="B158" t="s">
        <v>831</v>
      </c>
      <c r="C158" t="s">
        <v>1570</v>
      </c>
      <c r="D158">
        <v>30.244320962025999</v>
      </c>
      <c r="E158">
        <v>0.35495817766579302</v>
      </c>
      <c r="F158">
        <v>4.3269760192602202</v>
      </c>
      <c r="G158" s="1">
        <v>1.5117041260205601E-5</v>
      </c>
      <c r="H158">
        <v>1.09555811136159E-4</v>
      </c>
      <c r="J158">
        <v>13.615832953605601</v>
      </c>
      <c r="K158">
        <v>9.6856422203186199</v>
      </c>
      <c r="L158">
        <v>14.118315982971399</v>
      </c>
      <c r="M158">
        <v>36.336008489732897</v>
      </c>
      <c r="N158">
        <v>68.382088552345095</v>
      </c>
      <c r="O158">
        <v>39.328037573182499</v>
      </c>
      <c r="Q158">
        <v>3.8494638842663891</v>
      </c>
    </row>
    <row r="159" spans="1:17" x14ac:dyDescent="0.3">
      <c r="A159" t="s">
        <v>1571</v>
      </c>
      <c r="B159" t="s">
        <v>1263</v>
      </c>
      <c r="C159" t="s">
        <v>1572</v>
      </c>
      <c r="D159">
        <v>25.6418158874651</v>
      </c>
      <c r="E159">
        <v>0.35265180307677602</v>
      </c>
      <c r="F159">
        <v>3.10952724888786</v>
      </c>
      <c r="G159">
        <v>1.87386999280762E-3</v>
      </c>
      <c r="H159">
        <v>7.5640498989816701E-3</v>
      </c>
      <c r="J159">
        <v>15.8851384458731</v>
      </c>
      <c r="K159">
        <v>16.949873885557601</v>
      </c>
      <c r="L159">
        <v>10.3534317208457</v>
      </c>
      <c r="M159">
        <v>34.519208065246197</v>
      </c>
      <c r="N159">
        <v>38.525120311180302</v>
      </c>
      <c r="O159">
        <v>37.618122896087598</v>
      </c>
      <c r="Q159">
        <v>2.562316232985042</v>
      </c>
    </row>
    <row r="160" spans="1:17" x14ac:dyDescent="0.3">
      <c r="A160" t="s">
        <v>1573</v>
      </c>
      <c r="B160" t="s">
        <v>1265</v>
      </c>
      <c r="C160" t="s">
        <v>1574</v>
      </c>
      <c r="D160">
        <v>23.282897765993599</v>
      </c>
      <c r="E160">
        <v>0.36846221309321298</v>
      </c>
      <c r="F160">
        <v>3.1064820965029698</v>
      </c>
      <c r="G160">
        <v>1.89327772772455E-3</v>
      </c>
      <c r="H160">
        <v>7.6218162308456404E-3</v>
      </c>
      <c r="J160">
        <v>11.346527461338001</v>
      </c>
      <c r="K160">
        <v>13.3177580529381</v>
      </c>
      <c r="L160">
        <v>12.2358738519086</v>
      </c>
      <c r="M160">
        <v>46.328410824409403</v>
      </c>
      <c r="N160">
        <v>30.820096248944299</v>
      </c>
      <c r="O160">
        <v>25.648720156423401</v>
      </c>
      <c r="Q160">
        <v>2.7858206846656723</v>
      </c>
    </row>
    <row r="161" spans="1:17" x14ac:dyDescent="0.3">
      <c r="A161" t="s">
        <v>1575</v>
      </c>
      <c r="B161" t="s">
        <v>1125</v>
      </c>
      <c r="C161" t="s">
        <v>1576</v>
      </c>
      <c r="D161">
        <v>33.223783702730202</v>
      </c>
      <c r="E161">
        <v>0.33988251536463299</v>
      </c>
      <c r="F161">
        <v>3.4146661722767901</v>
      </c>
      <c r="G161">
        <v>6.3860226544668703E-4</v>
      </c>
      <c r="H161">
        <v>3.0039529144989599E-3</v>
      </c>
      <c r="J161">
        <v>20.4237494304083</v>
      </c>
      <c r="K161">
        <v>23.003400273256698</v>
      </c>
      <c r="L161">
        <v>11.2946527863771</v>
      </c>
      <c r="M161">
        <v>35.427608277489497</v>
      </c>
      <c r="N161">
        <v>58.750808474549999</v>
      </c>
      <c r="O161">
        <v>50.442482974299303</v>
      </c>
      <c r="Q161">
        <v>2.6428387433446829</v>
      </c>
    </row>
    <row r="162" spans="1:17" x14ac:dyDescent="0.3">
      <c r="A162" t="s">
        <v>1577</v>
      </c>
      <c r="B162" t="s">
        <v>81</v>
      </c>
      <c r="C162" t="s">
        <v>1578</v>
      </c>
      <c r="D162">
        <v>101.445637761124</v>
      </c>
      <c r="E162">
        <v>0.262868441464299</v>
      </c>
      <c r="F162">
        <v>11.1773593997998</v>
      </c>
      <c r="G162" s="1">
        <v>5.2632801464838804E-29</v>
      </c>
      <c r="H162" s="1">
        <v>8.4325266918309596E-27</v>
      </c>
      <c r="J162">
        <v>20.4237494304083</v>
      </c>
      <c r="K162">
        <v>15.739168608017801</v>
      </c>
      <c r="L162">
        <v>20.7068634416914</v>
      </c>
      <c r="M162">
        <v>146.252434171175</v>
      </c>
      <c r="N162">
        <v>223.44569780484599</v>
      </c>
      <c r="O162">
        <v>182.105913110606</v>
      </c>
      <c r="Q162">
        <v>9.7029394297839122</v>
      </c>
    </row>
    <row r="163" spans="1:17" x14ac:dyDescent="0.3">
      <c r="A163" t="s">
        <v>1579</v>
      </c>
      <c r="B163" t="s">
        <v>430</v>
      </c>
      <c r="C163" t="s">
        <v>1580</v>
      </c>
      <c r="D163">
        <v>249.47025307991501</v>
      </c>
      <c r="E163">
        <v>0.16275735389885501</v>
      </c>
      <c r="F163">
        <v>6.68315937860093</v>
      </c>
      <c r="G163" s="1">
        <v>2.3384500825905501E-11</v>
      </c>
      <c r="H163" s="1">
        <v>5.3613051467638203E-10</v>
      </c>
      <c r="J163">
        <v>158.85138445873099</v>
      </c>
      <c r="K163">
        <v>164.65591774541599</v>
      </c>
      <c r="L163">
        <v>146.83048622290301</v>
      </c>
      <c r="M163">
        <v>317.94007428516198</v>
      </c>
      <c r="N163">
        <v>393.91935518181901</v>
      </c>
      <c r="O163">
        <v>314.62430058545999</v>
      </c>
      <c r="Q163">
        <v>2.1824394197313151</v>
      </c>
    </row>
    <row r="164" spans="1:17" x14ac:dyDescent="0.3">
      <c r="A164" t="s">
        <v>1581</v>
      </c>
      <c r="B164" t="s">
        <v>241</v>
      </c>
      <c r="C164" t="s">
        <v>1582</v>
      </c>
      <c r="D164">
        <v>173.26906538288199</v>
      </c>
      <c r="E164">
        <v>0.18913901474309799</v>
      </c>
      <c r="F164">
        <v>8.3150163518913693</v>
      </c>
      <c r="G164" s="1">
        <v>9.1739619893210403E-17</v>
      </c>
      <c r="H164" s="1">
        <v>4.5897093104937799E-15</v>
      </c>
      <c r="J164">
        <v>69.213817514161605</v>
      </c>
      <c r="K164">
        <v>93.224306370566694</v>
      </c>
      <c r="L164">
        <v>88.474780159954307</v>
      </c>
      <c r="M164">
        <v>294.32166876683601</v>
      </c>
      <c r="N164">
        <v>237.892617921539</v>
      </c>
      <c r="O164">
        <v>256.487201564234</v>
      </c>
      <c r="Q164">
        <v>3.1433277266288271</v>
      </c>
    </row>
    <row r="165" spans="1:17" x14ac:dyDescent="0.3">
      <c r="A165" t="s">
        <v>1583</v>
      </c>
      <c r="B165" t="s">
        <v>1130</v>
      </c>
      <c r="C165" t="s">
        <v>1584</v>
      </c>
      <c r="D165">
        <v>24.2448836429934</v>
      </c>
      <c r="E165">
        <v>0.36353005075418099</v>
      </c>
      <c r="F165">
        <v>3.4076609006916101</v>
      </c>
      <c r="G165">
        <v>6.5522265598185305E-4</v>
      </c>
      <c r="H165">
        <v>3.0660592851890702E-3</v>
      </c>
      <c r="J165">
        <v>13.615832953605601</v>
      </c>
      <c r="K165">
        <v>8.4749369427787897</v>
      </c>
      <c r="L165">
        <v>14.118315982971399</v>
      </c>
      <c r="M165">
        <v>43.603210187679402</v>
      </c>
      <c r="N165">
        <v>28.893840233385301</v>
      </c>
      <c r="O165">
        <v>36.763165557540198</v>
      </c>
      <c r="Q165">
        <v>3.017480649543224</v>
      </c>
    </row>
    <row r="166" spans="1:17" x14ac:dyDescent="0.3">
      <c r="A166" t="s">
        <v>1585</v>
      </c>
      <c r="B166" t="s">
        <v>1152</v>
      </c>
      <c r="C166" t="s">
        <v>1586</v>
      </c>
      <c r="D166">
        <v>49.973647478242299</v>
      </c>
      <c r="E166">
        <v>0.30493218868137301</v>
      </c>
      <c r="F166">
        <v>3.3571124688220899</v>
      </c>
      <c r="G166">
        <v>7.8761067607345601E-4</v>
      </c>
      <c r="H166">
        <v>3.5918890134180202E-3</v>
      </c>
      <c r="J166">
        <v>28.366318653344901</v>
      </c>
      <c r="K166">
        <v>24.2141055507965</v>
      </c>
      <c r="L166">
        <v>38.590063686788604</v>
      </c>
      <c r="M166">
        <v>74.488817403952396</v>
      </c>
      <c r="N166">
        <v>45.267016365636898</v>
      </c>
      <c r="O166">
        <v>88.915563208934401</v>
      </c>
      <c r="Q166">
        <v>2.2888042151114028</v>
      </c>
    </row>
    <row r="167" spans="1:17" x14ac:dyDescent="0.3">
      <c r="A167" t="s">
        <v>1587</v>
      </c>
      <c r="B167" t="s">
        <v>7</v>
      </c>
      <c r="C167" t="s">
        <v>7</v>
      </c>
      <c r="D167">
        <v>457.19900267188001</v>
      </c>
      <c r="E167">
        <v>0.16610853395408201</v>
      </c>
      <c r="F167">
        <v>19.3406569446677</v>
      </c>
      <c r="G167" s="1">
        <v>2.44342479036889E-83</v>
      </c>
      <c r="H167" s="1">
        <v>4.1104513535980697E-80</v>
      </c>
      <c r="J167">
        <v>63.540553783492598</v>
      </c>
      <c r="K167">
        <v>83.538664150248096</v>
      </c>
      <c r="L167">
        <v>98.828211880799998</v>
      </c>
      <c r="M167">
        <v>754.88057637420002</v>
      </c>
      <c r="N167">
        <v>951.57047168615497</v>
      </c>
      <c r="O167">
        <v>790.83553815638697</v>
      </c>
      <c r="Q167">
        <v>10.155392978976495</v>
      </c>
    </row>
    <row r="168" spans="1:17" x14ac:dyDescent="0.3">
      <c r="A168" t="s">
        <v>1588</v>
      </c>
      <c r="B168" t="s">
        <v>404</v>
      </c>
      <c r="C168" t="s">
        <v>404</v>
      </c>
      <c r="D168">
        <v>128.376812598604</v>
      </c>
      <c r="E168">
        <v>0.217035887606255</v>
      </c>
      <c r="F168">
        <v>6.8886611683312999</v>
      </c>
      <c r="G168" s="1">
        <v>5.6319903179092797E-12</v>
      </c>
      <c r="H168" s="1">
        <v>1.41145857911402E-10</v>
      </c>
      <c r="J168">
        <v>44.251457099218101</v>
      </c>
      <c r="K168">
        <v>76.2744324850091</v>
      </c>
      <c r="L168">
        <v>70.591579914857107</v>
      </c>
      <c r="M168">
        <v>173.504440538474</v>
      </c>
      <c r="N168">
        <v>208.99877768815301</v>
      </c>
      <c r="O168">
        <v>196.64018786591299</v>
      </c>
      <c r="Q168">
        <v>3.0303007234789434</v>
      </c>
    </row>
    <row r="169" spans="1:17" x14ac:dyDescent="0.3">
      <c r="A169" t="s">
        <v>1589</v>
      </c>
      <c r="B169" t="s">
        <v>1269</v>
      </c>
      <c r="C169" t="s">
        <v>1269</v>
      </c>
      <c r="D169">
        <v>8.4910002370506508</v>
      </c>
      <c r="E169">
        <v>0.439404756801207</v>
      </c>
      <c r="F169">
        <v>3.1011904912176398</v>
      </c>
      <c r="G169">
        <v>1.9274425247203201E-3</v>
      </c>
      <c r="H169">
        <v>7.74314074557793E-3</v>
      </c>
      <c r="J169">
        <v>1.1346527461338001</v>
      </c>
      <c r="K169">
        <v>2.4214105550796501</v>
      </c>
      <c r="L169">
        <v>3.7648842621257099</v>
      </c>
      <c r="M169">
        <v>12.7176029714065</v>
      </c>
      <c r="N169">
        <v>16.373176132251601</v>
      </c>
      <c r="O169">
        <v>14.534274755306599</v>
      </c>
      <c r="Q169">
        <v>5.9589354358203952</v>
      </c>
    </row>
    <row r="170" spans="1:17" x14ac:dyDescent="0.3">
      <c r="A170" t="s">
        <v>1590</v>
      </c>
      <c r="B170" t="s">
        <v>792</v>
      </c>
      <c r="C170" t="s">
        <v>792</v>
      </c>
      <c r="D170">
        <v>87.035534032032501</v>
      </c>
      <c r="E170">
        <v>0.235590032032823</v>
      </c>
      <c r="F170">
        <v>4.5036494254352801</v>
      </c>
      <c r="G170" s="1">
        <v>6.6796362836984396E-6</v>
      </c>
      <c r="H170" s="1">
        <v>5.2631466689703502E-5</v>
      </c>
      <c r="J170">
        <v>52.194026322154599</v>
      </c>
      <c r="K170">
        <v>60.535263876991401</v>
      </c>
      <c r="L170">
        <v>49.884716473165703</v>
      </c>
      <c r="M170">
        <v>142.618833322201</v>
      </c>
      <c r="N170">
        <v>104.98095284796599</v>
      </c>
      <c r="O170">
        <v>111.999411349715</v>
      </c>
      <c r="Q170">
        <v>2.2113666889994357</v>
      </c>
    </row>
    <row r="171" spans="1:17" x14ac:dyDescent="0.3">
      <c r="A171" t="s">
        <v>1591</v>
      </c>
      <c r="B171" t="s">
        <v>1123</v>
      </c>
      <c r="C171" t="s">
        <v>1123</v>
      </c>
      <c r="D171">
        <v>8.2288039327364206</v>
      </c>
      <c r="E171">
        <v>0.44184240925331503</v>
      </c>
      <c r="F171">
        <v>3.4185185375448599</v>
      </c>
      <c r="G171">
        <v>6.2963028729609897E-4</v>
      </c>
      <c r="H171">
        <v>2.9690134570535699E-3</v>
      </c>
      <c r="J171">
        <v>1.1346527461338001</v>
      </c>
      <c r="K171">
        <v>1.2107052775398299</v>
      </c>
      <c r="L171">
        <v>2.82366319659429</v>
      </c>
      <c r="M171">
        <v>20.8932048815964</v>
      </c>
      <c r="N171">
        <v>9.6312800777950898</v>
      </c>
      <c r="O171">
        <v>13.679317416759099</v>
      </c>
      <c r="Q171">
        <v>8.551677482542706</v>
      </c>
    </row>
    <row r="172" spans="1:17" x14ac:dyDescent="0.3">
      <c r="A172" t="s">
        <v>1592</v>
      </c>
      <c r="B172" t="s">
        <v>461</v>
      </c>
      <c r="C172" t="s">
        <v>1593</v>
      </c>
      <c r="D172">
        <v>264.08119640501099</v>
      </c>
      <c r="E172">
        <v>0.16079945086924899</v>
      </c>
      <c r="F172">
        <v>6.3876847920812203</v>
      </c>
      <c r="G172" s="1">
        <v>1.68416033110314E-10</v>
      </c>
      <c r="H172" s="1">
        <v>3.4083352986445198E-9</v>
      </c>
      <c r="J172">
        <v>144.100898758992</v>
      </c>
      <c r="K172">
        <v>171.920149410655</v>
      </c>
      <c r="L172">
        <v>195.77398163053701</v>
      </c>
      <c r="M172">
        <v>351.55088213816498</v>
      </c>
      <c r="N172">
        <v>384.28807510402402</v>
      </c>
      <c r="O172">
        <v>336.85319138769398</v>
      </c>
      <c r="Q172">
        <v>2.095940925898959</v>
      </c>
    </row>
    <row r="173" spans="1:17" x14ac:dyDescent="0.3">
      <c r="A173" t="s">
        <v>1594</v>
      </c>
      <c r="B173" t="s">
        <v>603</v>
      </c>
      <c r="C173" t="s">
        <v>1595</v>
      </c>
      <c r="D173">
        <v>89.392275311862093</v>
      </c>
      <c r="E173">
        <v>0.25574617253248899</v>
      </c>
      <c r="F173">
        <v>5.4906926087979802</v>
      </c>
      <c r="G173" s="1">
        <v>4.00360618226523E-8</v>
      </c>
      <c r="H173" s="1">
        <v>5.0926778828852004E-7</v>
      </c>
      <c r="J173">
        <v>36.308887876281503</v>
      </c>
      <c r="K173">
        <v>48.428211101593099</v>
      </c>
      <c r="L173">
        <v>51.767158604228598</v>
      </c>
      <c r="M173">
        <v>91.748421436575498</v>
      </c>
      <c r="N173">
        <v>155.06360925250101</v>
      </c>
      <c r="O173">
        <v>153.037363599993</v>
      </c>
      <c r="Q173">
        <v>2.9292082266999775</v>
      </c>
    </row>
    <row r="174" spans="1:17" x14ac:dyDescent="0.3">
      <c r="A174" t="s">
        <v>1596</v>
      </c>
      <c r="B174" t="s">
        <v>577</v>
      </c>
      <c r="C174" t="s">
        <v>1597</v>
      </c>
      <c r="D174">
        <v>104.348777252815</v>
      </c>
      <c r="E174">
        <v>0.21879337448973901</v>
      </c>
      <c r="F174">
        <v>5.6362811992223598</v>
      </c>
      <c r="G174" s="1">
        <v>1.7376156211905901E-8</v>
      </c>
      <c r="H174" s="1">
        <v>2.3837748246669699E-7</v>
      </c>
      <c r="J174">
        <v>47.655415337619402</v>
      </c>
      <c r="K174">
        <v>65.3780849871507</v>
      </c>
      <c r="L174">
        <v>65.885474587199994</v>
      </c>
      <c r="M174">
        <v>153.519635869121</v>
      </c>
      <c r="N174">
        <v>140.616689135808</v>
      </c>
      <c r="O174">
        <v>153.037363599993</v>
      </c>
      <c r="Q174">
        <v>2.4993083535434732</v>
      </c>
    </row>
    <row r="175" spans="1:17" x14ac:dyDescent="0.3">
      <c r="A175" t="s">
        <v>1598</v>
      </c>
      <c r="B175" t="s">
        <v>868</v>
      </c>
      <c r="C175" t="s">
        <v>868</v>
      </c>
      <c r="D175">
        <v>24.414202357144301</v>
      </c>
      <c r="E175">
        <v>0.37072225065363901</v>
      </c>
      <c r="F175">
        <v>4.2088773838070299</v>
      </c>
      <c r="G175" s="1">
        <v>2.5664260461784001E-5</v>
      </c>
      <c r="H175">
        <v>1.76309146143282E-4</v>
      </c>
      <c r="J175">
        <v>12.4811802074718</v>
      </c>
      <c r="K175">
        <v>10.8963474978584</v>
      </c>
      <c r="L175">
        <v>5.6473263931885702</v>
      </c>
      <c r="M175">
        <v>31.794007428516299</v>
      </c>
      <c r="N175">
        <v>47.193272381195897</v>
      </c>
      <c r="O175">
        <v>38.473080234635098</v>
      </c>
      <c r="Q175">
        <v>4.0468889058202588</v>
      </c>
    </row>
    <row r="176" spans="1:17" x14ac:dyDescent="0.3">
      <c r="A176" t="s">
        <v>1599</v>
      </c>
      <c r="B176" t="s">
        <v>1156</v>
      </c>
      <c r="C176" t="s">
        <v>1600</v>
      </c>
      <c r="D176">
        <v>40.035162692812399</v>
      </c>
      <c r="E176">
        <v>0.32719330410262998</v>
      </c>
      <c r="F176">
        <v>3.3456881421715901</v>
      </c>
      <c r="G176">
        <v>8.2078653804374497E-4</v>
      </c>
      <c r="H176">
        <v>3.7129899929387298E-3</v>
      </c>
      <c r="J176">
        <v>20.4237494304083</v>
      </c>
      <c r="K176">
        <v>23.003400273256698</v>
      </c>
      <c r="L176">
        <v>25.412968769348598</v>
      </c>
      <c r="M176">
        <v>37.244408701976198</v>
      </c>
      <c r="N176">
        <v>82.829008669037705</v>
      </c>
      <c r="O176">
        <v>51.297440312846803</v>
      </c>
      <c r="Q176">
        <v>2.4894038750244278</v>
      </c>
    </row>
    <row r="177" spans="1:17" x14ac:dyDescent="0.3">
      <c r="A177" t="s">
        <v>1601</v>
      </c>
      <c r="B177" t="s">
        <v>1277</v>
      </c>
      <c r="C177" t="s">
        <v>1277</v>
      </c>
      <c r="D177">
        <v>8.7215659751590806</v>
      </c>
      <c r="E177">
        <v>0.43968360066622703</v>
      </c>
      <c r="F177">
        <v>3.08783766840192</v>
      </c>
      <c r="G177">
        <v>2.0161857198768298E-3</v>
      </c>
      <c r="H177">
        <v>8.0396525683266405E-3</v>
      </c>
      <c r="J177">
        <v>4.5386109845351799</v>
      </c>
      <c r="K177">
        <v>1.2107052775398299</v>
      </c>
      <c r="L177">
        <v>1.8824421310628601</v>
      </c>
      <c r="M177">
        <v>10.9008025469199</v>
      </c>
      <c r="N177">
        <v>19.262560155590201</v>
      </c>
      <c r="O177">
        <v>14.534274755306599</v>
      </c>
      <c r="Q177">
        <v>5.8567940905999825</v>
      </c>
    </row>
    <row r="178" spans="1:17" x14ac:dyDescent="0.3">
      <c r="A178" t="s">
        <v>1602</v>
      </c>
      <c r="B178" t="s">
        <v>376</v>
      </c>
      <c r="C178" t="s">
        <v>1603</v>
      </c>
      <c r="D178">
        <v>111.514292603923</v>
      </c>
      <c r="E178">
        <v>0.23084983633916401</v>
      </c>
      <c r="F178">
        <v>7.0556420083779798</v>
      </c>
      <c r="G178" s="1">
        <v>1.7180562148728E-12</v>
      </c>
      <c r="H178" s="1">
        <v>4.6995123048288899E-11</v>
      </c>
      <c r="J178">
        <v>34.039582384013897</v>
      </c>
      <c r="K178">
        <v>56.903148044371903</v>
      </c>
      <c r="L178">
        <v>61.179369259542902</v>
      </c>
      <c r="M178">
        <v>183.496842873151</v>
      </c>
      <c r="N178">
        <v>182.994321478107</v>
      </c>
      <c r="O178">
        <v>150.47249158435</v>
      </c>
      <c r="Q178">
        <v>3.3983468345239416</v>
      </c>
    </row>
    <row r="179" spans="1:17" x14ac:dyDescent="0.3">
      <c r="A179" t="s">
        <v>1604</v>
      </c>
      <c r="B179" t="s">
        <v>35</v>
      </c>
      <c r="C179" t="s">
        <v>1605</v>
      </c>
      <c r="D179">
        <v>636.21543928491997</v>
      </c>
      <c r="E179">
        <v>0.130088063035569</v>
      </c>
      <c r="F179">
        <v>13.960652479124899</v>
      </c>
      <c r="G179" s="1">
        <v>2.7094196141529401E-44</v>
      </c>
      <c r="H179" s="1">
        <v>1.01287136575751E-41</v>
      </c>
      <c r="J179">
        <v>265.50874259530798</v>
      </c>
      <c r="K179">
        <v>284.51574022185901</v>
      </c>
      <c r="L179">
        <v>275.77777220070902</v>
      </c>
      <c r="M179">
        <v>868.43060290461494</v>
      </c>
      <c r="N179">
        <v>1097.96592886864</v>
      </c>
      <c r="O179">
        <v>1025.09384891839</v>
      </c>
      <c r="Q179">
        <v>3.6225262918746677</v>
      </c>
    </row>
    <row r="180" spans="1:17" x14ac:dyDescent="0.3">
      <c r="A180" t="s">
        <v>1606</v>
      </c>
      <c r="B180" t="s">
        <v>156</v>
      </c>
      <c r="C180" t="s">
        <v>156</v>
      </c>
      <c r="D180">
        <v>108.103711753143</v>
      </c>
      <c r="E180">
        <v>0.227656478904502</v>
      </c>
      <c r="F180">
        <v>9.5586917548092902</v>
      </c>
      <c r="G180" s="1">
        <v>1.19254593606189E-21</v>
      </c>
      <c r="H180" s="1">
        <v>9.8461860168839705E-20</v>
      </c>
      <c r="J180">
        <v>39.712846114682897</v>
      </c>
      <c r="K180">
        <v>36.321158326194798</v>
      </c>
      <c r="L180">
        <v>31.060295162537098</v>
      </c>
      <c r="M180">
        <v>172.59604032623099</v>
      </c>
      <c r="N180">
        <v>171.43678538475299</v>
      </c>
      <c r="O180">
        <v>197.49514520445999</v>
      </c>
      <c r="Q180">
        <v>5.0565527102824142</v>
      </c>
    </row>
    <row r="181" spans="1:17" x14ac:dyDescent="0.3">
      <c r="A181" t="s">
        <v>1607</v>
      </c>
      <c r="B181" t="s">
        <v>1284</v>
      </c>
      <c r="C181" t="s">
        <v>1284</v>
      </c>
      <c r="D181">
        <v>47.402403835322801</v>
      </c>
      <c r="E181">
        <v>0.28986129654684001</v>
      </c>
      <c r="F181">
        <v>3.0747820854227399</v>
      </c>
      <c r="G181">
        <v>2.10656407740688E-3</v>
      </c>
      <c r="H181">
        <v>8.3604067690185094E-3</v>
      </c>
      <c r="J181">
        <v>35.1742351301477</v>
      </c>
      <c r="K181">
        <v>33.899747771115202</v>
      </c>
      <c r="L181">
        <v>25.412968769348598</v>
      </c>
      <c r="M181">
        <v>73.580417191709003</v>
      </c>
      <c r="N181">
        <v>53.9351684356525</v>
      </c>
      <c r="O181">
        <v>62.4118857139635</v>
      </c>
      <c r="Q181">
        <v>2.0100920601547845</v>
      </c>
    </row>
    <row r="182" spans="1:17" x14ac:dyDescent="0.3">
      <c r="A182" t="s">
        <v>1608</v>
      </c>
      <c r="B182" t="s">
        <v>76</v>
      </c>
      <c r="C182" t="s">
        <v>1609</v>
      </c>
      <c r="D182">
        <v>248.293254980923</v>
      </c>
      <c r="E182">
        <v>0.17962752191482101</v>
      </c>
      <c r="F182">
        <v>11.2257235561634</v>
      </c>
      <c r="G182" s="1">
        <v>3.04880563738091E-29</v>
      </c>
      <c r="H182" s="1">
        <v>5.1937754769458498E-27</v>
      </c>
      <c r="J182">
        <v>74.887081244830597</v>
      </c>
      <c r="K182">
        <v>121.070527753983</v>
      </c>
      <c r="L182">
        <v>85.651116963359996</v>
      </c>
      <c r="M182">
        <v>367.902085958545</v>
      </c>
      <c r="N182">
        <v>424.73945143076298</v>
      </c>
      <c r="O182">
        <v>415.50926653405901</v>
      </c>
      <c r="Q182">
        <v>4.2901753125563618</v>
      </c>
    </row>
    <row r="183" spans="1:17" x14ac:dyDescent="0.3">
      <c r="A183" t="s">
        <v>1610</v>
      </c>
      <c r="B183" t="s">
        <v>459</v>
      </c>
      <c r="C183" t="s">
        <v>1611</v>
      </c>
      <c r="D183">
        <v>2042.21959914791</v>
      </c>
      <c r="E183">
        <v>0.15461322988494999</v>
      </c>
      <c r="F183">
        <v>6.3992842680931901</v>
      </c>
      <c r="G183" s="1">
        <v>1.5610697115908899E-10</v>
      </c>
      <c r="H183" s="1">
        <v>3.17354625054232E-9</v>
      </c>
      <c r="J183">
        <v>1374.06447556803</v>
      </c>
      <c r="K183">
        <v>1420.15729055422</v>
      </c>
      <c r="L183">
        <v>1250.8827960912699</v>
      </c>
      <c r="M183">
        <v>3106.7287258721599</v>
      </c>
      <c r="N183">
        <v>1864.61582306113</v>
      </c>
      <c r="O183">
        <v>3236.8684837406299</v>
      </c>
      <c r="Q183">
        <v>2.029172029160677</v>
      </c>
    </row>
    <row r="184" spans="1:17" x14ac:dyDescent="0.3">
      <c r="A184" t="s">
        <v>1612</v>
      </c>
      <c r="B184" t="s">
        <v>640</v>
      </c>
      <c r="C184" t="s">
        <v>640</v>
      </c>
      <c r="D184">
        <v>87.328554256973504</v>
      </c>
      <c r="E184">
        <v>0.24533223261127199</v>
      </c>
      <c r="F184">
        <v>5.2816129243396803</v>
      </c>
      <c r="G184" s="1">
        <v>1.28051516763917E-7</v>
      </c>
      <c r="H184" s="1">
        <v>1.46540587806871E-6</v>
      </c>
      <c r="J184">
        <v>30.6356241456125</v>
      </c>
      <c r="K184">
        <v>54.4817374892922</v>
      </c>
      <c r="L184">
        <v>57.414484997417098</v>
      </c>
      <c r="M184">
        <v>124.450829077335</v>
      </c>
      <c r="N184">
        <v>133.87479308135201</v>
      </c>
      <c r="O184">
        <v>123.113856750832</v>
      </c>
      <c r="Q184">
        <v>2.6761701887823599</v>
      </c>
    </row>
    <row r="185" spans="1:17" x14ac:dyDescent="0.3">
      <c r="A185" t="s">
        <v>1613</v>
      </c>
      <c r="B185" t="s">
        <v>403</v>
      </c>
      <c r="C185" t="s">
        <v>1614</v>
      </c>
      <c r="D185">
        <v>55.701430559139702</v>
      </c>
      <c r="E185">
        <v>0.29634187937965301</v>
      </c>
      <c r="F185">
        <v>6.8943311297511798</v>
      </c>
      <c r="G185" s="1">
        <v>5.4118831031098004E-12</v>
      </c>
      <c r="H185" s="1">
        <v>1.3588269179412599E-10</v>
      </c>
      <c r="J185">
        <v>24.9623604149435</v>
      </c>
      <c r="K185">
        <v>16.949873885557601</v>
      </c>
      <c r="L185">
        <v>13.17709491744</v>
      </c>
      <c r="M185">
        <v>77.214018040682305</v>
      </c>
      <c r="N185">
        <v>100.16531280906899</v>
      </c>
      <c r="O185">
        <v>101.739923287146</v>
      </c>
      <c r="Q185">
        <v>5.0666664143370204</v>
      </c>
    </row>
    <row r="186" spans="1:17" x14ac:dyDescent="0.3">
      <c r="A186" t="s">
        <v>1615</v>
      </c>
      <c r="B186" t="s">
        <v>895</v>
      </c>
      <c r="C186" t="s">
        <v>895</v>
      </c>
      <c r="D186">
        <v>90.138459744353497</v>
      </c>
      <c r="E186">
        <v>0.25682909857208303</v>
      </c>
      <c r="F186">
        <v>4.1127852381355403</v>
      </c>
      <c r="G186" s="1">
        <v>3.9091401548858599E-5</v>
      </c>
      <c r="H186">
        <v>2.5588136286213E-4</v>
      </c>
      <c r="J186">
        <v>32.904929637880102</v>
      </c>
      <c r="K186">
        <v>73.853021929929497</v>
      </c>
      <c r="L186">
        <v>60.238148194011401</v>
      </c>
      <c r="M186">
        <v>106.282824832469</v>
      </c>
      <c r="N186">
        <v>121.35412898021799</v>
      </c>
      <c r="O186">
        <v>146.197704891613</v>
      </c>
      <c r="Q186">
        <v>2.2385831719272695</v>
      </c>
    </row>
    <row r="187" spans="1:17" x14ac:dyDescent="0.3">
      <c r="A187" t="s">
        <v>1616</v>
      </c>
      <c r="B187" t="s">
        <v>1087</v>
      </c>
      <c r="C187" t="s">
        <v>1617</v>
      </c>
      <c r="D187">
        <v>32.114252751897602</v>
      </c>
      <c r="E187">
        <v>0.347110728466615</v>
      </c>
      <c r="F187">
        <v>3.5061367998312001</v>
      </c>
      <c r="G187">
        <v>4.5466147629470602E-4</v>
      </c>
      <c r="H187">
        <v>2.2487446335810899E-3</v>
      </c>
      <c r="J187">
        <v>19.289096684274501</v>
      </c>
      <c r="K187">
        <v>23.003400273256698</v>
      </c>
      <c r="L187">
        <v>8.4709895897828602</v>
      </c>
      <c r="M187">
        <v>57.229213371329301</v>
      </c>
      <c r="N187">
        <v>38.525120311180302</v>
      </c>
      <c r="O187">
        <v>46.167696281562101</v>
      </c>
      <c r="Q187">
        <v>2.7957502452435654</v>
      </c>
    </row>
    <row r="188" spans="1:17" x14ac:dyDescent="0.3">
      <c r="A188" t="s">
        <v>1618</v>
      </c>
      <c r="B188" t="s">
        <v>122</v>
      </c>
      <c r="C188" t="s">
        <v>1619</v>
      </c>
      <c r="D188">
        <v>4371.16137478562</v>
      </c>
      <c r="E188">
        <v>0.117089376118629</v>
      </c>
      <c r="F188">
        <v>10.1870258188313</v>
      </c>
      <c r="G188" s="1">
        <v>2.2659045710856001E-24</v>
      </c>
      <c r="H188" s="1">
        <v>2.4395634974136E-22</v>
      </c>
      <c r="J188">
        <v>2381.6361141348402</v>
      </c>
      <c r="K188">
        <v>2917.7997188709801</v>
      </c>
      <c r="L188">
        <v>2599.65258299781</v>
      </c>
      <c r="M188">
        <v>5496.7296842843398</v>
      </c>
      <c r="N188">
        <v>7162.7829938562099</v>
      </c>
      <c r="O188">
        <v>5668.3671545695697</v>
      </c>
      <c r="Q188">
        <v>2.3202525237694078</v>
      </c>
    </row>
    <row r="189" spans="1:17" x14ac:dyDescent="0.3">
      <c r="A189" t="s">
        <v>1620</v>
      </c>
      <c r="B189" t="s">
        <v>753</v>
      </c>
      <c r="C189" t="s">
        <v>753</v>
      </c>
      <c r="D189">
        <v>56.955581595097499</v>
      </c>
      <c r="E189">
        <v>0.27510234986202597</v>
      </c>
      <c r="F189">
        <v>4.7337313393931701</v>
      </c>
      <c r="G189" s="1">
        <v>2.2042945895275702E-6</v>
      </c>
      <c r="H189" s="1">
        <v>1.9363835891554901E-5</v>
      </c>
      <c r="J189">
        <v>31.770276891746299</v>
      </c>
      <c r="K189">
        <v>29.056926660955799</v>
      </c>
      <c r="L189">
        <v>30.119074097005701</v>
      </c>
      <c r="M189">
        <v>91.748421436575498</v>
      </c>
      <c r="N189">
        <v>91.497160739053299</v>
      </c>
      <c r="O189">
        <v>67.541629745248201</v>
      </c>
      <c r="Q189">
        <v>2.7575313514954254</v>
      </c>
    </row>
    <row r="190" spans="1:17" x14ac:dyDescent="0.3">
      <c r="A190" t="s">
        <v>1621</v>
      </c>
      <c r="B190" t="s">
        <v>142</v>
      </c>
      <c r="C190" t="s">
        <v>1622</v>
      </c>
      <c r="D190">
        <v>132.51617161966701</v>
      </c>
      <c r="E190">
        <v>0.20893096214630599</v>
      </c>
      <c r="F190">
        <v>9.7946235452670702</v>
      </c>
      <c r="G190" s="1">
        <v>1.18738895031192E-22</v>
      </c>
      <c r="H190" s="1">
        <v>1.0724752008924701E-20</v>
      </c>
      <c r="J190">
        <v>55.597984560556</v>
      </c>
      <c r="K190">
        <v>42.374684713893899</v>
      </c>
      <c r="L190">
        <v>46.119832211039999</v>
      </c>
      <c r="M190">
        <v>216.19925051390999</v>
      </c>
      <c r="N190">
        <v>202.25688163369699</v>
      </c>
      <c r="O190">
        <v>232.54839608490499</v>
      </c>
      <c r="Q190">
        <v>4.5179625693295922</v>
      </c>
    </row>
    <row r="191" spans="1:17" x14ac:dyDescent="0.3">
      <c r="A191" t="s">
        <v>1623</v>
      </c>
      <c r="B191" t="s">
        <v>218</v>
      </c>
      <c r="C191" t="s">
        <v>1624</v>
      </c>
      <c r="D191">
        <v>365.51408045153602</v>
      </c>
      <c r="E191">
        <v>0.15390024465958199</v>
      </c>
      <c r="F191">
        <v>8.6903701987413893</v>
      </c>
      <c r="G191" s="1">
        <v>3.6126035309841E-18</v>
      </c>
      <c r="H191" s="1">
        <v>2.05141005569553E-16</v>
      </c>
      <c r="J191">
        <v>203.10284155795</v>
      </c>
      <c r="K191">
        <v>187.65931801867299</v>
      </c>
      <c r="L191">
        <v>217.42206613776</v>
      </c>
      <c r="M191">
        <v>520.51332161542302</v>
      </c>
      <c r="N191">
        <v>448.81765162525102</v>
      </c>
      <c r="O191">
        <v>615.56928375416101</v>
      </c>
      <c r="Q191">
        <v>2.6059542322610971</v>
      </c>
    </row>
    <row r="192" spans="1:17" x14ac:dyDescent="0.3">
      <c r="A192" t="s">
        <v>1625</v>
      </c>
      <c r="B192" t="s">
        <v>1003</v>
      </c>
      <c r="C192" t="s">
        <v>1003</v>
      </c>
      <c r="D192">
        <v>47.531907314676303</v>
      </c>
      <c r="E192">
        <v>0.29251106240093599</v>
      </c>
      <c r="F192">
        <v>3.7467423277199798</v>
      </c>
      <c r="G192">
        <v>1.7914593808888499E-4</v>
      </c>
      <c r="H192">
        <v>9.8849775924568094E-4</v>
      </c>
      <c r="J192">
        <v>24.9623604149435</v>
      </c>
      <c r="K192">
        <v>35.110453048655003</v>
      </c>
      <c r="L192">
        <v>24.471747703817101</v>
      </c>
      <c r="M192">
        <v>64.496415069275798</v>
      </c>
      <c r="N192">
        <v>78.013368630140207</v>
      </c>
      <c r="O192">
        <v>58.137099021226298</v>
      </c>
      <c r="Q192">
        <v>2.373267776780108</v>
      </c>
    </row>
    <row r="193" spans="1:17" x14ac:dyDescent="0.3">
      <c r="A193" t="s">
        <v>1626</v>
      </c>
      <c r="B193" t="s">
        <v>1212</v>
      </c>
      <c r="C193" t="s">
        <v>1212</v>
      </c>
      <c r="D193">
        <v>18.623963005902699</v>
      </c>
      <c r="E193">
        <v>0.39876391795227301</v>
      </c>
      <c r="F193">
        <v>3.22563728895393</v>
      </c>
      <c r="G193">
        <v>1.2569253650200501E-3</v>
      </c>
      <c r="H193">
        <v>5.3547646604747701E-3</v>
      </c>
      <c r="J193">
        <v>13.615832953605601</v>
      </c>
      <c r="K193">
        <v>3.6321158326194798</v>
      </c>
      <c r="L193">
        <v>7.5297685242514296</v>
      </c>
      <c r="M193">
        <v>29.977207004029601</v>
      </c>
      <c r="N193">
        <v>20.2256881633697</v>
      </c>
      <c r="O193">
        <v>36.763165557540198</v>
      </c>
      <c r="Q193">
        <v>3.5098495811867432</v>
      </c>
    </row>
    <row r="194" spans="1:17" x14ac:dyDescent="0.3">
      <c r="A194" t="s">
        <v>1627</v>
      </c>
      <c r="B194" t="s">
        <v>257</v>
      </c>
      <c r="C194" t="s">
        <v>257</v>
      </c>
      <c r="D194">
        <v>84.560878684766706</v>
      </c>
      <c r="E194">
        <v>0.28417993529639501</v>
      </c>
      <c r="F194">
        <v>8.0986688925699699</v>
      </c>
      <c r="G194" s="1">
        <v>5.5563784781805598E-16</v>
      </c>
      <c r="H194" s="1">
        <v>2.6054962215802799E-14</v>
      </c>
      <c r="J194">
        <v>7.9425692229365703</v>
      </c>
      <c r="K194">
        <v>27.846221383416001</v>
      </c>
      <c r="L194">
        <v>34.825179424662899</v>
      </c>
      <c r="M194">
        <v>154.42803608136501</v>
      </c>
      <c r="N194">
        <v>138.690433120249</v>
      </c>
      <c r="O194">
        <v>143.63283287597099</v>
      </c>
      <c r="Q194">
        <v>6.1850551935509737</v>
      </c>
    </row>
    <row r="195" spans="1:17" x14ac:dyDescent="0.3">
      <c r="A195" t="s">
        <v>1628</v>
      </c>
      <c r="B195" t="s">
        <v>217</v>
      </c>
      <c r="C195" t="s">
        <v>1629</v>
      </c>
      <c r="D195">
        <v>504.77938098601101</v>
      </c>
      <c r="E195">
        <v>0.349981891902019</v>
      </c>
      <c r="F195">
        <v>8.7199425602565004</v>
      </c>
      <c r="G195" s="1">
        <v>2.78342956923228E-18</v>
      </c>
      <c r="H195" s="1">
        <v>1.5872625060477999E-16</v>
      </c>
      <c r="J195">
        <v>85.098955960034701</v>
      </c>
      <c r="K195">
        <v>60.535263876991401</v>
      </c>
      <c r="L195">
        <v>56.473263931885697</v>
      </c>
      <c r="M195">
        <v>497.80331630934</v>
      </c>
      <c r="N195">
        <v>1163.4586333976499</v>
      </c>
      <c r="O195">
        <v>1165.3068524401699</v>
      </c>
      <c r="Q195">
        <v>13.985473221659804</v>
      </c>
    </row>
    <row r="196" spans="1:17" x14ac:dyDescent="0.3">
      <c r="A196" t="s">
        <v>1630</v>
      </c>
      <c r="B196" t="s">
        <v>415</v>
      </c>
      <c r="C196" t="s">
        <v>1631</v>
      </c>
      <c r="D196">
        <v>80.100654698755804</v>
      </c>
      <c r="E196">
        <v>0.275997122054849</v>
      </c>
      <c r="F196">
        <v>6.8527126951077397</v>
      </c>
      <c r="G196" s="1">
        <v>7.2462529001448497E-12</v>
      </c>
      <c r="H196" s="1">
        <v>1.75711840594864E-10</v>
      </c>
      <c r="J196">
        <v>14.7504856997394</v>
      </c>
      <c r="K196">
        <v>39.953274158814303</v>
      </c>
      <c r="L196">
        <v>34.825179424662899</v>
      </c>
      <c r="M196">
        <v>150.79443523239101</v>
      </c>
      <c r="N196">
        <v>106.907208863525</v>
      </c>
      <c r="O196">
        <v>133.37334481340201</v>
      </c>
      <c r="Q196">
        <v>4.3681405369071564</v>
      </c>
    </row>
    <row r="197" spans="1:17" x14ac:dyDescent="0.3">
      <c r="A197" t="s">
        <v>1632</v>
      </c>
      <c r="B197" t="s">
        <v>87</v>
      </c>
      <c r="C197" t="s">
        <v>1633</v>
      </c>
      <c r="D197">
        <v>533.50997375546604</v>
      </c>
      <c r="E197">
        <v>0.124851663060518</v>
      </c>
      <c r="F197">
        <v>10.9829330621534</v>
      </c>
      <c r="G197" s="1">
        <v>4.6168581012412897E-28</v>
      </c>
      <c r="H197" s="1">
        <v>6.9037418140561394E-26</v>
      </c>
      <c r="J197">
        <v>290.47110301025202</v>
      </c>
      <c r="K197">
        <v>276.04080327908099</v>
      </c>
      <c r="L197">
        <v>312.48539375643401</v>
      </c>
      <c r="M197">
        <v>756.69737679868695</v>
      </c>
      <c r="N197">
        <v>745.46107802133997</v>
      </c>
      <c r="O197">
        <v>819.90408766700102</v>
      </c>
      <c r="Q197">
        <v>2.6417174914713897</v>
      </c>
    </row>
    <row r="198" spans="1:17" x14ac:dyDescent="0.3">
      <c r="A198" t="s">
        <v>1634</v>
      </c>
      <c r="B198" t="s">
        <v>737</v>
      </c>
      <c r="C198" t="s">
        <v>1635</v>
      </c>
      <c r="D198">
        <v>105.667908291103</v>
      </c>
      <c r="E198">
        <v>0.227284618591229</v>
      </c>
      <c r="F198">
        <v>4.8192110082762403</v>
      </c>
      <c r="G198" s="1">
        <v>1.44127057244193E-6</v>
      </c>
      <c r="H198" s="1">
        <v>1.31413410324685E-5</v>
      </c>
      <c r="J198">
        <v>62.405901037358802</v>
      </c>
      <c r="K198">
        <v>75.063727207469299</v>
      </c>
      <c r="L198">
        <v>57.414484997417098</v>
      </c>
      <c r="M198">
        <v>153.519635869121</v>
      </c>
      <c r="N198">
        <v>114.612232925762</v>
      </c>
      <c r="O198">
        <v>170.991467709489</v>
      </c>
      <c r="Q198">
        <v>2.2532536346794574</v>
      </c>
    </row>
    <row r="199" spans="1:17" x14ac:dyDescent="0.3">
      <c r="A199" t="s">
        <v>1636</v>
      </c>
      <c r="B199" t="s">
        <v>146</v>
      </c>
      <c r="C199" t="s">
        <v>1637</v>
      </c>
      <c r="D199">
        <v>104.403619821679</v>
      </c>
      <c r="E199">
        <v>0.24152416954502501</v>
      </c>
      <c r="F199">
        <v>9.7259971422724192</v>
      </c>
      <c r="G199" s="1">
        <v>2.3360524291887702E-22</v>
      </c>
      <c r="H199" s="1">
        <v>2.05481003869428E-20</v>
      </c>
      <c r="J199">
        <v>23.827707668809701</v>
      </c>
      <c r="K199">
        <v>33.899747771115202</v>
      </c>
      <c r="L199">
        <v>32.942737293599997</v>
      </c>
      <c r="M199">
        <v>151.70283544463501</v>
      </c>
      <c r="N199">
        <v>207.07252167259401</v>
      </c>
      <c r="O199">
        <v>176.97616907932101</v>
      </c>
      <c r="Q199">
        <v>5.9087943903582136</v>
      </c>
    </row>
    <row r="200" spans="1:17" x14ac:dyDescent="0.3">
      <c r="A200" t="s">
        <v>1638</v>
      </c>
      <c r="B200" t="s">
        <v>788</v>
      </c>
      <c r="C200" t="s">
        <v>788</v>
      </c>
      <c r="D200">
        <v>101.00696060514601</v>
      </c>
      <c r="E200">
        <v>0.228315184662536</v>
      </c>
      <c r="F200">
        <v>4.5357243627832</v>
      </c>
      <c r="G200" s="1">
        <v>5.7406114122770603E-6</v>
      </c>
      <c r="H200" s="1">
        <v>4.5877166500252199E-5</v>
      </c>
      <c r="J200">
        <v>60.136595545091197</v>
      </c>
      <c r="K200">
        <v>71.431611374849794</v>
      </c>
      <c r="L200">
        <v>60.238148194011401</v>
      </c>
      <c r="M200">
        <v>119.000427803875</v>
      </c>
      <c r="N200">
        <v>124.243513003557</v>
      </c>
      <c r="O200">
        <v>170.991467709489</v>
      </c>
      <c r="Q200">
        <v>2.1596542422737932</v>
      </c>
    </row>
    <row r="201" spans="1:17" x14ac:dyDescent="0.3">
      <c r="A201" t="s">
        <v>1639</v>
      </c>
      <c r="B201" t="s">
        <v>1112</v>
      </c>
      <c r="C201" t="s">
        <v>1112</v>
      </c>
      <c r="D201">
        <v>36.615153051831498</v>
      </c>
      <c r="E201">
        <v>0.33812750318194501</v>
      </c>
      <c r="F201">
        <v>3.4453602980024698</v>
      </c>
      <c r="G201">
        <v>5.7029867397689405E-4</v>
      </c>
      <c r="H201">
        <v>2.7352386152462698E-3</v>
      </c>
      <c r="J201">
        <v>13.615832953605601</v>
      </c>
      <c r="K201">
        <v>26.635516105876199</v>
      </c>
      <c r="L201">
        <v>19.765642376159999</v>
      </c>
      <c r="M201">
        <v>37.244408701976198</v>
      </c>
      <c r="N201">
        <v>47.193272381195897</v>
      </c>
      <c r="O201">
        <v>75.236245792175197</v>
      </c>
      <c r="Q201">
        <v>2.6604786920479162</v>
      </c>
    </row>
    <row r="202" spans="1:17" x14ac:dyDescent="0.3">
      <c r="A202" t="s">
        <v>1640</v>
      </c>
      <c r="B202" t="s">
        <v>652</v>
      </c>
      <c r="C202" t="s">
        <v>652</v>
      </c>
      <c r="D202">
        <v>94.823967269264102</v>
      </c>
      <c r="E202">
        <v>0.24238911094922899</v>
      </c>
      <c r="F202">
        <v>5.1927590286924099</v>
      </c>
      <c r="G202" s="1">
        <v>2.07200294866025E-7</v>
      </c>
      <c r="H202" s="1">
        <v>2.2726174150831001E-6</v>
      </c>
      <c r="J202">
        <v>44.251457099218101</v>
      </c>
      <c r="K202">
        <v>61.745969154531203</v>
      </c>
      <c r="L202">
        <v>52.708379669759999</v>
      </c>
      <c r="M202">
        <v>106.282824832469</v>
      </c>
      <c r="N202">
        <v>171.43678538475299</v>
      </c>
      <c r="O202">
        <v>132.51838747485399</v>
      </c>
      <c r="Q202">
        <v>2.5848959671317662</v>
      </c>
    </row>
    <row r="203" spans="1:17" x14ac:dyDescent="0.3">
      <c r="A203" t="s">
        <v>1641</v>
      </c>
      <c r="B203" t="s">
        <v>329</v>
      </c>
      <c r="C203" t="s">
        <v>1642</v>
      </c>
      <c r="D203">
        <v>316.446593295958</v>
      </c>
      <c r="E203">
        <v>0.17432481990128301</v>
      </c>
      <c r="F203">
        <v>7.4346554192799204</v>
      </c>
      <c r="G203" s="1">
        <v>1.0484089586360001E-13</v>
      </c>
      <c r="H203" s="1">
        <v>3.4924474666641802E-12</v>
      </c>
      <c r="J203">
        <v>148.63950974352699</v>
      </c>
      <c r="K203">
        <v>211.87342356946999</v>
      </c>
      <c r="L203">
        <v>175.067118188846</v>
      </c>
      <c r="M203">
        <v>436.032101876794</v>
      </c>
      <c r="N203">
        <v>375.61992303400802</v>
      </c>
      <c r="O203">
        <v>551.44748336310295</v>
      </c>
      <c r="Q203">
        <v>2.545090140029636</v>
      </c>
    </row>
    <row r="204" spans="1:17" x14ac:dyDescent="0.3">
      <c r="A204" t="s">
        <v>1643</v>
      </c>
      <c r="B204" t="s">
        <v>1022</v>
      </c>
      <c r="C204" t="s">
        <v>1022</v>
      </c>
      <c r="D204">
        <v>20.0489633638235</v>
      </c>
      <c r="E204">
        <v>0.38544815358863699</v>
      </c>
      <c r="F204">
        <v>3.7019397316851199</v>
      </c>
      <c r="G204">
        <v>2.1395744792582899E-4</v>
      </c>
      <c r="H204">
        <v>1.15547324806814E-3</v>
      </c>
      <c r="J204">
        <v>6.80791647680278</v>
      </c>
      <c r="K204">
        <v>9.6856422203186199</v>
      </c>
      <c r="L204">
        <v>8.4709895897828602</v>
      </c>
      <c r="M204">
        <v>31.794007428516299</v>
      </c>
      <c r="N204">
        <v>40.4513763267394</v>
      </c>
      <c r="O204">
        <v>23.083848140781001</v>
      </c>
      <c r="Q204">
        <v>3.8185842900287481</v>
      </c>
    </row>
    <row r="205" spans="1:17" x14ac:dyDescent="0.3">
      <c r="A205" t="s">
        <v>1644</v>
      </c>
      <c r="B205" t="s">
        <v>16</v>
      </c>
      <c r="C205" t="s">
        <v>1645</v>
      </c>
      <c r="D205">
        <v>331.75827530936903</v>
      </c>
      <c r="E205">
        <v>0.200928106534871</v>
      </c>
      <c r="F205">
        <v>17.001948822713299</v>
      </c>
      <c r="G205" s="1">
        <v>7.9434670717870092E-65</v>
      </c>
      <c r="H205" s="1">
        <v>6.2884223442417403E-62</v>
      </c>
      <c r="J205">
        <v>46.5207625914856</v>
      </c>
      <c r="K205">
        <v>48.428211101593099</v>
      </c>
      <c r="L205">
        <v>54.590821800822901</v>
      </c>
      <c r="M205">
        <v>507.79571864401697</v>
      </c>
      <c r="N205">
        <v>802.28563048033095</v>
      </c>
      <c r="O205">
        <v>530.92850723796403</v>
      </c>
      <c r="Q205">
        <v>12.311170082062807</v>
      </c>
    </row>
    <row r="206" spans="1:17" x14ac:dyDescent="0.3">
      <c r="A206" t="s">
        <v>1646</v>
      </c>
      <c r="B206" t="s">
        <v>1140</v>
      </c>
      <c r="C206" t="s">
        <v>1647</v>
      </c>
      <c r="D206">
        <v>5.3486152903111597</v>
      </c>
      <c r="E206">
        <v>0.43828993329268601</v>
      </c>
      <c r="F206">
        <v>3.3960001443091099</v>
      </c>
      <c r="G206">
        <v>6.8378323527743695E-4</v>
      </c>
      <c r="H206">
        <v>3.1710388629785499E-3</v>
      </c>
      <c r="J206">
        <v>1.1346527461338001</v>
      </c>
      <c r="K206">
        <v>0</v>
      </c>
      <c r="L206">
        <v>0</v>
      </c>
      <c r="M206">
        <v>6.3588014857032498</v>
      </c>
      <c r="N206">
        <v>13.4837921089131</v>
      </c>
      <c r="O206">
        <v>11.1144454011168</v>
      </c>
      <c r="Q206">
        <v>27.283271557060726</v>
      </c>
    </row>
    <row r="207" spans="1:17" x14ac:dyDescent="0.3">
      <c r="A207" t="s">
        <v>1648</v>
      </c>
      <c r="B207" t="s">
        <v>237</v>
      </c>
      <c r="C207" t="s">
        <v>1649</v>
      </c>
      <c r="D207">
        <v>405.90582119276399</v>
      </c>
      <c r="E207">
        <v>0.15809972535412301</v>
      </c>
      <c r="F207">
        <v>8.3536648911373099</v>
      </c>
      <c r="G207" s="1">
        <v>6.61769223165712E-17</v>
      </c>
      <c r="H207" s="1">
        <v>3.3735190171833901E-15</v>
      </c>
      <c r="J207">
        <v>177.005828396872</v>
      </c>
      <c r="K207">
        <v>259.09092939352303</v>
      </c>
      <c r="L207">
        <v>244.71747703817101</v>
      </c>
      <c r="M207">
        <v>517.78812097869297</v>
      </c>
      <c r="N207">
        <v>575.95054865214604</v>
      </c>
      <c r="O207">
        <v>660.88202269717601</v>
      </c>
      <c r="Q207">
        <v>2.5772385513793514</v>
      </c>
    </row>
    <row r="208" spans="1:17" x14ac:dyDescent="0.3">
      <c r="A208" t="s">
        <v>1650</v>
      </c>
      <c r="B208" t="s">
        <v>988</v>
      </c>
      <c r="C208" t="s">
        <v>1651</v>
      </c>
      <c r="D208">
        <v>68.209342662898393</v>
      </c>
      <c r="E208">
        <v>0.27994621654365298</v>
      </c>
      <c r="F208">
        <v>3.80873452550814</v>
      </c>
      <c r="G208">
        <v>1.3967982481476101E-4</v>
      </c>
      <c r="H208">
        <v>7.9183280638460397E-4</v>
      </c>
      <c r="J208">
        <v>28.366318653344901</v>
      </c>
      <c r="K208">
        <v>59.3245585994515</v>
      </c>
      <c r="L208">
        <v>36.707621555725702</v>
      </c>
      <c r="M208">
        <v>72.672016979465695</v>
      </c>
      <c r="N208">
        <v>115.57536093354101</v>
      </c>
      <c r="O208">
        <v>96.610179255861397</v>
      </c>
      <c r="Q208">
        <v>2.2898793787482061</v>
      </c>
    </row>
    <row r="209" spans="1:17" x14ac:dyDescent="0.3">
      <c r="A209" t="s">
        <v>1652</v>
      </c>
      <c r="B209" t="s">
        <v>1011</v>
      </c>
      <c r="C209" t="s">
        <v>1653</v>
      </c>
      <c r="D209">
        <v>63.657337341463702</v>
      </c>
      <c r="E209">
        <v>0.26054825078567501</v>
      </c>
      <c r="F209">
        <v>3.7251964405820002</v>
      </c>
      <c r="G209">
        <v>1.9516318169019199E-4</v>
      </c>
      <c r="H209">
        <v>1.0646158768026701E-3</v>
      </c>
      <c r="J209">
        <v>35.1742351301477</v>
      </c>
      <c r="K209">
        <v>43.5853899914338</v>
      </c>
      <c r="L209">
        <v>44.237390079977096</v>
      </c>
      <c r="M209">
        <v>78.122418252925598</v>
      </c>
      <c r="N209">
        <v>79.939624645699197</v>
      </c>
      <c r="O209">
        <v>100.884965948599</v>
      </c>
      <c r="Q209">
        <v>2.1053113233917116</v>
      </c>
    </row>
    <row r="210" spans="1:17" x14ac:dyDescent="0.3">
      <c r="A210" t="s">
        <v>1654</v>
      </c>
      <c r="B210" t="s">
        <v>402</v>
      </c>
      <c r="C210" t="s">
        <v>402</v>
      </c>
      <c r="D210">
        <v>30.065504304889298</v>
      </c>
      <c r="E210">
        <v>0.38564563411555702</v>
      </c>
      <c r="F210">
        <v>6.8957431431788603</v>
      </c>
      <c r="G210" s="1">
        <v>5.3583937984092403E-12</v>
      </c>
      <c r="H210" s="1">
        <v>1.34791147175685E-10</v>
      </c>
      <c r="J210">
        <v>4.5386109845351799</v>
      </c>
      <c r="K210">
        <v>2.4214105550796501</v>
      </c>
      <c r="L210">
        <v>5.6473263931885702</v>
      </c>
      <c r="M210">
        <v>44.511610399922802</v>
      </c>
      <c r="N210">
        <v>39.488248318959897</v>
      </c>
      <c r="O210">
        <v>83.785819177649699</v>
      </c>
      <c r="Q210">
        <v>13.308562497903807</v>
      </c>
    </row>
    <row r="211" spans="1:17" x14ac:dyDescent="0.3">
      <c r="A211" t="s">
        <v>1655</v>
      </c>
      <c r="B211" t="s">
        <v>712</v>
      </c>
      <c r="C211" t="s">
        <v>712</v>
      </c>
      <c r="D211">
        <v>84.022804232927996</v>
      </c>
      <c r="E211">
        <v>0.28524013099775503</v>
      </c>
      <c r="F211">
        <v>4.9298536775951103</v>
      </c>
      <c r="G211" s="1">
        <v>8.22912288056427E-7</v>
      </c>
      <c r="H211" s="1">
        <v>7.9105382661881392E-6</v>
      </c>
      <c r="J211">
        <v>32.904929637880102</v>
      </c>
      <c r="K211">
        <v>53.271032211752399</v>
      </c>
      <c r="L211">
        <v>39.531284752319998</v>
      </c>
      <c r="M211">
        <v>188.94724414661101</v>
      </c>
      <c r="N211">
        <v>80.9027526534787</v>
      </c>
      <c r="O211">
        <v>108.579581995526</v>
      </c>
      <c r="Q211">
        <v>3.0104038472332415</v>
      </c>
    </row>
    <row r="212" spans="1:17" x14ac:dyDescent="0.3">
      <c r="A212" t="s">
        <v>1656</v>
      </c>
      <c r="B212" t="s">
        <v>296</v>
      </c>
      <c r="C212" t="s">
        <v>1657</v>
      </c>
      <c r="D212">
        <v>200.61164989008799</v>
      </c>
      <c r="E212">
        <v>0.178177223154249</v>
      </c>
      <c r="F212">
        <v>7.7338653171335601</v>
      </c>
      <c r="G212" s="1">
        <v>1.04329408006397E-14</v>
      </c>
      <c r="H212" s="1">
        <v>4.0934844692422298E-13</v>
      </c>
      <c r="J212">
        <v>112.33062186724599</v>
      </c>
      <c r="K212">
        <v>100.488538035806</v>
      </c>
      <c r="L212">
        <v>111.064085732709</v>
      </c>
      <c r="M212">
        <v>279.78726537094298</v>
      </c>
      <c r="N212">
        <v>340.94731475394599</v>
      </c>
      <c r="O212">
        <v>259.05207357987598</v>
      </c>
      <c r="Q212">
        <v>2.7163697584226774</v>
      </c>
    </row>
    <row r="213" spans="1:17" x14ac:dyDescent="0.3">
      <c r="A213" t="s">
        <v>1658</v>
      </c>
      <c r="B213" t="s">
        <v>1148</v>
      </c>
      <c r="C213" t="s">
        <v>1659</v>
      </c>
      <c r="D213">
        <v>19.037410798527802</v>
      </c>
      <c r="E213">
        <v>0.39220945846296401</v>
      </c>
      <c r="F213">
        <v>3.37249318591839</v>
      </c>
      <c r="G213">
        <v>7.4490929685162898E-4</v>
      </c>
      <c r="H213">
        <v>3.4296918635064099E-3</v>
      </c>
      <c r="J213">
        <v>11.346527461338001</v>
      </c>
      <c r="K213">
        <v>7.2642316652389596</v>
      </c>
      <c r="L213">
        <v>6.5885474587199999</v>
      </c>
      <c r="M213">
        <v>24.526805730569698</v>
      </c>
      <c r="N213">
        <v>41.414504334518902</v>
      </c>
      <c r="O213">
        <v>23.083848140781001</v>
      </c>
      <c r="Q213">
        <v>3.5328415845304693</v>
      </c>
    </row>
    <row r="214" spans="1:17" x14ac:dyDescent="0.3">
      <c r="A214" t="s">
        <v>1660</v>
      </c>
      <c r="B214" t="s">
        <v>862</v>
      </c>
      <c r="C214" t="s">
        <v>1661</v>
      </c>
      <c r="D214">
        <v>66.555646961504294</v>
      </c>
      <c r="E214">
        <v>0.261601202847843</v>
      </c>
      <c r="F214">
        <v>4.2235281335379398</v>
      </c>
      <c r="G214" s="1">
        <v>2.4050733214980601E-5</v>
      </c>
      <c r="H214">
        <v>1.6615747823778699E-4</v>
      </c>
      <c r="J214">
        <v>53.328679068288402</v>
      </c>
      <c r="K214">
        <v>32.6890424935753</v>
      </c>
      <c r="L214">
        <v>33.883958359131398</v>
      </c>
      <c r="M214">
        <v>93.565221861062099</v>
      </c>
      <c r="N214">
        <v>94.386544762391793</v>
      </c>
      <c r="O214">
        <v>91.480435224576695</v>
      </c>
      <c r="Q214">
        <v>2.330511149069407</v>
      </c>
    </row>
    <row r="215" spans="1:17" x14ac:dyDescent="0.3">
      <c r="A215" t="s">
        <v>1662</v>
      </c>
      <c r="B215" t="s">
        <v>1026</v>
      </c>
      <c r="C215" t="s">
        <v>1026</v>
      </c>
      <c r="D215">
        <v>38.599713625144602</v>
      </c>
      <c r="E215">
        <v>0.32065553858207602</v>
      </c>
      <c r="F215">
        <v>3.6945025516387799</v>
      </c>
      <c r="G215">
        <v>2.2031768139988499E-4</v>
      </c>
      <c r="H215">
        <v>1.1845926313542299E-3</v>
      </c>
      <c r="J215">
        <v>19.289096684274501</v>
      </c>
      <c r="K215">
        <v>14.5284633304779</v>
      </c>
      <c r="L215">
        <v>29.177853031474299</v>
      </c>
      <c r="M215">
        <v>50.870411885625998</v>
      </c>
      <c r="N215">
        <v>51.045784412313999</v>
      </c>
      <c r="O215">
        <v>66.686672406700794</v>
      </c>
      <c r="Q215">
        <v>2.6764308788787243</v>
      </c>
    </row>
    <row r="216" spans="1:17" x14ac:dyDescent="0.3">
      <c r="A216" t="s">
        <v>1663</v>
      </c>
      <c r="B216" t="s">
        <v>1035</v>
      </c>
      <c r="C216" t="s">
        <v>1664</v>
      </c>
      <c r="D216">
        <v>54.896161776591001</v>
      </c>
      <c r="E216">
        <v>0.27362019584159097</v>
      </c>
      <c r="F216">
        <v>3.6722588423278402</v>
      </c>
      <c r="G216">
        <v>2.4041598783233699E-4</v>
      </c>
      <c r="H216">
        <v>1.2813934115832001E-3</v>
      </c>
      <c r="J216">
        <v>27.231665907211099</v>
      </c>
      <c r="K216">
        <v>37.5318636037346</v>
      </c>
      <c r="L216">
        <v>38.590063686788604</v>
      </c>
      <c r="M216">
        <v>81.7560191018989</v>
      </c>
      <c r="N216">
        <v>74.160856599022196</v>
      </c>
      <c r="O216">
        <v>70.106501760890595</v>
      </c>
      <c r="Q216">
        <v>2.1868942382040615</v>
      </c>
    </row>
    <row r="217" spans="1:17" x14ac:dyDescent="0.3">
      <c r="A217" t="s">
        <v>1665</v>
      </c>
      <c r="B217" t="s">
        <v>195</v>
      </c>
      <c r="C217" t="s">
        <v>1666</v>
      </c>
      <c r="D217">
        <v>2473.5880506752701</v>
      </c>
      <c r="E217">
        <v>0.12886679956808</v>
      </c>
      <c r="F217">
        <v>8.9910358371091004</v>
      </c>
      <c r="G217" s="1">
        <v>2.4491117400719599E-19</v>
      </c>
      <c r="H217" s="1">
        <v>1.5922775747772199E-17</v>
      </c>
      <c r="J217">
        <v>1215.2130911093</v>
      </c>
      <c r="K217">
        <v>1793.05451603648</v>
      </c>
      <c r="L217">
        <v>1527.6017893575099</v>
      </c>
      <c r="M217">
        <v>3776.2196822954902</v>
      </c>
      <c r="N217">
        <v>3419.1044276172602</v>
      </c>
      <c r="O217">
        <v>3110.3347976356099</v>
      </c>
      <c r="Q217">
        <v>2.2720360765883187</v>
      </c>
    </row>
    <row r="218" spans="1:17" x14ac:dyDescent="0.3">
      <c r="A218" t="s">
        <v>1667</v>
      </c>
      <c r="B218" t="s">
        <v>1271</v>
      </c>
      <c r="C218" t="s">
        <v>1668</v>
      </c>
      <c r="D218">
        <v>37.803257100370203</v>
      </c>
      <c r="E218">
        <v>0.31526637323523499</v>
      </c>
      <c r="F218">
        <v>3.1000962870122399</v>
      </c>
      <c r="G218">
        <v>1.93457741582607E-3</v>
      </c>
      <c r="H218">
        <v>7.7607953551299602E-3</v>
      </c>
      <c r="J218">
        <v>18.154443938140702</v>
      </c>
      <c r="K218">
        <v>21.7926949957169</v>
      </c>
      <c r="L218">
        <v>30.119074097005701</v>
      </c>
      <c r="M218">
        <v>49.053611461139397</v>
      </c>
      <c r="N218">
        <v>60.677064490108997</v>
      </c>
      <c r="O218">
        <v>47.022653620109502</v>
      </c>
      <c r="Q218">
        <v>2.2372170949543109</v>
      </c>
    </row>
    <row r="219" spans="1:17" x14ac:dyDescent="0.3">
      <c r="A219" t="s">
        <v>1669</v>
      </c>
      <c r="B219" t="s">
        <v>661</v>
      </c>
      <c r="C219" t="s">
        <v>1670</v>
      </c>
      <c r="D219">
        <v>24.725703399496101</v>
      </c>
      <c r="E219">
        <v>0.37537010656802799</v>
      </c>
      <c r="F219">
        <v>5.15043858595544</v>
      </c>
      <c r="G219" s="1">
        <v>2.5987802056517102E-7</v>
      </c>
      <c r="H219" s="1">
        <v>2.8114456597798002E-6</v>
      </c>
      <c r="J219">
        <v>3.40395823840139</v>
      </c>
      <c r="K219">
        <v>8.4749369427787897</v>
      </c>
      <c r="L219">
        <v>9.4122106553142899</v>
      </c>
      <c r="M219">
        <v>42.694809975436101</v>
      </c>
      <c r="N219">
        <v>35.635736287841802</v>
      </c>
      <c r="O219">
        <v>48.732568297204402</v>
      </c>
      <c r="Q219">
        <v>5.9678964322598551</v>
      </c>
    </row>
    <row r="220" spans="1:17" x14ac:dyDescent="0.3">
      <c r="A220" t="s">
        <v>1671</v>
      </c>
      <c r="B220" t="s">
        <v>71</v>
      </c>
      <c r="C220" t="s">
        <v>1672</v>
      </c>
      <c r="D220">
        <v>281.64837997206098</v>
      </c>
      <c r="E220">
        <v>0.22623114606057601</v>
      </c>
      <c r="F220">
        <v>11.3913060378914</v>
      </c>
      <c r="G220" s="1">
        <v>4.6201218077892603E-30</v>
      </c>
      <c r="H220" s="1">
        <v>8.5174793546887495E-28</v>
      </c>
      <c r="J220">
        <v>52.194026322154599</v>
      </c>
      <c r="K220">
        <v>87.170779982867501</v>
      </c>
      <c r="L220">
        <v>76.238906308045699</v>
      </c>
      <c r="M220">
        <v>326.11567619535202</v>
      </c>
      <c r="N220">
        <v>684.78401353123104</v>
      </c>
      <c r="O220">
        <v>463.386877492716</v>
      </c>
      <c r="Q220">
        <v>6.8379461065455791</v>
      </c>
    </row>
    <row r="221" spans="1:17" x14ac:dyDescent="0.3">
      <c r="A221" t="s">
        <v>1673</v>
      </c>
      <c r="B221" t="s">
        <v>1192</v>
      </c>
      <c r="C221" t="s">
        <v>1192</v>
      </c>
      <c r="D221">
        <v>7.05370757386045</v>
      </c>
      <c r="E221">
        <v>0.442997334917695</v>
      </c>
      <c r="F221">
        <v>3.2681466358141198</v>
      </c>
      <c r="G221">
        <v>1.08254263194684E-3</v>
      </c>
      <c r="H221">
        <v>4.7178946699289502E-3</v>
      </c>
      <c r="J221">
        <v>2.2693054922675899</v>
      </c>
      <c r="K221">
        <v>1.2107052775398299</v>
      </c>
      <c r="L221">
        <v>0.94122106553142904</v>
      </c>
      <c r="M221">
        <v>11.809202759163201</v>
      </c>
      <c r="N221">
        <v>11.5575360933541</v>
      </c>
      <c r="O221">
        <v>14.534274755306599</v>
      </c>
      <c r="Q221">
        <v>8.5725008367309741</v>
      </c>
    </row>
    <row r="222" spans="1:17" x14ac:dyDescent="0.3">
      <c r="A222" t="s">
        <v>1674</v>
      </c>
      <c r="B222" t="s">
        <v>191</v>
      </c>
      <c r="C222" t="s">
        <v>1675</v>
      </c>
      <c r="D222">
        <v>85.154704582044303</v>
      </c>
      <c r="E222">
        <v>0.281885147604167</v>
      </c>
      <c r="F222">
        <v>9.0172471406434695</v>
      </c>
      <c r="G222" s="1">
        <v>1.92874943876953E-19</v>
      </c>
      <c r="H222" s="1">
        <v>1.27867536684533E-17</v>
      </c>
      <c r="J222">
        <v>21.558402176542099</v>
      </c>
      <c r="K222">
        <v>23.003400273256698</v>
      </c>
      <c r="L222">
        <v>16.941979179565699</v>
      </c>
      <c r="M222">
        <v>141.71043310995799</v>
      </c>
      <c r="N222">
        <v>105.94408085574599</v>
      </c>
      <c r="O222">
        <v>201.76993189719701</v>
      </c>
      <c r="Q222">
        <v>7.3072652438061931</v>
      </c>
    </row>
    <row r="223" spans="1:17" x14ac:dyDescent="0.3">
      <c r="A223" t="s">
        <v>1676</v>
      </c>
      <c r="B223" t="s">
        <v>657</v>
      </c>
      <c r="C223" t="s">
        <v>657</v>
      </c>
      <c r="D223">
        <v>17.3535375420016</v>
      </c>
      <c r="E223">
        <v>0.410469585781299</v>
      </c>
      <c r="F223">
        <v>5.1758992859662101</v>
      </c>
      <c r="G223" s="1">
        <v>2.2681579259521399E-7</v>
      </c>
      <c r="H223" s="1">
        <v>2.4736522988220401E-6</v>
      </c>
      <c r="J223">
        <v>3.40395823840139</v>
      </c>
      <c r="K223">
        <v>4.8428211101593099</v>
      </c>
      <c r="L223">
        <v>1.8824421310628601</v>
      </c>
      <c r="M223">
        <v>25.435205942812999</v>
      </c>
      <c r="N223">
        <v>39.488248318959897</v>
      </c>
      <c r="O223">
        <v>29.068549510613199</v>
      </c>
      <c r="Q223">
        <v>9.2792919931176367</v>
      </c>
    </row>
    <row r="224" spans="1:17" x14ac:dyDescent="0.3">
      <c r="A224" t="s">
        <v>1677</v>
      </c>
      <c r="B224" t="s">
        <v>235</v>
      </c>
      <c r="C224" t="s">
        <v>235</v>
      </c>
      <c r="D224">
        <v>101.644850575145</v>
      </c>
      <c r="E224">
        <v>0.26023143180161601</v>
      </c>
      <c r="F224">
        <v>8.3875556515783902</v>
      </c>
      <c r="G224" s="1">
        <v>4.9635423131427702E-17</v>
      </c>
      <c r="H224" s="1">
        <v>2.56920586347213E-15</v>
      </c>
      <c r="J224">
        <v>32.904929637880102</v>
      </c>
      <c r="K224">
        <v>37.5318636037346</v>
      </c>
      <c r="L224">
        <v>26.35418983488</v>
      </c>
      <c r="M224">
        <v>127.176029714065</v>
      </c>
      <c r="N224">
        <v>155.06360925250101</v>
      </c>
      <c r="O224">
        <v>230.83848140781001</v>
      </c>
      <c r="Q224">
        <v>5.30088758339076</v>
      </c>
    </row>
    <row r="225" spans="1:17" x14ac:dyDescent="0.3">
      <c r="A225" t="s">
        <v>1678</v>
      </c>
      <c r="B225" t="s">
        <v>338</v>
      </c>
      <c r="C225" t="s">
        <v>338</v>
      </c>
      <c r="D225">
        <v>484.98878581326699</v>
      </c>
      <c r="E225">
        <v>0.16135593718781999</v>
      </c>
      <c r="F225">
        <v>7.3672626544070701</v>
      </c>
      <c r="G225" s="1">
        <v>1.7416713259152599E-13</v>
      </c>
      <c r="H225" s="1">
        <v>5.5543632000397196E-12</v>
      </c>
      <c r="J225">
        <v>224.66124373449199</v>
      </c>
      <c r="K225">
        <v>376.52934131488598</v>
      </c>
      <c r="L225">
        <v>269.18922474198899</v>
      </c>
      <c r="M225">
        <v>646.78095111724497</v>
      </c>
      <c r="N225">
        <v>746.42420602911898</v>
      </c>
      <c r="O225">
        <v>646.34774794186899</v>
      </c>
      <c r="Q225">
        <v>2.343290690046131</v>
      </c>
    </row>
    <row r="226" spans="1:17" x14ac:dyDescent="0.3">
      <c r="A226" t="s">
        <v>1679</v>
      </c>
      <c r="B226" t="s">
        <v>733</v>
      </c>
      <c r="C226" t="s">
        <v>1680</v>
      </c>
      <c r="D226">
        <v>20.947743386067199</v>
      </c>
      <c r="E226">
        <v>0.40315194985018299</v>
      </c>
      <c r="F226">
        <v>4.8304578575452197</v>
      </c>
      <c r="G226" s="1">
        <v>1.36219444752756E-6</v>
      </c>
      <c r="H226" s="1">
        <v>1.2522139941820999E-5</v>
      </c>
      <c r="J226">
        <v>7.9425692229365703</v>
      </c>
      <c r="K226">
        <v>4.8428211101593099</v>
      </c>
      <c r="L226">
        <v>2.82366319659429</v>
      </c>
      <c r="M226">
        <v>49.962011673382698</v>
      </c>
      <c r="N226">
        <v>40.4513763267394</v>
      </c>
      <c r="O226">
        <v>19.664018786591299</v>
      </c>
      <c r="Q226">
        <v>7.0521512772913386</v>
      </c>
    </row>
    <row r="227" spans="1:17" x14ac:dyDescent="0.3">
      <c r="A227" t="s">
        <v>1681</v>
      </c>
      <c r="B227" t="s">
        <v>341</v>
      </c>
      <c r="C227" t="s">
        <v>1682</v>
      </c>
      <c r="D227">
        <v>79.628899993163799</v>
      </c>
      <c r="E227">
        <v>0.26347715776163499</v>
      </c>
      <c r="F227">
        <v>7.3302824879852402</v>
      </c>
      <c r="G227" s="1">
        <v>2.2966810434818302E-13</v>
      </c>
      <c r="H227" s="1">
        <v>7.1713998800878101E-12</v>
      </c>
      <c r="J227">
        <v>27.231665907211099</v>
      </c>
      <c r="K227">
        <v>19.371284440637201</v>
      </c>
      <c r="L227">
        <v>40.472505817851399</v>
      </c>
      <c r="M227">
        <v>116.275227167145</v>
      </c>
      <c r="N227">
        <v>144.46920116692601</v>
      </c>
      <c r="O227">
        <v>129.95351545921201</v>
      </c>
      <c r="Q227">
        <v>4.48688942897763</v>
      </c>
    </row>
    <row r="228" spans="1:17" x14ac:dyDescent="0.3">
      <c r="A228" t="s">
        <v>1683</v>
      </c>
      <c r="B228" t="s">
        <v>1110</v>
      </c>
      <c r="C228" t="s">
        <v>1110</v>
      </c>
      <c r="D228">
        <v>45.965691255079399</v>
      </c>
      <c r="E228">
        <v>0.303839683620308</v>
      </c>
      <c r="F228">
        <v>3.4468728009227401</v>
      </c>
      <c r="G228">
        <v>5.6711552430826703E-4</v>
      </c>
      <c r="H228">
        <v>2.7228828848164998E-3</v>
      </c>
      <c r="J228">
        <v>21.558402176542099</v>
      </c>
      <c r="K228">
        <v>30.2676319384957</v>
      </c>
      <c r="L228">
        <v>31.060295162537098</v>
      </c>
      <c r="M228">
        <v>50.870411885625998</v>
      </c>
      <c r="N228">
        <v>84.755264684596796</v>
      </c>
      <c r="O228">
        <v>57.282141682678898</v>
      </c>
      <c r="Q228">
        <v>2.3273779878329508</v>
      </c>
    </row>
    <row r="229" spans="1:17" x14ac:dyDescent="0.3">
      <c r="A229" t="s">
        <v>1684</v>
      </c>
      <c r="B229" t="s">
        <v>287</v>
      </c>
      <c r="C229" t="s">
        <v>1685</v>
      </c>
      <c r="D229">
        <v>336.42569821516099</v>
      </c>
      <c r="E229">
        <v>0.14687063212436399</v>
      </c>
      <c r="F229">
        <v>7.8109961087349102</v>
      </c>
      <c r="G229" s="1">
        <v>5.6737766954901101E-15</v>
      </c>
      <c r="H229" s="1">
        <v>2.3209023333709998E-13</v>
      </c>
      <c r="J229">
        <v>178.14048114300601</v>
      </c>
      <c r="K229">
        <v>214.294834124549</v>
      </c>
      <c r="L229">
        <v>224.95183466201101</v>
      </c>
      <c r="M229">
        <v>436.032101876794</v>
      </c>
      <c r="N229">
        <v>470.96959580418002</v>
      </c>
      <c r="O229">
        <v>494.16534168042398</v>
      </c>
      <c r="Q229">
        <v>2.2695111803367607</v>
      </c>
    </row>
    <row r="230" spans="1:17" x14ac:dyDescent="0.3">
      <c r="A230" t="s">
        <v>1686</v>
      </c>
      <c r="B230" t="s">
        <v>954</v>
      </c>
      <c r="C230" t="s">
        <v>1687</v>
      </c>
      <c r="D230">
        <v>60.219484553237102</v>
      </c>
      <c r="E230">
        <v>0.26393069196181301</v>
      </c>
      <c r="F230">
        <v>3.9044363861368101</v>
      </c>
      <c r="G230" s="1">
        <v>9.4445229804885903E-5</v>
      </c>
      <c r="H230">
        <v>5.6191153966143003E-4</v>
      </c>
      <c r="J230">
        <v>37.443540622415298</v>
      </c>
      <c r="K230">
        <v>37.5318636037346</v>
      </c>
      <c r="L230">
        <v>37.648842621257103</v>
      </c>
      <c r="M230">
        <v>70.855216554979094</v>
      </c>
      <c r="N230">
        <v>83.792136676817293</v>
      </c>
      <c r="O230">
        <v>94.045307240219003</v>
      </c>
      <c r="Q230">
        <v>2.2081626952761386</v>
      </c>
    </row>
    <row r="231" spans="1:17" x14ac:dyDescent="0.3">
      <c r="A231" t="s">
        <v>1688</v>
      </c>
      <c r="B231" t="s">
        <v>1031</v>
      </c>
      <c r="C231" t="s">
        <v>1031</v>
      </c>
      <c r="D231">
        <v>16.973541720612701</v>
      </c>
      <c r="E231">
        <v>0.416122268790105</v>
      </c>
      <c r="F231">
        <v>3.6769103705202402</v>
      </c>
      <c r="G231">
        <v>2.3607594163765601E-4</v>
      </c>
      <c r="H231">
        <v>1.2617593417631301E-3</v>
      </c>
      <c r="J231">
        <v>0</v>
      </c>
      <c r="K231">
        <v>7.2642316652389596</v>
      </c>
      <c r="L231">
        <v>9.4122106553142899</v>
      </c>
      <c r="M231">
        <v>20.8932048815964</v>
      </c>
      <c r="N231">
        <v>31.783224256723798</v>
      </c>
      <c r="O231">
        <v>32.488378864802897</v>
      </c>
      <c r="Q231">
        <v>5.1068930870321099</v>
      </c>
    </row>
    <row r="232" spans="1:17" x14ac:dyDescent="0.3">
      <c r="A232" t="s">
        <v>1689</v>
      </c>
      <c r="B232" t="s">
        <v>378</v>
      </c>
      <c r="C232" t="s">
        <v>1690</v>
      </c>
      <c r="D232">
        <v>348.68898911070102</v>
      </c>
      <c r="E232">
        <v>0.14141960341015999</v>
      </c>
      <c r="F232">
        <v>7.0488078535083396</v>
      </c>
      <c r="G232" s="1">
        <v>1.80457133324623E-12</v>
      </c>
      <c r="H232" s="1">
        <v>4.91617834065338E-11</v>
      </c>
      <c r="J232">
        <v>200.83353606568201</v>
      </c>
      <c r="K232">
        <v>240.930350230426</v>
      </c>
      <c r="L232">
        <v>247.541140234766</v>
      </c>
      <c r="M232">
        <v>456.925306758391</v>
      </c>
      <c r="N232">
        <v>474.82210783529803</v>
      </c>
      <c r="O232">
        <v>471.08149353964302</v>
      </c>
      <c r="Q232">
        <v>2.0351351783889817</v>
      </c>
    </row>
    <row r="233" spans="1:17" x14ac:dyDescent="0.3">
      <c r="A233" t="s">
        <v>1691</v>
      </c>
      <c r="B233" t="s">
        <v>1029</v>
      </c>
      <c r="C233" t="s">
        <v>1692</v>
      </c>
      <c r="D233">
        <v>66.510950001396296</v>
      </c>
      <c r="E233">
        <v>0.249018022352683</v>
      </c>
      <c r="F233">
        <v>3.6827945694626001</v>
      </c>
      <c r="G233">
        <v>2.3069105891677201E-4</v>
      </c>
      <c r="H233">
        <v>1.23641587849539E-3</v>
      </c>
      <c r="J233">
        <v>41.982151606950502</v>
      </c>
      <c r="K233">
        <v>43.5853899914338</v>
      </c>
      <c r="L233">
        <v>47.0610532765714</v>
      </c>
      <c r="M233">
        <v>90.840021224332105</v>
      </c>
      <c r="N233">
        <v>86.681520700155801</v>
      </c>
      <c r="O233">
        <v>88.915563208934401</v>
      </c>
      <c r="Q233">
        <v>2.0088963875748163</v>
      </c>
    </row>
    <row r="234" spans="1:17" x14ac:dyDescent="0.3">
      <c r="A234" t="s">
        <v>1693</v>
      </c>
      <c r="B234" t="s">
        <v>1046</v>
      </c>
      <c r="C234" t="s">
        <v>1046</v>
      </c>
      <c r="D234">
        <v>10.206622473602</v>
      </c>
      <c r="E234">
        <v>0.443242670022441</v>
      </c>
      <c r="F234">
        <v>3.6372564909456102</v>
      </c>
      <c r="G234">
        <v>2.7555749832444503E-4</v>
      </c>
      <c r="H234">
        <v>1.44635445103369E-3</v>
      </c>
      <c r="J234">
        <v>2.2693054922675899</v>
      </c>
      <c r="K234">
        <v>1.2107052775398299</v>
      </c>
      <c r="L234">
        <v>0.94122106553142904</v>
      </c>
      <c r="M234">
        <v>40.8780095509495</v>
      </c>
      <c r="N234">
        <v>12.520664101133599</v>
      </c>
      <c r="O234">
        <v>3.4198293541897802</v>
      </c>
      <c r="Q234">
        <v>12.851283335138257</v>
      </c>
    </row>
    <row r="235" spans="1:17" x14ac:dyDescent="0.3">
      <c r="A235" t="s">
        <v>1694</v>
      </c>
      <c r="B235" t="s">
        <v>944</v>
      </c>
      <c r="C235" t="s">
        <v>944</v>
      </c>
      <c r="D235">
        <v>11.5652355728838</v>
      </c>
      <c r="E235">
        <v>0.43366400289995799</v>
      </c>
      <c r="F235">
        <v>3.92636314743311</v>
      </c>
      <c r="G235" s="1">
        <v>8.6239922491751701E-5</v>
      </c>
      <c r="H235">
        <v>5.1836394680392799E-4</v>
      </c>
      <c r="J235">
        <v>3.40395823840139</v>
      </c>
      <c r="K235">
        <v>2.4214105550796501</v>
      </c>
      <c r="L235">
        <v>1.8824421310628601</v>
      </c>
      <c r="M235">
        <v>32.702407640759603</v>
      </c>
      <c r="N235">
        <v>14.446920116692599</v>
      </c>
      <c r="O235">
        <v>14.534274755306599</v>
      </c>
      <c r="Q235">
        <v>8.0027394440022341</v>
      </c>
    </row>
    <row r="236" spans="1:17" x14ac:dyDescent="0.3">
      <c r="A236" t="s">
        <v>1695</v>
      </c>
      <c r="B236" t="s">
        <v>1040</v>
      </c>
      <c r="C236" t="s">
        <v>1040</v>
      </c>
      <c r="D236">
        <v>71.674067586500996</v>
      </c>
      <c r="E236">
        <v>0.25607838876075101</v>
      </c>
      <c r="F236">
        <v>3.66061318649913</v>
      </c>
      <c r="G236">
        <v>2.5161237255739999E-4</v>
      </c>
      <c r="H236">
        <v>1.3352520938002699E-3</v>
      </c>
      <c r="J236">
        <v>57.867290052823599</v>
      </c>
      <c r="K236">
        <v>46.006800546513396</v>
      </c>
      <c r="L236">
        <v>37.648842621257103</v>
      </c>
      <c r="M236">
        <v>109.91642568144201</v>
      </c>
      <c r="N236">
        <v>98.239056793509903</v>
      </c>
      <c r="O236">
        <v>80.365989823459898</v>
      </c>
      <c r="Q236">
        <v>2.0386905905114947</v>
      </c>
    </row>
    <row r="237" spans="1:17" x14ac:dyDescent="0.3">
      <c r="A237" t="s">
        <v>1696</v>
      </c>
      <c r="B237" t="s">
        <v>1161</v>
      </c>
      <c r="C237" t="s">
        <v>1697</v>
      </c>
      <c r="D237">
        <v>10.056719690204501</v>
      </c>
      <c r="E237">
        <v>0.43680267012719298</v>
      </c>
      <c r="F237">
        <v>3.32994548509952</v>
      </c>
      <c r="G237">
        <v>8.6862988842525599E-4</v>
      </c>
      <c r="H237">
        <v>3.8979730038103001E-3</v>
      </c>
      <c r="J237">
        <v>1.1346527461338001</v>
      </c>
      <c r="K237">
        <v>2.4214105550796501</v>
      </c>
      <c r="L237">
        <v>4.7061053276571396</v>
      </c>
      <c r="M237">
        <v>10.9008025469199</v>
      </c>
      <c r="N237">
        <v>24.0782001944877</v>
      </c>
      <c r="O237">
        <v>17.099146770948899</v>
      </c>
      <c r="Q237">
        <v>6.3032058351337961</v>
      </c>
    </row>
    <row r="238" spans="1:17" x14ac:dyDescent="0.3">
      <c r="A238" t="s">
        <v>1698</v>
      </c>
      <c r="B238" t="s">
        <v>1170</v>
      </c>
      <c r="C238" t="s">
        <v>1170</v>
      </c>
      <c r="D238">
        <v>35.311066400549301</v>
      </c>
      <c r="E238">
        <v>0.32293151183889801</v>
      </c>
      <c r="F238">
        <v>3.3098472589946399</v>
      </c>
      <c r="G238">
        <v>9.3346894763851195E-4</v>
      </c>
      <c r="H238">
        <v>4.1515614994445098E-3</v>
      </c>
      <c r="J238">
        <v>24.9623604149435</v>
      </c>
      <c r="K238">
        <v>13.3177580529381</v>
      </c>
      <c r="L238">
        <v>23.5305266382857</v>
      </c>
      <c r="M238">
        <v>48.145211248895997</v>
      </c>
      <c r="N238">
        <v>47.193272381195897</v>
      </c>
      <c r="O238">
        <v>54.717269667036497</v>
      </c>
      <c r="Q238">
        <v>2.4276684548331344</v>
      </c>
    </row>
    <row r="239" spans="1:17" x14ac:dyDescent="0.3">
      <c r="A239" t="s">
        <v>1699</v>
      </c>
      <c r="B239" t="s">
        <v>92</v>
      </c>
      <c r="C239" t="s">
        <v>92</v>
      </c>
      <c r="D239">
        <v>476.93981182569001</v>
      </c>
      <c r="E239">
        <v>0.15042702621009801</v>
      </c>
      <c r="F239">
        <v>10.870412413455499</v>
      </c>
      <c r="G239" s="1">
        <v>1.5947832043913299E-27</v>
      </c>
      <c r="H239" s="1">
        <v>2.25922024891563E-25</v>
      </c>
      <c r="J239">
        <v>173.601870158471</v>
      </c>
      <c r="K239">
        <v>269.98727689138099</v>
      </c>
      <c r="L239">
        <v>235.30526638285701</v>
      </c>
      <c r="M239">
        <v>714.91096703549397</v>
      </c>
      <c r="N239">
        <v>775.31804626250403</v>
      </c>
      <c r="O239">
        <v>692.51544422343102</v>
      </c>
      <c r="Q239">
        <v>3.2151457050364716</v>
      </c>
    </row>
    <row r="240" spans="1:17" x14ac:dyDescent="0.3">
      <c r="A240" t="s">
        <v>1700</v>
      </c>
      <c r="B240" t="s">
        <v>428</v>
      </c>
      <c r="C240" t="s">
        <v>1701</v>
      </c>
      <c r="D240">
        <v>93.970218512173304</v>
      </c>
      <c r="E240">
        <v>0.26247571471820602</v>
      </c>
      <c r="F240">
        <v>6.72360925997517</v>
      </c>
      <c r="G240" s="1">
        <v>1.7727743770010201E-11</v>
      </c>
      <c r="H240" s="1">
        <v>4.1063679114767201E-10</v>
      </c>
      <c r="J240">
        <v>23.827707668809701</v>
      </c>
      <c r="K240">
        <v>35.110453048655003</v>
      </c>
      <c r="L240">
        <v>55.532042866354303</v>
      </c>
      <c r="M240">
        <v>119.000427803875</v>
      </c>
      <c r="N240">
        <v>170.47365737697299</v>
      </c>
      <c r="O240">
        <v>159.87702230837201</v>
      </c>
      <c r="Q240">
        <v>3.9254853527030704</v>
      </c>
    </row>
    <row r="241" spans="1:17" x14ac:dyDescent="0.3">
      <c r="A241" t="s">
        <v>1702</v>
      </c>
      <c r="B241" t="s">
        <v>1103</v>
      </c>
      <c r="C241" t="s">
        <v>1703</v>
      </c>
      <c r="D241">
        <v>33.564644607960403</v>
      </c>
      <c r="E241">
        <v>0.33656437615979201</v>
      </c>
      <c r="F241">
        <v>3.4656867189676199</v>
      </c>
      <c r="G241">
        <v>5.2887914573785495E-4</v>
      </c>
      <c r="H241">
        <v>2.5676968049567301E-3</v>
      </c>
      <c r="J241">
        <v>17.019791192006899</v>
      </c>
      <c r="K241">
        <v>16.949873885557601</v>
      </c>
      <c r="L241">
        <v>20.7068634416914</v>
      </c>
      <c r="M241">
        <v>32.702407640759603</v>
      </c>
      <c r="N241">
        <v>63.566448513447597</v>
      </c>
      <c r="O241">
        <v>50.442482974299303</v>
      </c>
      <c r="Q241">
        <v>2.6832599490444591</v>
      </c>
    </row>
    <row r="242" spans="1:17" x14ac:dyDescent="0.3">
      <c r="A242" t="s">
        <v>1704</v>
      </c>
      <c r="B242" t="s">
        <v>132</v>
      </c>
      <c r="C242" t="s">
        <v>132</v>
      </c>
      <c r="D242">
        <v>610.99046769465599</v>
      </c>
      <c r="E242">
        <v>0.12481857402497</v>
      </c>
      <c r="F242">
        <v>9.9703976092195905</v>
      </c>
      <c r="G242" s="1">
        <v>2.05404879318917E-23</v>
      </c>
      <c r="H242" s="1">
        <v>2.0326021072602799E-21</v>
      </c>
      <c r="J242">
        <v>314.298810679062</v>
      </c>
      <c r="K242">
        <v>376.52934131488598</v>
      </c>
      <c r="L242">
        <v>383.076973671291</v>
      </c>
      <c r="M242">
        <v>815.74339059450301</v>
      </c>
      <c r="N242">
        <v>880.29899911047096</v>
      </c>
      <c r="O242">
        <v>895.99529079772299</v>
      </c>
      <c r="Q242">
        <v>2.4136561215284629</v>
      </c>
    </row>
    <row r="243" spans="1:17" x14ac:dyDescent="0.3">
      <c r="A243" t="s">
        <v>1705</v>
      </c>
      <c r="B243" t="s">
        <v>386</v>
      </c>
      <c r="C243" t="s">
        <v>1706</v>
      </c>
      <c r="D243">
        <v>186.6859992512</v>
      </c>
      <c r="E243">
        <v>0.20325229346611401</v>
      </c>
      <c r="F243">
        <v>6.9758923386356102</v>
      </c>
      <c r="G243" s="1">
        <v>3.0393541990316599E-12</v>
      </c>
      <c r="H243" s="1">
        <v>7.9579044378537005E-11</v>
      </c>
      <c r="J243">
        <v>73.752428498696801</v>
      </c>
      <c r="K243">
        <v>127.124054141682</v>
      </c>
      <c r="L243">
        <v>92.239664422079997</v>
      </c>
      <c r="M243">
        <v>282.51246600767303</v>
      </c>
      <c r="N243">
        <v>227.298209835964</v>
      </c>
      <c r="O243">
        <v>317.18917260110197</v>
      </c>
      <c r="Q243">
        <v>2.821406656483231</v>
      </c>
    </row>
    <row r="244" spans="1:17" x14ac:dyDescent="0.3">
      <c r="A244" t="s">
        <v>1707</v>
      </c>
      <c r="B244" t="s">
        <v>885</v>
      </c>
      <c r="C244" t="s">
        <v>885</v>
      </c>
      <c r="D244">
        <v>84.863492256077606</v>
      </c>
      <c r="E244">
        <v>0.27407011723459601</v>
      </c>
      <c r="F244">
        <v>4.1374776372500301</v>
      </c>
      <c r="G244" s="1">
        <v>3.5114465999231298E-5</v>
      </c>
      <c r="H244">
        <v>2.3267872152518701E-4</v>
      </c>
      <c r="J244">
        <v>24.9623604149435</v>
      </c>
      <c r="K244">
        <v>61.745969154531203</v>
      </c>
      <c r="L244">
        <v>62.120590325074303</v>
      </c>
      <c r="M244">
        <v>101.740823771252</v>
      </c>
      <c r="N244">
        <v>148.32171319804399</v>
      </c>
      <c r="O244">
        <v>110.289496672621</v>
      </c>
      <c r="Q244">
        <v>2.4212500762435165</v>
      </c>
    </row>
    <row r="245" spans="1:17" x14ac:dyDescent="0.3">
      <c r="A245" t="s">
        <v>1708</v>
      </c>
      <c r="B245" t="s">
        <v>980</v>
      </c>
      <c r="C245" t="s">
        <v>1709</v>
      </c>
      <c r="D245">
        <v>71.343946206830097</v>
      </c>
      <c r="E245">
        <v>0.26364770248470198</v>
      </c>
      <c r="F245">
        <v>3.83576140253215</v>
      </c>
      <c r="G245">
        <v>1.2517588740980601E-4</v>
      </c>
      <c r="H245">
        <v>7.2084599604671398E-4</v>
      </c>
      <c r="J245">
        <v>35.1742351301477</v>
      </c>
      <c r="K245">
        <v>48.428211101593099</v>
      </c>
      <c r="L245">
        <v>50.825937538697097</v>
      </c>
      <c r="M245">
        <v>85.389619950872202</v>
      </c>
      <c r="N245">
        <v>126.169769019116</v>
      </c>
      <c r="O245">
        <v>82.075904500554799</v>
      </c>
      <c r="Q245">
        <v>2.1843251048229613</v>
      </c>
    </row>
    <row r="246" spans="1:17" x14ac:dyDescent="0.3">
      <c r="A246" t="s">
        <v>1710</v>
      </c>
      <c r="B246" t="s">
        <v>1131</v>
      </c>
      <c r="C246" t="s">
        <v>1131</v>
      </c>
      <c r="D246">
        <v>18.091672208607701</v>
      </c>
      <c r="E246">
        <v>0.39060333016545501</v>
      </c>
      <c r="F246">
        <v>3.4060948559170798</v>
      </c>
      <c r="G246">
        <v>6.5899278702455605E-4</v>
      </c>
      <c r="H246">
        <v>3.0815583487757E-3</v>
      </c>
      <c r="J246">
        <v>9.0772219690703704</v>
      </c>
      <c r="K246">
        <v>7.2642316652389596</v>
      </c>
      <c r="L246">
        <v>7.5297685242514296</v>
      </c>
      <c r="M246">
        <v>34.519208065246197</v>
      </c>
      <c r="N246">
        <v>27.930712225605799</v>
      </c>
      <c r="O246">
        <v>22.2288908022336</v>
      </c>
      <c r="Q246">
        <v>3.5473177925545736</v>
      </c>
    </row>
    <row r="247" spans="1:17" x14ac:dyDescent="0.3">
      <c r="A247" t="s">
        <v>1711</v>
      </c>
      <c r="B247" t="s">
        <v>531</v>
      </c>
      <c r="C247" t="s">
        <v>531</v>
      </c>
      <c r="D247">
        <v>26.774558062073702</v>
      </c>
      <c r="E247">
        <v>0.401979018788376</v>
      </c>
      <c r="F247">
        <v>5.92461905585062</v>
      </c>
      <c r="G247" s="1">
        <v>3.1302216291335899E-9</v>
      </c>
      <c r="H247" s="1">
        <v>5.0150622243904502E-8</v>
      </c>
      <c r="J247">
        <v>4.5386109845351799</v>
      </c>
      <c r="K247">
        <v>4.8428211101593099</v>
      </c>
      <c r="L247">
        <v>3.7648842621257099</v>
      </c>
      <c r="M247">
        <v>19.0764044571097</v>
      </c>
      <c r="N247">
        <v>54.898296443432002</v>
      </c>
      <c r="O247">
        <v>73.526331115080296</v>
      </c>
      <c r="Q247">
        <v>11.219951506727563</v>
      </c>
    </row>
    <row r="248" spans="1:17" x14ac:dyDescent="0.3">
      <c r="A248" t="s">
        <v>1712</v>
      </c>
      <c r="B248" t="s">
        <v>692</v>
      </c>
      <c r="C248" t="s">
        <v>692</v>
      </c>
      <c r="D248">
        <v>44.950729296334401</v>
      </c>
      <c r="E248">
        <v>0.313338891404632</v>
      </c>
      <c r="F248">
        <v>5.0101208392633296</v>
      </c>
      <c r="G248" s="1">
        <v>5.4395869057864904E-7</v>
      </c>
      <c r="H248" s="1">
        <v>5.4835925526647603E-6</v>
      </c>
      <c r="J248">
        <v>23.827707668809701</v>
      </c>
      <c r="K248">
        <v>10.8963474978584</v>
      </c>
      <c r="L248">
        <v>23.5305266382857</v>
      </c>
      <c r="M248">
        <v>60.862814220302504</v>
      </c>
      <c r="N248">
        <v>84.755264684596796</v>
      </c>
      <c r="O248">
        <v>65.831715068153301</v>
      </c>
      <c r="Q248">
        <v>3.6297538737986703</v>
      </c>
    </row>
    <row r="249" spans="1:17" x14ac:dyDescent="0.3">
      <c r="A249" t="s">
        <v>1713</v>
      </c>
      <c r="B249" t="s">
        <v>215</v>
      </c>
      <c r="C249" t="s">
        <v>1714</v>
      </c>
      <c r="D249">
        <v>143.15777751235601</v>
      </c>
      <c r="E249">
        <v>0.201666242116676</v>
      </c>
      <c r="F249">
        <v>8.7559683614200594</v>
      </c>
      <c r="G249" s="1">
        <v>2.0235848175903799E-18</v>
      </c>
      <c r="H249" s="1">
        <v>1.1638207040654401E-16</v>
      </c>
      <c r="J249">
        <v>54.463331814422197</v>
      </c>
      <c r="K249">
        <v>70.220906097310007</v>
      </c>
      <c r="L249">
        <v>60.238148194011401</v>
      </c>
      <c r="M249">
        <v>198.031246269044</v>
      </c>
      <c r="N249">
        <v>234.04010589042099</v>
      </c>
      <c r="O249">
        <v>241.952926808927</v>
      </c>
      <c r="Q249">
        <v>3.6449036439696743</v>
      </c>
    </row>
    <row r="250" spans="1:17" x14ac:dyDescent="0.3">
      <c r="A250" t="s">
        <v>1715</v>
      </c>
      <c r="B250" t="s">
        <v>1054</v>
      </c>
      <c r="C250" t="s">
        <v>1716</v>
      </c>
      <c r="D250">
        <v>61.731986252542796</v>
      </c>
      <c r="E250">
        <v>0.26148617277953101</v>
      </c>
      <c r="F250">
        <v>3.6132353083308901</v>
      </c>
      <c r="G250">
        <v>3.0240003897029003E-4</v>
      </c>
      <c r="H250">
        <v>1.5682850575962099E-3</v>
      </c>
      <c r="J250">
        <v>36.308887876281503</v>
      </c>
      <c r="K250">
        <v>47.217505824053298</v>
      </c>
      <c r="L250">
        <v>37.648842621257103</v>
      </c>
      <c r="M250">
        <v>79.939218677412299</v>
      </c>
      <c r="N250">
        <v>76.087112614581201</v>
      </c>
      <c r="O250">
        <v>93.190349901671595</v>
      </c>
      <c r="Q250">
        <v>2.0566634632529932</v>
      </c>
    </row>
    <row r="251" spans="1:17" x14ac:dyDescent="0.3">
      <c r="A251" t="s">
        <v>1717</v>
      </c>
      <c r="B251" t="s">
        <v>1292</v>
      </c>
      <c r="C251" t="s">
        <v>1718</v>
      </c>
      <c r="D251">
        <v>41.308201739552899</v>
      </c>
      <c r="E251">
        <v>0.29921600431858603</v>
      </c>
      <c r="F251">
        <v>3.05013538054801</v>
      </c>
      <c r="G251">
        <v>2.2873823396239198E-3</v>
      </c>
      <c r="H251">
        <v>8.9991794445385704E-3</v>
      </c>
      <c r="J251">
        <v>26.0970131610773</v>
      </c>
      <c r="K251">
        <v>30.2676319384957</v>
      </c>
      <c r="L251">
        <v>24.471747703817101</v>
      </c>
      <c r="M251">
        <v>49.053611461139397</v>
      </c>
      <c r="N251">
        <v>60.677064490108997</v>
      </c>
      <c r="O251">
        <v>57.282141682678898</v>
      </c>
      <c r="Q251">
        <v>2.0660597515791568</v>
      </c>
    </row>
    <row r="252" spans="1:17" x14ac:dyDescent="0.3">
      <c r="A252" t="s">
        <v>1719</v>
      </c>
      <c r="B252" t="s">
        <v>919</v>
      </c>
      <c r="C252" t="s">
        <v>1720</v>
      </c>
      <c r="D252">
        <v>7.4867896569413697</v>
      </c>
      <c r="E252">
        <v>0.443168726896084</v>
      </c>
      <c r="F252">
        <v>4.0165756224786904</v>
      </c>
      <c r="G252" s="1">
        <v>5.90499210584657E-5</v>
      </c>
      <c r="H252">
        <v>3.7048663757800998E-4</v>
      </c>
      <c r="J252">
        <v>0</v>
      </c>
      <c r="K252">
        <v>1.2107052775398299</v>
      </c>
      <c r="L252">
        <v>0.94122106553142904</v>
      </c>
      <c r="M252">
        <v>14.534403395893101</v>
      </c>
      <c r="N252">
        <v>15.4100481244721</v>
      </c>
      <c r="O252">
        <v>12.824360078211701</v>
      </c>
      <c r="Q252">
        <v>19.874663338865336</v>
      </c>
    </row>
    <row r="253" spans="1:17" x14ac:dyDescent="0.3">
      <c r="A253" t="s">
        <v>1721</v>
      </c>
      <c r="B253" t="s">
        <v>410</v>
      </c>
      <c r="C253" t="s">
        <v>1722</v>
      </c>
      <c r="D253">
        <v>267.05097755135603</v>
      </c>
      <c r="E253">
        <v>0.15683522513368001</v>
      </c>
      <c r="F253">
        <v>6.8648223973717002</v>
      </c>
      <c r="G253" s="1">
        <v>6.65740264226704E-12</v>
      </c>
      <c r="H253" s="1">
        <v>1.63794012357641E-10</v>
      </c>
      <c r="J253">
        <v>150.908815235795</v>
      </c>
      <c r="K253">
        <v>159.81309663525701</v>
      </c>
      <c r="L253">
        <v>194.832760565006</v>
      </c>
      <c r="M253">
        <v>381.52808914219497</v>
      </c>
      <c r="N253">
        <v>354.431106862859</v>
      </c>
      <c r="O253">
        <v>360.79199686702202</v>
      </c>
      <c r="Q253">
        <v>2.1694017534983656</v>
      </c>
    </row>
    <row r="254" spans="1:17" x14ac:dyDescent="0.3">
      <c r="A254" t="s">
        <v>1723</v>
      </c>
      <c r="B254" t="s">
        <v>870</v>
      </c>
      <c r="C254" t="s">
        <v>870</v>
      </c>
      <c r="D254">
        <v>41.760269475119799</v>
      </c>
      <c r="E254">
        <v>0.30737411460429998</v>
      </c>
      <c r="F254">
        <v>4.2055167886064497</v>
      </c>
      <c r="G254" s="1">
        <v>2.6048625032166701E-5</v>
      </c>
      <c r="H254">
        <v>1.7840325480045799E-4</v>
      </c>
      <c r="J254">
        <v>24.9623604149435</v>
      </c>
      <c r="K254">
        <v>14.5284633304779</v>
      </c>
      <c r="L254">
        <v>25.412968769348598</v>
      </c>
      <c r="M254">
        <v>66.313215493762499</v>
      </c>
      <c r="N254">
        <v>57.787680466770503</v>
      </c>
      <c r="O254">
        <v>61.556928375416099</v>
      </c>
      <c r="Q254">
        <v>2.8605081019525844</v>
      </c>
    </row>
    <row r="255" spans="1:17" x14ac:dyDescent="0.3">
      <c r="A255" t="s">
        <v>1724</v>
      </c>
      <c r="B255" t="s">
        <v>874</v>
      </c>
      <c r="C255" t="s">
        <v>1725</v>
      </c>
      <c r="D255">
        <v>22.982445991681701</v>
      </c>
      <c r="E255">
        <v>0.38522595186383701</v>
      </c>
      <c r="F255">
        <v>4.1952744207634396</v>
      </c>
      <c r="G255" s="1">
        <v>2.7254141264682901E-5</v>
      </c>
      <c r="H255">
        <v>1.8580862874371999E-4</v>
      </c>
      <c r="J255">
        <v>2.2693054922675899</v>
      </c>
      <c r="K255">
        <v>12.1070527753983</v>
      </c>
      <c r="L255">
        <v>10.3534317208457</v>
      </c>
      <c r="M255">
        <v>46.328410824409403</v>
      </c>
      <c r="N255">
        <v>31.783224256723798</v>
      </c>
      <c r="O255">
        <v>35.053250880445297</v>
      </c>
      <c r="Q255">
        <v>4.5760552764156142</v>
      </c>
    </row>
    <row r="256" spans="1:17" x14ac:dyDescent="0.3">
      <c r="A256" t="s">
        <v>1726</v>
      </c>
      <c r="B256" t="s">
        <v>743</v>
      </c>
      <c r="C256" t="s">
        <v>1727</v>
      </c>
      <c r="D256">
        <v>81.450043196291702</v>
      </c>
      <c r="E256">
        <v>0.24761602333972299</v>
      </c>
      <c r="F256">
        <v>4.7756036439835503</v>
      </c>
      <c r="G256" s="1">
        <v>1.79168981599714E-6</v>
      </c>
      <c r="H256" s="1">
        <v>1.6021635577202299E-5</v>
      </c>
      <c r="J256">
        <v>36.308887876281503</v>
      </c>
      <c r="K256">
        <v>48.428211101593099</v>
      </c>
      <c r="L256">
        <v>56.473263931885697</v>
      </c>
      <c r="M256">
        <v>96.290422497792093</v>
      </c>
      <c r="N256">
        <v>120.391000972439</v>
      </c>
      <c r="O256">
        <v>130.80847279775901</v>
      </c>
      <c r="Q256">
        <v>2.4607960004327132</v>
      </c>
    </row>
    <row r="257" spans="1:17" x14ac:dyDescent="0.3">
      <c r="A257" t="s">
        <v>1728</v>
      </c>
      <c r="B257" t="s">
        <v>963</v>
      </c>
      <c r="C257" t="s">
        <v>963</v>
      </c>
      <c r="D257">
        <v>48.615977325365598</v>
      </c>
      <c r="E257">
        <v>0.29722490040576199</v>
      </c>
      <c r="F257">
        <v>3.87213765000087</v>
      </c>
      <c r="G257">
        <v>1.0788499214678E-4</v>
      </c>
      <c r="H257">
        <v>6.3430153967294401E-4</v>
      </c>
      <c r="J257">
        <v>29.500971399478701</v>
      </c>
      <c r="K257">
        <v>19.371284440637201</v>
      </c>
      <c r="L257">
        <v>33.883958359131398</v>
      </c>
      <c r="M257">
        <v>59.954414008059203</v>
      </c>
      <c r="N257">
        <v>85.718392692376298</v>
      </c>
      <c r="O257">
        <v>63.266843052511</v>
      </c>
      <c r="Q257">
        <v>2.5247608505857304</v>
      </c>
    </row>
    <row r="258" spans="1:17" x14ac:dyDescent="0.3">
      <c r="A258" t="s">
        <v>1729</v>
      </c>
      <c r="B258" t="s">
        <v>749</v>
      </c>
      <c r="C258" t="s">
        <v>1730</v>
      </c>
      <c r="D258">
        <v>103.226583666178</v>
      </c>
      <c r="E258">
        <v>0.21499294560166499</v>
      </c>
      <c r="F258">
        <v>4.7579924809941696</v>
      </c>
      <c r="G258" s="1">
        <v>1.9552778012420202E-6</v>
      </c>
      <c r="H258" s="1">
        <v>1.7334735605477698E-5</v>
      </c>
      <c r="J258">
        <v>72.617775752562906</v>
      </c>
      <c r="K258">
        <v>58.113853321911698</v>
      </c>
      <c r="L258">
        <v>66.826695652731402</v>
      </c>
      <c r="M258">
        <v>145.34403395893099</v>
      </c>
      <c r="N258">
        <v>147.35858519026499</v>
      </c>
      <c r="O258">
        <v>129.09855812066399</v>
      </c>
      <c r="Q258">
        <v>2.1350716445500066</v>
      </c>
    </row>
    <row r="259" spans="1:17" x14ac:dyDescent="0.3">
      <c r="A259" t="s">
        <v>1731</v>
      </c>
      <c r="B259" t="s">
        <v>682</v>
      </c>
      <c r="C259" t="s">
        <v>1732</v>
      </c>
      <c r="D259">
        <v>112.241560595764</v>
      </c>
      <c r="E259">
        <v>0.209632391970692</v>
      </c>
      <c r="F259">
        <v>5.0605435942984096</v>
      </c>
      <c r="G259" s="1">
        <v>4.1806285638230298E-7</v>
      </c>
      <c r="H259" s="1">
        <v>4.3279153239946499E-6</v>
      </c>
      <c r="J259">
        <v>62.405901037358802</v>
      </c>
      <c r="K259">
        <v>83.538664150248096</v>
      </c>
      <c r="L259">
        <v>65.885474587199994</v>
      </c>
      <c r="M259">
        <v>155.33643629360799</v>
      </c>
      <c r="N259">
        <v>154.10048124472101</v>
      </c>
      <c r="O259">
        <v>152.18240626144501</v>
      </c>
      <c r="Q259">
        <v>2.1791967007630935</v>
      </c>
    </row>
    <row r="260" spans="1:17" x14ac:dyDescent="0.3">
      <c r="A260" t="s">
        <v>1733</v>
      </c>
      <c r="B260" t="s">
        <v>375</v>
      </c>
      <c r="C260" t="s">
        <v>1734</v>
      </c>
      <c r="D260">
        <v>44.639067892895</v>
      </c>
      <c r="E260">
        <v>0.35385822611816098</v>
      </c>
      <c r="F260">
        <v>7.0746109656726297</v>
      </c>
      <c r="G260" s="1">
        <v>1.49868601873024E-12</v>
      </c>
      <c r="H260" s="1">
        <v>4.1330566475556601E-11</v>
      </c>
      <c r="J260">
        <v>7.9425692229365703</v>
      </c>
      <c r="K260">
        <v>7.2642316652389596</v>
      </c>
      <c r="L260">
        <v>11.2946527863771</v>
      </c>
      <c r="M260">
        <v>59.046013795815902</v>
      </c>
      <c r="N260">
        <v>54.898296443432002</v>
      </c>
      <c r="O260">
        <v>127.38864344356899</v>
      </c>
      <c r="Q260">
        <v>9.1064043748872141</v>
      </c>
    </row>
    <row r="261" spans="1:17" x14ac:dyDescent="0.3">
      <c r="A261" t="s">
        <v>1735</v>
      </c>
      <c r="B261" t="s">
        <v>935</v>
      </c>
      <c r="C261" t="s">
        <v>935</v>
      </c>
      <c r="D261">
        <v>71.088139758367006</v>
      </c>
      <c r="E261">
        <v>0.245688836893036</v>
      </c>
      <c r="F261">
        <v>3.96782610503073</v>
      </c>
      <c r="G261" s="1">
        <v>7.2531225750797098E-5</v>
      </c>
      <c r="H261">
        <v>4.4490667099098799E-4</v>
      </c>
      <c r="J261">
        <v>48.790068083753198</v>
      </c>
      <c r="K261">
        <v>39.953274158814303</v>
      </c>
      <c r="L261">
        <v>48.943495407634302</v>
      </c>
      <c r="M261">
        <v>100.832423559009</v>
      </c>
      <c r="N261">
        <v>98.239056793509903</v>
      </c>
      <c r="O261">
        <v>89.770520547481794</v>
      </c>
      <c r="Q261">
        <v>2.0978185411870216</v>
      </c>
    </row>
    <row r="262" spans="1:17" x14ac:dyDescent="0.3">
      <c r="A262" t="s">
        <v>1736</v>
      </c>
      <c r="B262" t="s">
        <v>1229</v>
      </c>
      <c r="C262" t="s">
        <v>1737</v>
      </c>
      <c r="D262">
        <v>22.490155321324199</v>
      </c>
      <c r="E262">
        <v>0.37019871476398403</v>
      </c>
      <c r="F262">
        <v>3.20179496186242</v>
      </c>
      <c r="G262">
        <v>1.3657417186663499E-3</v>
      </c>
      <c r="H262">
        <v>5.7455930133828298E-3</v>
      </c>
      <c r="J262">
        <v>10.2118747152042</v>
      </c>
      <c r="K262">
        <v>12.1070527753983</v>
      </c>
      <c r="L262">
        <v>12.2358738519086</v>
      </c>
      <c r="M262">
        <v>43.603210187679402</v>
      </c>
      <c r="N262">
        <v>26.004456210046701</v>
      </c>
      <c r="O262">
        <v>30.778464187708</v>
      </c>
      <c r="Q262">
        <v>2.9051282798704419</v>
      </c>
    </row>
    <row r="263" spans="1:17" x14ac:dyDescent="0.3">
      <c r="A263" t="s">
        <v>1738</v>
      </c>
      <c r="B263" t="s">
        <v>36</v>
      </c>
      <c r="C263" t="s">
        <v>1739</v>
      </c>
      <c r="D263">
        <v>799.01567534919002</v>
      </c>
      <c r="E263">
        <v>0.111267466769401</v>
      </c>
      <c r="F263">
        <v>13.922693151167501</v>
      </c>
      <c r="G263" s="1">
        <v>4.6119298058900296E-44</v>
      </c>
      <c r="H263" s="1">
        <v>1.6774959818288601E-41</v>
      </c>
      <c r="J263">
        <v>414.14825233883602</v>
      </c>
      <c r="K263">
        <v>405.58626797584202</v>
      </c>
      <c r="L263">
        <v>385.90063686788602</v>
      </c>
      <c r="M263">
        <v>1177.28667506734</v>
      </c>
      <c r="N263">
        <v>1250.1401540978</v>
      </c>
      <c r="O263">
        <v>1161.0320657474299</v>
      </c>
      <c r="Q263">
        <v>2.9764053192496482</v>
      </c>
    </row>
    <row r="264" spans="1:17" x14ac:dyDescent="0.3">
      <c r="A264" t="s">
        <v>1740</v>
      </c>
      <c r="B264" t="s">
        <v>456</v>
      </c>
      <c r="C264" t="s">
        <v>456</v>
      </c>
      <c r="D264">
        <v>256.78194799277298</v>
      </c>
      <c r="E264">
        <v>0.15871132847597999</v>
      </c>
      <c r="F264">
        <v>6.4629515596754699</v>
      </c>
      <c r="G264" s="1">
        <v>1.0268016969845101E-10</v>
      </c>
      <c r="H264" s="1">
        <v>2.1424336803128102E-9</v>
      </c>
      <c r="J264">
        <v>167.92860642780201</v>
      </c>
      <c r="K264">
        <v>142.86322274969999</v>
      </c>
      <c r="L264">
        <v>187.30299204075399</v>
      </c>
      <c r="M264">
        <v>367.902085958545</v>
      </c>
      <c r="N264">
        <v>336.13167471504897</v>
      </c>
      <c r="O264">
        <v>338.563106064789</v>
      </c>
      <c r="Q264">
        <v>2.0931694575510074</v>
      </c>
    </row>
    <row r="265" spans="1:17" x14ac:dyDescent="0.3">
      <c r="A265" t="s">
        <v>1741</v>
      </c>
      <c r="B265" t="s">
        <v>405</v>
      </c>
      <c r="C265" t="s">
        <v>1742</v>
      </c>
      <c r="D265">
        <v>294.95175983849401</v>
      </c>
      <c r="E265">
        <v>0.147444315884838</v>
      </c>
      <c r="F265">
        <v>6.8869773805749004</v>
      </c>
      <c r="G265" s="1">
        <v>5.6990279371642198E-12</v>
      </c>
      <c r="H265" s="1">
        <v>1.42560442338952E-10</v>
      </c>
      <c r="J265">
        <v>192.890966842745</v>
      </c>
      <c r="K265">
        <v>184.02720218605401</v>
      </c>
      <c r="L265">
        <v>200.48008695819399</v>
      </c>
      <c r="M265">
        <v>394.24569211360199</v>
      </c>
      <c r="N265">
        <v>368.87802697955198</v>
      </c>
      <c r="O265">
        <v>429.18858395081799</v>
      </c>
      <c r="Q265">
        <v>2.064973855880214</v>
      </c>
    </row>
    <row r="266" spans="1:17" x14ac:dyDescent="0.3">
      <c r="A266" t="s">
        <v>1743</v>
      </c>
      <c r="B266" t="s">
        <v>251</v>
      </c>
      <c r="C266" t="s">
        <v>251</v>
      </c>
      <c r="D266">
        <v>114.75567838581399</v>
      </c>
      <c r="E266">
        <v>0.243855157014675</v>
      </c>
      <c r="F266">
        <v>8.1688777890686808</v>
      </c>
      <c r="G266" s="1">
        <v>3.1127127999408299E-16</v>
      </c>
      <c r="H266" s="1">
        <v>1.4907789630463899E-14</v>
      </c>
      <c r="J266">
        <v>28.366318653344901</v>
      </c>
      <c r="K266">
        <v>47.217505824053298</v>
      </c>
      <c r="L266">
        <v>48.943495407634302</v>
      </c>
      <c r="M266">
        <v>151.70283544463501</v>
      </c>
      <c r="N266">
        <v>237.892617921539</v>
      </c>
      <c r="O266">
        <v>174.411297063679</v>
      </c>
      <c r="Q266">
        <v>4.5291808331742915</v>
      </c>
    </row>
    <row r="267" spans="1:17" x14ac:dyDescent="0.3">
      <c r="A267" t="s">
        <v>1744</v>
      </c>
      <c r="B267" t="s">
        <v>937</v>
      </c>
      <c r="C267" t="s">
        <v>937</v>
      </c>
      <c r="D267">
        <v>76.783902955762798</v>
      </c>
      <c r="E267">
        <v>0.23923280815430301</v>
      </c>
      <c r="F267">
        <v>3.9472241485309998</v>
      </c>
      <c r="G267" s="1">
        <v>7.9062530211336705E-5</v>
      </c>
      <c r="H267">
        <v>4.8080593383830503E-4</v>
      </c>
      <c r="J267">
        <v>46.5207625914856</v>
      </c>
      <c r="K267">
        <v>54.4817374892922</v>
      </c>
      <c r="L267">
        <v>50.825937538697097</v>
      </c>
      <c r="M267">
        <v>114.458426742659</v>
      </c>
      <c r="N267">
        <v>94.386544762391793</v>
      </c>
      <c r="O267">
        <v>100.030008610051</v>
      </c>
      <c r="Q267">
        <v>2.034368428984497</v>
      </c>
    </row>
    <row r="268" spans="1:17" x14ac:dyDescent="0.3">
      <c r="A268" t="s">
        <v>1745</v>
      </c>
      <c r="B268" t="s">
        <v>690</v>
      </c>
      <c r="C268" t="s">
        <v>1746</v>
      </c>
      <c r="D268">
        <v>64.561746671843693</v>
      </c>
      <c r="E268">
        <v>0.27511469225459301</v>
      </c>
      <c r="F268">
        <v>5.0183753708423504</v>
      </c>
      <c r="G268" s="1">
        <v>5.2110281893916295E-7</v>
      </c>
      <c r="H268" s="1">
        <v>5.2689720039693903E-6</v>
      </c>
      <c r="J268">
        <v>35.1742351301477</v>
      </c>
      <c r="K268">
        <v>19.371284440637201</v>
      </c>
      <c r="L268">
        <v>43.296169014445702</v>
      </c>
      <c r="M268">
        <v>94.473622073305407</v>
      </c>
      <c r="N268">
        <v>92.460288746832802</v>
      </c>
      <c r="O268">
        <v>102.594880625694</v>
      </c>
      <c r="Q268">
        <v>2.9591557099264656</v>
      </c>
    </row>
    <row r="269" spans="1:17" x14ac:dyDescent="0.3">
      <c r="A269" t="s">
        <v>1747</v>
      </c>
      <c r="B269" t="s">
        <v>571</v>
      </c>
      <c r="C269" t="s">
        <v>571</v>
      </c>
      <c r="D269">
        <v>208.53215178395399</v>
      </c>
      <c r="E269">
        <v>0.21965694059480201</v>
      </c>
      <c r="F269">
        <v>5.65935310784704</v>
      </c>
      <c r="G269" s="1">
        <v>1.5194463827659999E-8</v>
      </c>
      <c r="H269" s="1">
        <v>2.10811437312009E-7</v>
      </c>
      <c r="J269">
        <v>77.156386737098103</v>
      </c>
      <c r="K269">
        <v>118.649117198903</v>
      </c>
      <c r="L269">
        <v>159.066360074811</v>
      </c>
      <c r="M269">
        <v>225.283252636344</v>
      </c>
      <c r="N269">
        <v>318.79537057501699</v>
      </c>
      <c r="O269">
        <v>352.24242348154797</v>
      </c>
      <c r="Q269">
        <v>2.5257596828403397</v>
      </c>
    </row>
    <row r="270" spans="1:17" x14ac:dyDescent="0.3">
      <c r="A270" t="s">
        <v>1748</v>
      </c>
      <c r="B270" t="s">
        <v>9</v>
      </c>
      <c r="C270" t="s">
        <v>1749</v>
      </c>
      <c r="D270">
        <v>829.00372402989001</v>
      </c>
      <c r="E270">
        <v>0.18032155511418799</v>
      </c>
      <c r="F270">
        <v>18.9551208947974</v>
      </c>
      <c r="G270" s="1">
        <v>4.0063226709906E-80</v>
      </c>
      <c r="H270" s="1">
        <v>5.3917090506191502E-77</v>
      </c>
      <c r="J270">
        <v>102.118747152042</v>
      </c>
      <c r="K270">
        <v>147.70604385985899</v>
      </c>
      <c r="L270">
        <v>135.53583343652599</v>
      </c>
      <c r="M270">
        <v>1056.46944683898</v>
      </c>
      <c r="N270">
        <v>1693.1790376763799</v>
      </c>
      <c r="O270">
        <v>1839.0132352155599</v>
      </c>
      <c r="Q270">
        <v>11.907448318827974</v>
      </c>
    </row>
    <row r="271" spans="1:17" x14ac:dyDescent="0.3">
      <c r="A271" t="s">
        <v>1750</v>
      </c>
      <c r="B271" t="s">
        <v>61</v>
      </c>
      <c r="C271" t="s">
        <v>1751</v>
      </c>
      <c r="D271">
        <v>147.755911648112</v>
      </c>
      <c r="E271">
        <v>0.22922135676826499</v>
      </c>
      <c r="F271">
        <v>11.908763607672499</v>
      </c>
      <c r="G271" s="1">
        <v>1.0654536252317699E-32</v>
      </c>
      <c r="H271" s="1">
        <v>2.3127217561885801E-30</v>
      </c>
      <c r="J271">
        <v>22.693054922675898</v>
      </c>
      <c r="K271">
        <v>50.849621656672703</v>
      </c>
      <c r="L271">
        <v>29.177853031474299</v>
      </c>
      <c r="M271">
        <v>241.634456456724</v>
      </c>
      <c r="N271">
        <v>260.04456210046698</v>
      </c>
      <c r="O271">
        <v>282.135921720657</v>
      </c>
      <c r="Q271">
        <v>7.6305578178723001</v>
      </c>
    </row>
    <row r="272" spans="1:17" x14ac:dyDescent="0.3">
      <c r="A272" t="s">
        <v>1752</v>
      </c>
      <c r="B272" t="s">
        <v>199</v>
      </c>
      <c r="C272" t="s">
        <v>1753</v>
      </c>
      <c r="D272">
        <v>90.018881300807806</v>
      </c>
      <c r="E272">
        <v>0.27847043393322002</v>
      </c>
      <c r="F272">
        <v>8.9161912753273107</v>
      </c>
      <c r="G272" s="1">
        <v>4.82599660383314E-19</v>
      </c>
      <c r="H272" s="1">
        <v>3.0492141922247203E-17</v>
      </c>
      <c r="J272">
        <v>27.231665907211099</v>
      </c>
      <c r="K272">
        <v>30.2676319384957</v>
      </c>
      <c r="L272">
        <v>11.2946527863771</v>
      </c>
      <c r="M272">
        <v>119.90882801611799</v>
      </c>
      <c r="N272">
        <v>175.289297415871</v>
      </c>
      <c r="O272">
        <v>176.12121174077399</v>
      </c>
      <c r="Q272">
        <v>6.8511741634583583</v>
      </c>
    </row>
    <row r="273" spans="1:17" x14ac:dyDescent="0.3">
      <c r="A273" t="s">
        <v>1754</v>
      </c>
      <c r="B273" t="s">
        <v>706</v>
      </c>
      <c r="C273" t="s">
        <v>706</v>
      </c>
      <c r="D273">
        <v>68.545304717136105</v>
      </c>
      <c r="E273">
        <v>0.249287664492362</v>
      </c>
      <c r="F273">
        <v>4.9426758120081002</v>
      </c>
      <c r="G273" s="1">
        <v>7.7057561239003202E-7</v>
      </c>
      <c r="H273" s="1">
        <v>7.48765818884119E-6</v>
      </c>
      <c r="J273">
        <v>38.578193368549101</v>
      </c>
      <c r="K273">
        <v>38.742568881274501</v>
      </c>
      <c r="L273">
        <v>38.590063686788604</v>
      </c>
      <c r="M273">
        <v>95.3820222855488</v>
      </c>
      <c r="N273">
        <v>98.239056793509903</v>
      </c>
      <c r="O273">
        <v>101.739923287146</v>
      </c>
      <c r="Q273">
        <v>2.5481744261552222</v>
      </c>
    </row>
    <row r="274" spans="1:17" x14ac:dyDescent="0.3">
      <c r="A274" t="s">
        <v>1755</v>
      </c>
      <c r="B274" t="s">
        <v>99</v>
      </c>
      <c r="C274" t="s">
        <v>1756</v>
      </c>
      <c r="D274">
        <v>105.184543053288</v>
      </c>
      <c r="E274">
        <v>0.27759909033813401</v>
      </c>
      <c r="F274">
        <v>10.7470089417012</v>
      </c>
      <c r="G274" s="1">
        <v>6.1214549411362001E-27</v>
      </c>
      <c r="H274" s="1">
        <v>8.0767196664520501E-25</v>
      </c>
      <c r="J274">
        <v>13.615832953605601</v>
      </c>
      <c r="K274">
        <v>16.949873885557601</v>
      </c>
      <c r="L274">
        <v>24.471747703817101</v>
      </c>
      <c r="M274">
        <v>128.08442992630799</v>
      </c>
      <c r="N274">
        <v>228.261337843744</v>
      </c>
      <c r="O274">
        <v>219.72403600669401</v>
      </c>
      <c r="Q274">
        <v>10.466868581774198</v>
      </c>
    </row>
    <row r="275" spans="1:17" x14ac:dyDescent="0.3">
      <c r="A275" t="s">
        <v>1757</v>
      </c>
      <c r="B275" t="s">
        <v>1304</v>
      </c>
      <c r="C275" t="s">
        <v>1304</v>
      </c>
      <c r="D275">
        <v>36.111967231203302</v>
      </c>
      <c r="E275">
        <v>0.31956596424893102</v>
      </c>
      <c r="F275">
        <v>3.0302763194023901</v>
      </c>
      <c r="G275">
        <v>2.44330091995416E-3</v>
      </c>
      <c r="H275">
        <v>9.5116990976983097E-3</v>
      </c>
      <c r="J275">
        <v>14.7504856997394</v>
      </c>
      <c r="K275">
        <v>24.2141055507965</v>
      </c>
      <c r="L275">
        <v>28.236631965942902</v>
      </c>
      <c r="M275">
        <v>49.053611461139397</v>
      </c>
      <c r="N275">
        <v>49.119528396754902</v>
      </c>
      <c r="O275">
        <v>51.297440312846803</v>
      </c>
      <c r="Q275">
        <v>2.2242240991543221</v>
      </c>
    </row>
    <row r="276" spans="1:17" x14ac:dyDescent="0.3">
      <c r="A276" t="s">
        <v>1758</v>
      </c>
      <c r="B276" t="s">
        <v>950</v>
      </c>
      <c r="C276" t="s">
        <v>950</v>
      </c>
      <c r="D276">
        <v>24.472654750958501</v>
      </c>
      <c r="E276">
        <v>0.38354529569290602</v>
      </c>
      <c r="F276">
        <v>3.9108206049556098</v>
      </c>
      <c r="G276" s="1">
        <v>9.1983074600630594E-5</v>
      </c>
      <c r="H276">
        <v>5.4823216030792205E-4</v>
      </c>
      <c r="J276">
        <v>5.6732637306689799</v>
      </c>
      <c r="K276">
        <v>18.160579163097399</v>
      </c>
      <c r="L276">
        <v>5.6473263931885702</v>
      </c>
      <c r="M276">
        <v>28.160406579543</v>
      </c>
      <c r="N276">
        <v>48.156400388975399</v>
      </c>
      <c r="O276">
        <v>41.037952250277399</v>
      </c>
      <c r="Q276">
        <v>3.9806684082481016</v>
      </c>
    </row>
    <row r="277" spans="1:17" x14ac:dyDescent="0.3">
      <c r="A277" t="s">
        <v>1759</v>
      </c>
      <c r="B277" t="s">
        <v>168</v>
      </c>
      <c r="C277" t="s">
        <v>1760</v>
      </c>
      <c r="D277">
        <v>16723.806176953</v>
      </c>
      <c r="E277">
        <v>0.108012596105467</v>
      </c>
      <c r="F277">
        <v>9.3490618168861399</v>
      </c>
      <c r="G277" s="1">
        <v>8.8428596718485207E-21</v>
      </c>
      <c r="H277" s="1">
        <v>6.7235709301546504E-19</v>
      </c>
      <c r="J277">
        <v>11244.4087141859</v>
      </c>
      <c r="K277">
        <v>11598.5565588315</v>
      </c>
      <c r="L277">
        <v>10216.0134452781</v>
      </c>
      <c r="M277">
        <v>22288.5076076021</v>
      </c>
      <c r="N277">
        <v>25644.246335137199</v>
      </c>
      <c r="O277">
        <v>19351.1044006829</v>
      </c>
      <c r="Q277">
        <v>2.0352672995970673</v>
      </c>
    </row>
    <row r="278" spans="1:17" x14ac:dyDescent="0.3">
      <c r="A278" t="s">
        <v>1761</v>
      </c>
      <c r="B278" t="s">
        <v>698</v>
      </c>
      <c r="C278" t="s">
        <v>698</v>
      </c>
      <c r="D278">
        <v>81.959625711295104</v>
      </c>
      <c r="E278">
        <v>0.24186421398206401</v>
      </c>
      <c r="F278">
        <v>4.9947467096204798</v>
      </c>
      <c r="G278" s="1">
        <v>5.8913036257132798E-7</v>
      </c>
      <c r="H278" s="1">
        <v>5.8773287023609603E-6</v>
      </c>
      <c r="J278">
        <v>43.116804353084298</v>
      </c>
      <c r="K278">
        <v>44.796095268973602</v>
      </c>
      <c r="L278">
        <v>52.708379669759999</v>
      </c>
      <c r="M278">
        <v>96.290422497792093</v>
      </c>
      <c r="N278">
        <v>130.022281050234</v>
      </c>
      <c r="O278">
        <v>124.823771427927</v>
      </c>
      <c r="Q278">
        <v>2.4970365562332364</v>
      </c>
    </row>
    <row r="279" spans="1:17" x14ac:dyDescent="0.3">
      <c r="A279" t="s">
        <v>1762</v>
      </c>
      <c r="B279" t="s">
        <v>184</v>
      </c>
      <c r="C279" t="s">
        <v>1763</v>
      </c>
      <c r="D279">
        <v>76.588562001822297</v>
      </c>
      <c r="E279">
        <v>0.26524570187309598</v>
      </c>
      <c r="F279">
        <v>9.0794733300097494</v>
      </c>
      <c r="G279" s="1">
        <v>1.09101486444232E-19</v>
      </c>
      <c r="H279" s="1">
        <v>7.4912643090126402E-18</v>
      </c>
      <c r="J279">
        <v>18.154443938140702</v>
      </c>
      <c r="K279">
        <v>24.2141055507965</v>
      </c>
      <c r="L279">
        <v>19.765642376159999</v>
      </c>
      <c r="M279">
        <v>147.16083438341801</v>
      </c>
      <c r="N279">
        <v>119.427872964659</v>
      </c>
      <c r="O279">
        <v>130.80847279775901</v>
      </c>
      <c r="Q279">
        <v>6.3957889885917538</v>
      </c>
    </row>
    <row r="280" spans="1:17" x14ac:dyDescent="0.3">
      <c r="A280" t="s">
        <v>1764</v>
      </c>
      <c r="B280" t="s">
        <v>1240</v>
      </c>
      <c r="C280" t="s">
        <v>1765</v>
      </c>
      <c r="D280">
        <v>23.856352475800701</v>
      </c>
      <c r="E280">
        <v>0.38262929931573603</v>
      </c>
      <c r="F280">
        <v>3.1655228285171302</v>
      </c>
      <c r="G280">
        <v>1.5480451391599601E-3</v>
      </c>
      <c r="H280">
        <v>6.4261540662599297E-3</v>
      </c>
      <c r="J280">
        <v>9.0772219690703704</v>
      </c>
      <c r="K280">
        <v>16.949873885557601</v>
      </c>
      <c r="L280">
        <v>9.4122106553142899</v>
      </c>
      <c r="M280">
        <v>33.610807853002903</v>
      </c>
      <c r="N280">
        <v>20.2256881633697</v>
      </c>
      <c r="O280">
        <v>53.862312328489097</v>
      </c>
      <c r="Q280">
        <v>3.0389648938149372</v>
      </c>
    </row>
    <row r="281" spans="1:17" x14ac:dyDescent="0.3">
      <c r="A281" t="s">
        <v>1766</v>
      </c>
      <c r="B281" t="s">
        <v>1189</v>
      </c>
      <c r="C281" t="s">
        <v>1767</v>
      </c>
      <c r="D281">
        <v>42.730158080444603</v>
      </c>
      <c r="E281">
        <v>0.30284616044234502</v>
      </c>
      <c r="F281">
        <v>3.2749084716408401</v>
      </c>
      <c r="G281">
        <v>1.05696212615232E-3</v>
      </c>
      <c r="H281">
        <v>4.6228782235157298E-3</v>
      </c>
      <c r="J281">
        <v>27.231665907211099</v>
      </c>
      <c r="K281">
        <v>30.2676319384957</v>
      </c>
      <c r="L281">
        <v>22.589305572754299</v>
      </c>
      <c r="M281">
        <v>58.137613583572602</v>
      </c>
      <c r="N281">
        <v>47.193272381195897</v>
      </c>
      <c r="O281">
        <v>70.961459099438002</v>
      </c>
      <c r="Q281">
        <v>2.2012163721108116</v>
      </c>
    </row>
    <row r="282" spans="1:17" x14ac:dyDescent="0.3">
      <c r="A282" t="s">
        <v>1768</v>
      </c>
      <c r="B282" t="s">
        <v>282</v>
      </c>
      <c r="C282" t="s">
        <v>282</v>
      </c>
      <c r="D282">
        <v>232.02189907124</v>
      </c>
      <c r="E282">
        <v>0.16052798494255199</v>
      </c>
      <c r="F282">
        <v>7.8649191284767097</v>
      </c>
      <c r="G282" s="1">
        <v>3.6933597197157598E-15</v>
      </c>
      <c r="H282" s="1">
        <v>1.5388617680475101E-13</v>
      </c>
      <c r="J282">
        <v>124.811802074718</v>
      </c>
      <c r="K282">
        <v>140.44181219462001</v>
      </c>
      <c r="L282">
        <v>135.53583343652599</v>
      </c>
      <c r="M282">
        <v>310.67287258721598</v>
      </c>
      <c r="N282">
        <v>328.42665065281199</v>
      </c>
      <c r="O282">
        <v>352.24242348154797</v>
      </c>
      <c r="Q282">
        <v>2.473473172500074</v>
      </c>
    </row>
    <row r="283" spans="1:17" x14ac:dyDescent="0.3">
      <c r="A283" t="s">
        <v>1769</v>
      </c>
      <c r="B283" t="s">
        <v>1194</v>
      </c>
      <c r="C283" t="s">
        <v>1770</v>
      </c>
      <c r="D283">
        <v>43.101297510821901</v>
      </c>
      <c r="E283">
        <v>0.30085211313691201</v>
      </c>
      <c r="F283">
        <v>3.26202841209918</v>
      </c>
      <c r="G283">
        <v>1.10618055984517E-3</v>
      </c>
      <c r="H283">
        <v>4.8100090385771498E-3</v>
      </c>
      <c r="J283">
        <v>21.558402176542099</v>
      </c>
      <c r="K283">
        <v>24.2141055507965</v>
      </c>
      <c r="L283">
        <v>34.825179424662899</v>
      </c>
      <c r="M283">
        <v>61.771214432545896</v>
      </c>
      <c r="N283">
        <v>52.972040427872997</v>
      </c>
      <c r="O283">
        <v>63.266843052511</v>
      </c>
      <c r="Q283">
        <v>2.2086253862001715</v>
      </c>
    </row>
    <row r="284" spans="1:17" x14ac:dyDescent="0.3">
      <c r="A284" t="s">
        <v>1771</v>
      </c>
      <c r="B284" t="s">
        <v>1226</v>
      </c>
      <c r="C284" t="s">
        <v>1226</v>
      </c>
      <c r="D284">
        <v>32.043973506121702</v>
      </c>
      <c r="E284">
        <v>0.332839052490707</v>
      </c>
      <c r="F284">
        <v>3.2113159553071098</v>
      </c>
      <c r="G284">
        <v>1.32128575019168E-3</v>
      </c>
      <c r="H284">
        <v>5.5812503534461901E-3</v>
      </c>
      <c r="J284">
        <v>17.019791192006899</v>
      </c>
      <c r="K284">
        <v>16.949873885557601</v>
      </c>
      <c r="L284">
        <v>21.648084507222901</v>
      </c>
      <c r="M284">
        <v>34.519208065246197</v>
      </c>
      <c r="N284">
        <v>49.119528396754902</v>
      </c>
      <c r="O284">
        <v>53.007354989941597</v>
      </c>
      <c r="Q284">
        <v>2.4568791882460168</v>
      </c>
    </row>
    <row r="285" spans="1:17" x14ac:dyDescent="0.3">
      <c r="A285" t="s">
        <v>1772</v>
      </c>
      <c r="B285" t="s">
        <v>1252</v>
      </c>
      <c r="C285" t="s">
        <v>1773</v>
      </c>
      <c r="D285">
        <v>6.4186133613870497</v>
      </c>
      <c r="E285">
        <v>0.44265041465503702</v>
      </c>
      <c r="F285">
        <v>3.1356637371740499</v>
      </c>
      <c r="G285">
        <v>1.7146568182257601E-3</v>
      </c>
      <c r="H285">
        <v>6.9876778261843001E-3</v>
      </c>
      <c r="J285">
        <v>1.1346527461338001</v>
      </c>
      <c r="K285">
        <v>2.4214105550796501</v>
      </c>
      <c r="L285">
        <v>0</v>
      </c>
      <c r="M285">
        <v>14.534403395893101</v>
      </c>
      <c r="N285">
        <v>6.7418960544565598</v>
      </c>
      <c r="O285">
        <v>13.679317416759099</v>
      </c>
      <c r="Q285">
        <v>9.8298635052926961</v>
      </c>
    </row>
    <row r="286" spans="1:17" x14ac:dyDescent="0.3">
      <c r="A286" t="s">
        <v>1774</v>
      </c>
      <c r="B286" t="s">
        <v>1224</v>
      </c>
      <c r="C286" t="s">
        <v>1775</v>
      </c>
      <c r="D286">
        <v>4.8614841098103501</v>
      </c>
      <c r="E286">
        <v>0.43644958237470199</v>
      </c>
      <c r="F286">
        <v>3.21299469353254</v>
      </c>
      <c r="G286">
        <v>1.3135871650717E-3</v>
      </c>
      <c r="H286">
        <v>5.55396043592049E-3</v>
      </c>
      <c r="J286">
        <v>0</v>
      </c>
      <c r="K286">
        <v>1.2107052775398299</v>
      </c>
      <c r="L286">
        <v>0</v>
      </c>
      <c r="M286">
        <v>8.17560191018989</v>
      </c>
      <c r="N286">
        <v>8.6681520700155801</v>
      </c>
      <c r="O286">
        <v>11.1144454011168</v>
      </c>
      <c r="Q286">
        <v>23.092489889970352</v>
      </c>
    </row>
    <row r="287" spans="1:17" x14ac:dyDescent="0.3">
      <c r="A287" t="s">
        <v>1776</v>
      </c>
      <c r="B287" t="s">
        <v>155</v>
      </c>
      <c r="C287" t="s">
        <v>1777</v>
      </c>
      <c r="D287">
        <v>129.70311300931101</v>
      </c>
      <c r="E287">
        <v>0.23341547868881901</v>
      </c>
      <c r="F287">
        <v>9.59642279271098</v>
      </c>
      <c r="G287" s="1">
        <v>8.2767171040380498E-22</v>
      </c>
      <c r="H287" s="1">
        <v>6.8758060979101303E-20</v>
      </c>
      <c r="J287">
        <v>26.0970131610773</v>
      </c>
      <c r="K287">
        <v>50.849621656672703</v>
      </c>
      <c r="L287">
        <v>45.178611145508597</v>
      </c>
      <c r="M287">
        <v>179.86324202417799</v>
      </c>
      <c r="N287">
        <v>251.37641003045201</v>
      </c>
      <c r="O287">
        <v>224.853780037978</v>
      </c>
      <c r="Q287">
        <v>5.372299780587495</v>
      </c>
    </row>
    <row r="288" spans="1:17" x14ac:dyDescent="0.3">
      <c r="A288" t="s">
        <v>1778</v>
      </c>
      <c r="B288" t="s">
        <v>1016</v>
      </c>
      <c r="C288" t="s">
        <v>1779</v>
      </c>
      <c r="D288">
        <v>44.820535721706399</v>
      </c>
      <c r="E288">
        <v>0.31185462009944198</v>
      </c>
      <c r="F288">
        <v>3.7219595103592402</v>
      </c>
      <c r="G288">
        <v>1.97682727098435E-4</v>
      </c>
      <c r="H288">
        <v>1.07621931281988E-3</v>
      </c>
      <c r="J288">
        <v>12.4811802074718</v>
      </c>
      <c r="K288">
        <v>32.6890424935753</v>
      </c>
      <c r="L288">
        <v>30.119074097005701</v>
      </c>
      <c r="M288">
        <v>65.404815281519106</v>
      </c>
      <c r="N288">
        <v>68.382088552345095</v>
      </c>
      <c r="O288">
        <v>59.847013698321199</v>
      </c>
      <c r="Q288">
        <v>2.5718651357784141</v>
      </c>
    </row>
    <row r="289" spans="1:17" x14ac:dyDescent="0.3">
      <c r="A289" t="s">
        <v>1780</v>
      </c>
      <c r="B289" t="s">
        <v>586</v>
      </c>
      <c r="C289" t="s">
        <v>586</v>
      </c>
      <c r="D289">
        <v>166.53294046457299</v>
      </c>
      <c r="E289">
        <v>0.19129594839295999</v>
      </c>
      <c r="F289">
        <v>5.5726701383518797</v>
      </c>
      <c r="G289" s="1">
        <v>2.5086429426904299E-8</v>
      </c>
      <c r="H289" s="1">
        <v>3.3328052046128198E-7</v>
      </c>
      <c r="J289">
        <v>78.291039483231899</v>
      </c>
      <c r="K289">
        <v>117.438411921363</v>
      </c>
      <c r="L289">
        <v>118.59385425696</v>
      </c>
      <c r="M289">
        <v>218.92445115064001</v>
      </c>
      <c r="N289">
        <v>235.96636190597999</v>
      </c>
      <c r="O289">
        <v>229.98352406926301</v>
      </c>
      <c r="Q289">
        <v>2.1788850040388539</v>
      </c>
    </row>
    <row r="290" spans="1:17" x14ac:dyDescent="0.3">
      <c r="A290" t="s">
        <v>1781</v>
      </c>
      <c r="B290" t="s">
        <v>969</v>
      </c>
      <c r="C290" t="s">
        <v>969</v>
      </c>
      <c r="D290">
        <v>33.982747556881101</v>
      </c>
      <c r="E290">
        <v>0.33691661542571</v>
      </c>
      <c r="F290">
        <v>3.8611309809924501</v>
      </c>
      <c r="G290">
        <v>1.12863375664452E-4</v>
      </c>
      <c r="H290">
        <v>6.5839415244568203E-4</v>
      </c>
      <c r="J290">
        <v>26.0970131610773</v>
      </c>
      <c r="K290">
        <v>10.8963474978584</v>
      </c>
      <c r="L290">
        <v>14.118315982971399</v>
      </c>
      <c r="M290">
        <v>45.420010612166102</v>
      </c>
      <c r="N290">
        <v>50.082656404534497</v>
      </c>
      <c r="O290">
        <v>57.282141682678898</v>
      </c>
      <c r="Q290">
        <v>2.9892349212060347</v>
      </c>
    </row>
    <row r="291" spans="1:17" x14ac:dyDescent="0.3">
      <c r="A291" t="s">
        <v>1782</v>
      </c>
      <c r="B291" t="s">
        <v>956</v>
      </c>
      <c r="C291" t="s">
        <v>1783</v>
      </c>
      <c r="D291">
        <v>20.710054217164299</v>
      </c>
      <c r="E291">
        <v>0.38088219560336201</v>
      </c>
      <c r="F291">
        <v>3.89891114905266</v>
      </c>
      <c r="G291" s="1">
        <v>9.6626220195797705E-5</v>
      </c>
      <c r="H291">
        <v>5.7381311490865004E-4</v>
      </c>
      <c r="J291">
        <v>7.9425692229365703</v>
      </c>
      <c r="K291">
        <v>9.6856422203186199</v>
      </c>
      <c r="L291">
        <v>7.5297685242514296</v>
      </c>
      <c r="M291">
        <v>38.152808914219499</v>
      </c>
      <c r="N291">
        <v>25.041328202267199</v>
      </c>
      <c r="O291">
        <v>35.908208218992698</v>
      </c>
      <c r="Q291">
        <v>3.9392012182010383</v>
      </c>
    </row>
    <row r="292" spans="1:17" x14ac:dyDescent="0.3">
      <c r="A292" t="s">
        <v>1784</v>
      </c>
      <c r="B292" t="s">
        <v>547</v>
      </c>
      <c r="C292" t="s">
        <v>1785</v>
      </c>
      <c r="D292">
        <v>219.68807344255899</v>
      </c>
      <c r="E292">
        <v>0.19879265879843</v>
      </c>
      <c r="F292">
        <v>5.8151343308300696</v>
      </c>
      <c r="G292" s="1">
        <v>6.0585213933981197E-9</v>
      </c>
      <c r="H292" s="1">
        <v>9.1101207723298202E-8</v>
      </c>
      <c r="J292">
        <v>88.502914198436102</v>
      </c>
      <c r="K292">
        <v>171.920149410655</v>
      </c>
      <c r="L292">
        <v>135.53583343652599</v>
      </c>
      <c r="M292">
        <v>275.245264309726</v>
      </c>
      <c r="N292">
        <v>347.689210808403</v>
      </c>
      <c r="O292">
        <v>299.235068491606</v>
      </c>
      <c r="Q292">
        <v>2.3289527031476069</v>
      </c>
    </row>
    <row r="293" spans="1:17" x14ac:dyDescent="0.3">
      <c r="A293" t="s">
        <v>1786</v>
      </c>
      <c r="B293" t="s">
        <v>193</v>
      </c>
      <c r="C293" t="s">
        <v>193</v>
      </c>
      <c r="D293">
        <v>366.94184382238302</v>
      </c>
      <c r="E293">
        <v>0.14946158066470699</v>
      </c>
      <c r="F293">
        <v>8.9988272421422195</v>
      </c>
      <c r="G293" s="1">
        <v>2.2814158712663999E-19</v>
      </c>
      <c r="H293" s="1">
        <v>1.4977216973416201E-17</v>
      </c>
      <c r="J293">
        <v>212.18006352702</v>
      </c>
      <c r="K293">
        <v>200.97707607161101</v>
      </c>
      <c r="L293">
        <v>196.71520269606901</v>
      </c>
      <c r="M293">
        <v>495.07811567261001</v>
      </c>
      <c r="N293">
        <v>477.71149185863601</v>
      </c>
      <c r="O293">
        <v>618.98911310835103</v>
      </c>
      <c r="Q293">
        <v>2.6100195241685906</v>
      </c>
    </row>
    <row r="294" spans="1:17" x14ac:dyDescent="0.3">
      <c r="A294" t="s">
        <v>1787</v>
      </c>
      <c r="B294" t="s">
        <v>1198</v>
      </c>
      <c r="C294" t="s">
        <v>1198</v>
      </c>
      <c r="D294">
        <v>30.819010304546001</v>
      </c>
      <c r="E294">
        <v>0.33352416153016601</v>
      </c>
      <c r="F294">
        <v>3.25604866860348</v>
      </c>
      <c r="G294">
        <v>1.12974384602994E-3</v>
      </c>
      <c r="H294">
        <v>4.8887757813089903E-3</v>
      </c>
      <c r="J294">
        <v>15.8851384458731</v>
      </c>
      <c r="K294">
        <v>19.371284440637201</v>
      </c>
      <c r="L294">
        <v>17.8832002450971</v>
      </c>
      <c r="M294">
        <v>37.244408701976198</v>
      </c>
      <c r="N294">
        <v>42.377632342298398</v>
      </c>
      <c r="O294">
        <v>52.152397651394203</v>
      </c>
      <c r="Q294">
        <v>2.4797774415771023</v>
      </c>
    </row>
    <row r="295" spans="1:17" x14ac:dyDescent="0.3">
      <c r="A295" t="s">
        <v>1788</v>
      </c>
      <c r="B295" t="s">
        <v>610</v>
      </c>
      <c r="C295" t="s">
        <v>610</v>
      </c>
      <c r="D295">
        <v>124.117226753184</v>
      </c>
      <c r="E295">
        <v>0.20582535647019501</v>
      </c>
      <c r="F295">
        <v>5.4678274223727898</v>
      </c>
      <c r="G295" s="1">
        <v>4.5558512263627597E-8</v>
      </c>
      <c r="H295" s="1">
        <v>5.7194632280214495E-7</v>
      </c>
      <c r="J295">
        <v>71.483123006429196</v>
      </c>
      <c r="K295">
        <v>72.642316652389596</v>
      </c>
      <c r="L295">
        <v>81.886232701234306</v>
      </c>
      <c r="M295">
        <v>172.59604032623099</v>
      </c>
      <c r="N295">
        <v>196.47811358702</v>
      </c>
      <c r="O295">
        <v>149.617534245803</v>
      </c>
      <c r="Q295">
        <v>2.2949774352040562</v>
      </c>
    </row>
    <row r="296" spans="1:17" x14ac:dyDescent="0.3">
      <c r="A296" t="s">
        <v>1789</v>
      </c>
      <c r="B296" t="s">
        <v>1275</v>
      </c>
      <c r="C296" t="s">
        <v>1790</v>
      </c>
      <c r="D296">
        <v>13.7759168536926</v>
      </c>
      <c r="E296">
        <v>0.42166958360494899</v>
      </c>
      <c r="F296">
        <v>3.0896289613524099</v>
      </c>
      <c r="G296">
        <v>2.0040668225030098E-3</v>
      </c>
      <c r="H296">
        <v>8.0031843612004393E-3</v>
      </c>
      <c r="J296">
        <v>1.1346527461338001</v>
      </c>
      <c r="K296">
        <v>8.4749369427787897</v>
      </c>
      <c r="L296">
        <v>6.5885474587199999</v>
      </c>
      <c r="M296">
        <v>15.442803608136501</v>
      </c>
      <c r="N296">
        <v>27.930712225605799</v>
      </c>
      <c r="O296">
        <v>23.083848140781001</v>
      </c>
      <c r="Q296">
        <v>4.1027782002843622</v>
      </c>
    </row>
    <row r="297" spans="1:17" x14ac:dyDescent="0.3">
      <c r="A297" t="s">
        <v>1791</v>
      </c>
      <c r="B297" t="s">
        <v>873</v>
      </c>
      <c r="C297" t="s">
        <v>873</v>
      </c>
      <c r="D297">
        <v>58.941708248955102</v>
      </c>
      <c r="E297">
        <v>0.30177650455253402</v>
      </c>
      <c r="F297">
        <v>4.1962675083932197</v>
      </c>
      <c r="G297" s="1">
        <v>2.71349729953012E-5</v>
      </c>
      <c r="H297">
        <v>1.8508994757767999E-4</v>
      </c>
      <c r="J297">
        <v>28.366318653344901</v>
      </c>
      <c r="K297">
        <v>38.742568881274501</v>
      </c>
      <c r="L297">
        <v>27.295410900411401</v>
      </c>
      <c r="M297">
        <v>128.99283013855199</v>
      </c>
      <c r="N297">
        <v>63.566448513447597</v>
      </c>
      <c r="O297">
        <v>66.686672406700794</v>
      </c>
      <c r="Q297">
        <v>2.7461244387840442</v>
      </c>
    </row>
    <row r="298" spans="1:17" x14ac:dyDescent="0.3">
      <c r="A298" t="s">
        <v>1792</v>
      </c>
      <c r="B298" t="s">
        <v>1178</v>
      </c>
      <c r="C298" t="s">
        <v>1793</v>
      </c>
      <c r="D298">
        <v>47.985654893190599</v>
      </c>
      <c r="E298">
        <v>0.292026081334406</v>
      </c>
      <c r="F298">
        <v>3.2888418003928299</v>
      </c>
      <c r="G298">
        <v>1.0060055165727799E-3</v>
      </c>
      <c r="H298">
        <v>4.4375031930634296E-3</v>
      </c>
      <c r="J298">
        <v>32.904929637880102</v>
      </c>
      <c r="K298">
        <v>26.635516105876199</v>
      </c>
      <c r="L298">
        <v>32.001516228068603</v>
      </c>
      <c r="M298">
        <v>49.962011673382698</v>
      </c>
      <c r="N298">
        <v>78.013368630140207</v>
      </c>
      <c r="O298">
        <v>68.396587083795694</v>
      </c>
      <c r="Q298">
        <v>2.1451579489607031</v>
      </c>
    </row>
    <row r="299" spans="1:17" x14ac:dyDescent="0.3">
      <c r="A299" t="s">
        <v>1794</v>
      </c>
      <c r="B299" t="s">
        <v>660</v>
      </c>
      <c r="C299" t="s">
        <v>660</v>
      </c>
      <c r="D299">
        <v>121.72096589732899</v>
      </c>
      <c r="E299">
        <v>0.28902706785491</v>
      </c>
      <c r="F299">
        <v>5.1519483452406796</v>
      </c>
      <c r="G299" s="1">
        <v>2.5779405042674002E-7</v>
      </c>
      <c r="H299" s="1">
        <v>2.7911442724401199E-6</v>
      </c>
      <c r="J299">
        <v>76.021733990964293</v>
      </c>
      <c r="K299">
        <v>42.374684713893899</v>
      </c>
      <c r="L299">
        <v>53.649600735291401</v>
      </c>
      <c r="M299">
        <v>134.44323141201201</v>
      </c>
      <c r="N299">
        <v>310.12721850500202</v>
      </c>
      <c r="O299">
        <v>113.70932602681</v>
      </c>
      <c r="Q299">
        <v>3.2449444500983371</v>
      </c>
    </row>
    <row r="300" spans="1:17" x14ac:dyDescent="0.3">
      <c r="A300" t="s">
        <v>1795</v>
      </c>
      <c r="B300" t="s">
        <v>1143</v>
      </c>
      <c r="C300" t="s">
        <v>1143</v>
      </c>
      <c r="D300">
        <v>14.5433761195755</v>
      </c>
      <c r="E300">
        <v>0.40918779271008499</v>
      </c>
      <c r="F300">
        <v>3.3908537574472701</v>
      </c>
      <c r="G300">
        <v>6.9675269294788595E-4</v>
      </c>
      <c r="H300">
        <v>3.2256270181261299E-3</v>
      </c>
      <c r="J300">
        <v>4.5386109845351799</v>
      </c>
      <c r="K300">
        <v>4.8428211101593099</v>
      </c>
      <c r="L300">
        <v>7.5297685242514296</v>
      </c>
      <c r="M300">
        <v>21.801605093839701</v>
      </c>
      <c r="N300">
        <v>21.188816171149199</v>
      </c>
      <c r="O300">
        <v>27.358634833518298</v>
      </c>
      <c r="Q300">
        <v>4.1599090261926106</v>
      </c>
    </row>
    <row r="301" spans="1:17" x14ac:dyDescent="0.3">
      <c r="A301" t="s">
        <v>1796</v>
      </c>
      <c r="B301" t="s">
        <v>979</v>
      </c>
      <c r="C301" t="s">
        <v>979</v>
      </c>
      <c r="D301">
        <v>44.430168925380499</v>
      </c>
      <c r="E301">
        <v>0.30127279804517199</v>
      </c>
      <c r="F301">
        <v>3.83788778501793</v>
      </c>
      <c r="G301">
        <v>1.24097165199526E-4</v>
      </c>
      <c r="H301">
        <v>7.1555254895253495E-4</v>
      </c>
      <c r="J301">
        <v>27.231665907211099</v>
      </c>
      <c r="K301">
        <v>29.056926660955799</v>
      </c>
      <c r="L301">
        <v>19.765642376159999</v>
      </c>
      <c r="M301">
        <v>52.687212310112599</v>
      </c>
      <c r="N301">
        <v>62.603320505668101</v>
      </c>
      <c r="O301">
        <v>75.236245792175197</v>
      </c>
      <c r="Q301">
        <v>2.5051435827002271</v>
      </c>
    </row>
    <row r="302" spans="1:17" x14ac:dyDescent="0.3">
      <c r="A302" t="s">
        <v>1797</v>
      </c>
      <c r="B302" t="s">
        <v>818</v>
      </c>
      <c r="C302" t="s">
        <v>1798</v>
      </c>
      <c r="D302">
        <v>57.262625762153597</v>
      </c>
      <c r="E302">
        <v>0.27358873361358998</v>
      </c>
      <c r="F302">
        <v>4.3631530659249496</v>
      </c>
      <c r="G302" s="1">
        <v>1.28201178119344E-5</v>
      </c>
      <c r="H302" s="1">
        <v>9.4746373153768604E-5</v>
      </c>
      <c r="J302">
        <v>39.712846114682897</v>
      </c>
      <c r="K302">
        <v>26.635516105876199</v>
      </c>
      <c r="L302">
        <v>31.060295162537098</v>
      </c>
      <c r="M302">
        <v>91.748421436575498</v>
      </c>
      <c r="N302">
        <v>73.197728591242694</v>
      </c>
      <c r="O302">
        <v>81.220947162007405</v>
      </c>
      <c r="Q302">
        <v>2.527158301973929</v>
      </c>
    </row>
    <row r="303" spans="1:17" x14ac:dyDescent="0.3">
      <c r="A303" t="s">
        <v>1799</v>
      </c>
      <c r="B303" t="s">
        <v>620</v>
      </c>
      <c r="C303" t="s">
        <v>620</v>
      </c>
      <c r="D303">
        <v>39.689146381942699</v>
      </c>
      <c r="E303">
        <v>0.32398324330098399</v>
      </c>
      <c r="F303">
        <v>5.4262339406574398</v>
      </c>
      <c r="G303" s="1">
        <v>5.75555129236431E-8</v>
      </c>
      <c r="H303" s="1">
        <v>7.0544817206410599E-7</v>
      </c>
      <c r="J303">
        <v>15.8851384458731</v>
      </c>
      <c r="K303">
        <v>18.160579163097399</v>
      </c>
      <c r="L303">
        <v>11.2946527863771</v>
      </c>
      <c r="M303">
        <v>58.137613583572602</v>
      </c>
      <c r="N303">
        <v>79.939624645699197</v>
      </c>
      <c r="O303">
        <v>54.717269667036497</v>
      </c>
      <c r="Q303">
        <v>4.2521599672703836</v>
      </c>
    </row>
    <row r="304" spans="1:17" x14ac:dyDescent="0.3">
      <c r="A304" t="s">
        <v>1800</v>
      </c>
      <c r="B304" t="s">
        <v>307</v>
      </c>
      <c r="C304" t="s">
        <v>307</v>
      </c>
      <c r="D304">
        <v>413.21852004916099</v>
      </c>
      <c r="E304">
        <v>0.150199326478582</v>
      </c>
      <c r="F304">
        <v>7.6124775720826596</v>
      </c>
      <c r="G304" s="1">
        <v>2.68890866090356E-14</v>
      </c>
      <c r="H304" s="1">
        <v>9.9143377420383796E-13</v>
      </c>
      <c r="J304">
        <v>258.70082611850597</v>
      </c>
      <c r="K304">
        <v>291.77997188709799</v>
      </c>
      <c r="L304">
        <v>210.83351867904</v>
      </c>
      <c r="M304">
        <v>515.06292034196304</v>
      </c>
      <c r="N304">
        <v>639.51699716559403</v>
      </c>
      <c r="O304">
        <v>563.41688610276697</v>
      </c>
      <c r="Q304">
        <v>2.2566195931948601</v>
      </c>
    </row>
    <row r="305" spans="1:17" x14ac:dyDescent="0.3">
      <c r="A305" t="s">
        <v>1801</v>
      </c>
      <c r="B305" t="s">
        <v>1282</v>
      </c>
      <c r="C305" t="s">
        <v>1282</v>
      </c>
      <c r="D305">
        <v>50.156710425663803</v>
      </c>
      <c r="E305">
        <v>0.28957165894130699</v>
      </c>
      <c r="F305">
        <v>3.0788834324356502</v>
      </c>
      <c r="G305">
        <v>2.0777796246411202E-3</v>
      </c>
      <c r="H305">
        <v>8.2534705396753796E-3</v>
      </c>
      <c r="J305">
        <v>24.9623604149435</v>
      </c>
      <c r="K305">
        <v>44.796095268973602</v>
      </c>
      <c r="L305">
        <v>30.119074097005701</v>
      </c>
      <c r="M305">
        <v>73.580417191709003</v>
      </c>
      <c r="N305">
        <v>69.345216560124598</v>
      </c>
      <c r="O305">
        <v>58.137099021226298</v>
      </c>
      <c r="Q305">
        <v>2.0130927668523904</v>
      </c>
    </row>
    <row r="306" spans="1:17" x14ac:dyDescent="0.3">
      <c r="A306" t="s">
        <v>1802</v>
      </c>
      <c r="B306" t="s">
        <v>1291</v>
      </c>
      <c r="C306" t="s">
        <v>1291</v>
      </c>
      <c r="D306">
        <v>42.981992020114298</v>
      </c>
      <c r="E306">
        <v>0.30390626464591203</v>
      </c>
      <c r="F306">
        <v>3.05548765609496</v>
      </c>
      <c r="G306">
        <v>2.2469485189575899E-3</v>
      </c>
      <c r="H306">
        <v>8.8574789596166503E-3</v>
      </c>
      <c r="J306">
        <v>20.4237494304083</v>
      </c>
      <c r="K306">
        <v>25.424810828336401</v>
      </c>
      <c r="L306">
        <v>36.707621555725702</v>
      </c>
      <c r="M306">
        <v>63.588014857032498</v>
      </c>
      <c r="N306">
        <v>51.045784412313999</v>
      </c>
      <c r="O306">
        <v>60.701971036868699</v>
      </c>
      <c r="Q306">
        <v>2.1238357498200386</v>
      </c>
    </row>
    <row r="307" spans="1:17" x14ac:dyDescent="0.3">
      <c r="A307" t="s">
        <v>1803</v>
      </c>
      <c r="B307" t="s">
        <v>854</v>
      </c>
      <c r="C307" t="s">
        <v>1804</v>
      </c>
      <c r="D307">
        <v>21.06553814746</v>
      </c>
      <c r="E307">
        <v>0.38832521741367598</v>
      </c>
      <c r="F307">
        <v>4.2568442239793303</v>
      </c>
      <c r="G307" s="1">
        <v>2.07332710591781E-5</v>
      </c>
      <c r="H307">
        <v>1.4479935750618501E-4</v>
      </c>
      <c r="J307">
        <v>3.40395823840139</v>
      </c>
      <c r="K307">
        <v>10.8963474978584</v>
      </c>
      <c r="L307">
        <v>7.5297685242514296</v>
      </c>
      <c r="M307">
        <v>43.603210187679402</v>
      </c>
      <c r="N307">
        <v>32.746352264503301</v>
      </c>
      <c r="O307">
        <v>28.213592172065699</v>
      </c>
      <c r="Q307">
        <v>4.7898671061048299</v>
      </c>
    </row>
    <row r="308" spans="1:17" x14ac:dyDescent="0.3">
      <c r="A308" t="s">
        <v>1805</v>
      </c>
      <c r="B308" t="s">
        <v>1098</v>
      </c>
      <c r="C308" t="s">
        <v>1098</v>
      </c>
      <c r="D308">
        <v>42.5428827389972</v>
      </c>
      <c r="E308">
        <v>0.313793629081834</v>
      </c>
      <c r="F308">
        <v>3.4786624318468</v>
      </c>
      <c r="G308">
        <v>5.0392293507763801E-4</v>
      </c>
      <c r="H308">
        <v>2.4571720508242199E-3</v>
      </c>
      <c r="J308">
        <v>26.0970131610773</v>
      </c>
      <c r="K308">
        <v>33.899747771115202</v>
      </c>
      <c r="L308">
        <v>15.0595370485029</v>
      </c>
      <c r="M308">
        <v>69.946816342735801</v>
      </c>
      <c r="N308">
        <v>52.972040427872997</v>
      </c>
      <c r="O308">
        <v>57.282141682678898</v>
      </c>
      <c r="Q308">
        <v>2.4008777850945391</v>
      </c>
    </row>
    <row r="309" spans="1:17" x14ac:dyDescent="0.3">
      <c r="A309" t="s">
        <v>1806</v>
      </c>
      <c r="B309" t="s">
        <v>190</v>
      </c>
      <c r="C309" t="s">
        <v>1807</v>
      </c>
      <c r="D309">
        <v>671.72693495658996</v>
      </c>
      <c r="E309">
        <v>0.13670934442457799</v>
      </c>
      <c r="F309">
        <v>9.0207291656608799</v>
      </c>
      <c r="G309" s="1">
        <v>1.8684148002982501E-19</v>
      </c>
      <c r="H309" s="1">
        <v>1.24480823675316E-17</v>
      </c>
      <c r="J309">
        <v>322.24137990199802</v>
      </c>
      <c r="K309">
        <v>450.38236324481602</v>
      </c>
      <c r="L309">
        <v>412.25482670276602</v>
      </c>
      <c r="M309">
        <v>852.079399084236</v>
      </c>
      <c r="N309">
        <v>1001.65312809069</v>
      </c>
      <c r="O309">
        <v>991.75051271503696</v>
      </c>
      <c r="Q309">
        <v>2.4014975984004807</v>
      </c>
    </row>
    <row r="310" spans="1:17" x14ac:dyDescent="0.3">
      <c r="A310" t="s">
        <v>1808</v>
      </c>
      <c r="B310" t="s">
        <v>123</v>
      </c>
      <c r="C310" t="s">
        <v>1809</v>
      </c>
      <c r="D310">
        <v>1111.0588320080101</v>
      </c>
      <c r="E310">
        <v>0.14348047534022401</v>
      </c>
      <c r="F310">
        <v>10.132462476515601</v>
      </c>
      <c r="G310" s="1">
        <v>3.9653528816613502E-24</v>
      </c>
      <c r="H310" s="1">
        <v>4.2353745302697204E-22</v>
      </c>
      <c r="J310">
        <v>473.15019513779299</v>
      </c>
      <c r="K310">
        <v>636.83097598594895</v>
      </c>
      <c r="L310">
        <v>636.26544029924605</v>
      </c>
      <c r="M310">
        <v>1350.7911156058201</v>
      </c>
      <c r="N310">
        <v>1643.0963812718401</v>
      </c>
      <c r="O310">
        <v>1926.2188837474</v>
      </c>
      <c r="Q310">
        <v>2.8175323854262175</v>
      </c>
    </row>
    <row r="311" spans="1:17" x14ac:dyDescent="0.3">
      <c r="A311" t="s">
        <v>1810</v>
      </c>
      <c r="B311" t="s">
        <v>258</v>
      </c>
      <c r="C311" t="s">
        <v>1811</v>
      </c>
      <c r="D311">
        <v>226.74073360364099</v>
      </c>
      <c r="E311">
        <v>0.18634986161186201</v>
      </c>
      <c r="F311">
        <v>8.0969096707836297</v>
      </c>
      <c r="G311" s="1">
        <v>5.6372898500720898E-16</v>
      </c>
      <c r="H311" s="1">
        <v>2.6342585695232699E-14</v>
      </c>
      <c r="J311">
        <v>103.253399898175</v>
      </c>
      <c r="K311">
        <v>129.545464696761</v>
      </c>
      <c r="L311">
        <v>108.240422536114</v>
      </c>
      <c r="M311">
        <v>261.61926112607699</v>
      </c>
      <c r="N311">
        <v>375.61992303400802</v>
      </c>
      <c r="O311">
        <v>382.16593033070802</v>
      </c>
      <c r="Q311">
        <v>2.9891134334299432</v>
      </c>
    </row>
    <row r="312" spans="1:17" x14ac:dyDescent="0.3">
      <c r="A312" t="s">
        <v>1812</v>
      </c>
      <c r="B312" t="s">
        <v>1267</v>
      </c>
      <c r="C312" t="s">
        <v>1813</v>
      </c>
      <c r="D312">
        <v>20.3992698756159</v>
      </c>
      <c r="E312">
        <v>0.39002505979230201</v>
      </c>
      <c r="F312">
        <v>3.1045905111233498</v>
      </c>
      <c r="G312">
        <v>1.90542619061369E-3</v>
      </c>
      <c r="H312">
        <v>7.6638450906392798E-3</v>
      </c>
      <c r="J312">
        <v>11.346527461338001</v>
      </c>
      <c r="K312">
        <v>3.6321158326194798</v>
      </c>
      <c r="L312">
        <v>14.118315982971399</v>
      </c>
      <c r="M312">
        <v>26.3436061550563</v>
      </c>
      <c r="N312">
        <v>40.4513763267394</v>
      </c>
      <c r="O312">
        <v>26.503677494970798</v>
      </c>
      <c r="Q312">
        <v>3.2064745696896058</v>
      </c>
    </row>
    <row r="313" spans="1:17" x14ac:dyDescent="0.3">
      <c r="A313" t="s">
        <v>1814</v>
      </c>
      <c r="B313" t="s">
        <v>811</v>
      </c>
      <c r="C313" t="s">
        <v>811</v>
      </c>
      <c r="D313">
        <v>83.161576088681002</v>
      </c>
      <c r="E313">
        <v>0.25839805725263898</v>
      </c>
      <c r="F313">
        <v>4.3842873181533699</v>
      </c>
      <c r="G313" s="1">
        <v>1.1636610662842499E-5</v>
      </c>
      <c r="H313" s="1">
        <v>8.6906496282205406E-5</v>
      </c>
      <c r="J313">
        <v>38.578193368549101</v>
      </c>
      <c r="K313">
        <v>47.217505824053298</v>
      </c>
      <c r="L313">
        <v>61.179369259542902</v>
      </c>
      <c r="M313">
        <v>136.260031836498</v>
      </c>
      <c r="N313">
        <v>131.948537065793</v>
      </c>
      <c r="O313">
        <v>83.785819177649699</v>
      </c>
      <c r="Q313">
        <v>2.3949258318906592</v>
      </c>
    </row>
    <row r="314" spans="1:17" x14ac:dyDescent="0.3">
      <c r="A314" t="s">
        <v>1815</v>
      </c>
      <c r="B314" t="s">
        <v>647</v>
      </c>
      <c r="C314" t="s">
        <v>1816</v>
      </c>
      <c r="D314">
        <v>171.03279621057999</v>
      </c>
      <c r="E314">
        <v>0.190284371905072</v>
      </c>
      <c r="F314">
        <v>5.2243808809881003</v>
      </c>
      <c r="G314" s="1">
        <v>1.7473877159164399E-7</v>
      </c>
      <c r="H314" s="1">
        <v>1.9451070207446998E-6</v>
      </c>
      <c r="J314">
        <v>115.734580105647</v>
      </c>
      <c r="K314">
        <v>125.91334886414199</v>
      </c>
      <c r="L314">
        <v>94.122106553142899</v>
      </c>
      <c r="M314">
        <v>262.52766133832</v>
      </c>
      <c r="N314">
        <v>232.11384987486201</v>
      </c>
      <c r="O314">
        <v>195.785230527365</v>
      </c>
      <c r="Q314">
        <v>2.0562488271631172</v>
      </c>
    </row>
    <row r="315" spans="1:17" x14ac:dyDescent="0.3">
      <c r="A315" t="s">
        <v>1817</v>
      </c>
      <c r="B315" t="s">
        <v>408</v>
      </c>
      <c r="C315" t="s">
        <v>1818</v>
      </c>
      <c r="D315">
        <v>112.246561387865</v>
      </c>
      <c r="E315">
        <v>0.21571231946271699</v>
      </c>
      <c r="F315">
        <v>6.8719163934535699</v>
      </c>
      <c r="G315" s="1">
        <v>6.3345079270498798E-12</v>
      </c>
      <c r="H315" s="1">
        <v>1.5670920529823001E-10</v>
      </c>
      <c r="J315">
        <v>51.059373576020803</v>
      </c>
      <c r="K315">
        <v>50.849621656672703</v>
      </c>
      <c r="L315">
        <v>65.885474587199994</v>
      </c>
      <c r="M315">
        <v>171.68764011398801</v>
      </c>
      <c r="N315">
        <v>180.10493745476799</v>
      </c>
      <c r="O315">
        <v>153.89232093854</v>
      </c>
      <c r="Q315">
        <v>3.0137161197868196</v>
      </c>
    </row>
    <row r="316" spans="1:17" x14ac:dyDescent="0.3">
      <c r="A316" t="s">
        <v>1819</v>
      </c>
      <c r="B316" t="s">
        <v>167</v>
      </c>
      <c r="C316" t="s">
        <v>1820</v>
      </c>
      <c r="D316">
        <v>67.374021037036897</v>
      </c>
      <c r="E316">
        <v>0.28374718387668302</v>
      </c>
      <c r="F316">
        <v>9.3548303613439696</v>
      </c>
      <c r="G316" s="1">
        <v>8.3733976361288007E-21</v>
      </c>
      <c r="H316" s="1">
        <v>6.4027946242625798E-19</v>
      </c>
      <c r="J316">
        <v>11.346527461338001</v>
      </c>
      <c r="K316">
        <v>16.949873885557601</v>
      </c>
      <c r="L316">
        <v>16.000758114034301</v>
      </c>
      <c r="M316">
        <v>124.450829077335</v>
      </c>
      <c r="N316">
        <v>125.206641011336</v>
      </c>
      <c r="O316">
        <v>110.289496672621</v>
      </c>
      <c r="Q316">
        <v>8.1257347229852339</v>
      </c>
    </row>
    <row r="317" spans="1:17" x14ac:dyDescent="0.3">
      <c r="A317" t="s">
        <v>1821</v>
      </c>
      <c r="B317" t="s">
        <v>1146</v>
      </c>
      <c r="C317" t="s">
        <v>1822</v>
      </c>
      <c r="D317">
        <v>9.1499937204702704</v>
      </c>
      <c r="E317">
        <v>0.44273223964429598</v>
      </c>
      <c r="F317">
        <v>3.37478678377486</v>
      </c>
      <c r="G317">
        <v>7.38729010972261E-4</v>
      </c>
      <c r="H317">
        <v>3.4047311745427E-3</v>
      </c>
      <c r="J317">
        <v>0</v>
      </c>
      <c r="K317">
        <v>4.8428211101593099</v>
      </c>
      <c r="L317">
        <v>0.94122106553142904</v>
      </c>
      <c r="M317">
        <v>22.710005306083001</v>
      </c>
      <c r="N317">
        <v>6.7418960544565598</v>
      </c>
      <c r="O317">
        <v>19.664018786591299</v>
      </c>
      <c r="Q317">
        <v>8.4916255198753579</v>
      </c>
    </row>
    <row r="318" spans="1:17" x14ac:dyDescent="0.3">
      <c r="A318" t="s">
        <v>1823</v>
      </c>
      <c r="B318" t="s">
        <v>722</v>
      </c>
      <c r="C318" t="s">
        <v>1824</v>
      </c>
      <c r="D318">
        <v>87.269772992217696</v>
      </c>
      <c r="E318">
        <v>0.24460321844986199</v>
      </c>
      <c r="F318">
        <v>4.8893996544584599</v>
      </c>
      <c r="G318" s="1">
        <v>1.01143964694261E-6</v>
      </c>
      <c r="H318" s="1">
        <v>9.5455503285789597E-6</v>
      </c>
      <c r="J318">
        <v>37.443540622415298</v>
      </c>
      <c r="K318">
        <v>56.903148044371903</v>
      </c>
      <c r="L318">
        <v>56.473263931885697</v>
      </c>
      <c r="M318">
        <v>118.092027591632</v>
      </c>
      <c r="N318">
        <v>105.94408085574599</v>
      </c>
      <c r="O318">
        <v>148.762576907256</v>
      </c>
      <c r="Q318">
        <v>2.4718127736496474</v>
      </c>
    </row>
    <row r="319" spans="1:17" x14ac:dyDescent="0.3">
      <c r="A319" t="s">
        <v>1825</v>
      </c>
      <c r="B319" t="s">
        <v>171</v>
      </c>
      <c r="C319" t="s">
        <v>1826</v>
      </c>
      <c r="D319">
        <v>867.2566927849</v>
      </c>
      <c r="E319">
        <v>0.135423144605163</v>
      </c>
      <c r="F319">
        <v>9.2958665622364194</v>
      </c>
      <c r="G319" s="1">
        <v>1.46011892876572E-20</v>
      </c>
      <c r="H319" s="1">
        <v>1.0856508587474599E-18</v>
      </c>
      <c r="J319">
        <v>427.764085292441</v>
      </c>
      <c r="K319">
        <v>532.71032211752402</v>
      </c>
      <c r="L319">
        <v>549.67310227035398</v>
      </c>
      <c r="M319">
        <v>1093.7138555409599</v>
      </c>
      <c r="N319">
        <v>1162.49550538987</v>
      </c>
      <c r="O319">
        <v>1437.1832860982599</v>
      </c>
      <c r="Q319">
        <v>2.445716476936044</v>
      </c>
    </row>
    <row r="320" spans="1:17" x14ac:dyDescent="0.3">
      <c r="A320" t="s">
        <v>1827</v>
      </c>
      <c r="B320" t="s">
        <v>295</v>
      </c>
      <c r="C320" t="s">
        <v>1828</v>
      </c>
      <c r="D320">
        <v>282.98446539808202</v>
      </c>
      <c r="E320">
        <v>0.17063241797567499</v>
      </c>
      <c r="F320">
        <v>7.7466394857954599</v>
      </c>
      <c r="G320" s="1">
        <v>9.4356354485934504E-15</v>
      </c>
      <c r="H320" s="1">
        <v>3.7238938963979699E-13</v>
      </c>
      <c r="J320">
        <v>146.37020425125999</v>
      </c>
      <c r="K320">
        <v>140.44181219462001</v>
      </c>
      <c r="L320">
        <v>184.47932884415999</v>
      </c>
      <c r="M320">
        <v>334.29127810554201</v>
      </c>
      <c r="N320">
        <v>446.89139560969198</v>
      </c>
      <c r="O320">
        <v>445.432773383219</v>
      </c>
      <c r="Q320">
        <v>2.6026691543498952</v>
      </c>
    </row>
    <row r="321" spans="1:17" x14ac:dyDescent="0.3">
      <c r="A321" t="s">
        <v>1829</v>
      </c>
      <c r="B321" t="s">
        <v>1067</v>
      </c>
      <c r="C321" t="s">
        <v>1830</v>
      </c>
      <c r="D321">
        <v>58.245797722104498</v>
      </c>
      <c r="E321">
        <v>0.26947047986120098</v>
      </c>
      <c r="F321">
        <v>3.5745312107740301</v>
      </c>
      <c r="G321">
        <v>3.5085596053018497E-4</v>
      </c>
      <c r="H321">
        <v>1.78383812497742E-3</v>
      </c>
      <c r="J321">
        <v>31.770276891746299</v>
      </c>
      <c r="K321">
        <v>35.110453048655003</v>
      </c>
      <c r="L321">
        <v>45.178611145508597</v>
      </c>
      <c r="M321">
        <v>86.298020163115496</v>
      </c>
      <c r="N321">
        <v>81.865880661258203</v>
      </c>
      <c r="O321">
        <v>69.251544422343102</v>
      </c>
      <c r="Q321">
        <v>2.1186582300595815</v>
      </c>
    </row>
    <row r="322" spans="1:17" x14ac:dyDescent="0.3">
      <c r="A322" t="s">
        <v>1831</v>
      </c>
      <c r="B322" t="s">
        <v>558</v>
      </c>
      <c r="C322" t="s">
        <v>558</v>
      </c>
      <c r="D322">
        <v>67.035823856258304</v>
      </c>
      <c r="E322">
        <v>0.26194202898259999</v>
      </c>
      <c r="F322">
        <v>5.7096898337527904</v>
      </c>
      <c r="G322" s="1">
        <v>1.13182250199683E-8</v>
      </c>
      <c r="H322" s="1">
        <v>1.6238599674341299E-7</v>
      </c>
      <c r="J322">
        <v>37.443540622415298</v>
      </c>
      <c r="K322">
        <v>30.2676319384957</v>
      </c>
      <c r="L322">
        <v>29.177853031474299</v>
      </c>
      <c r="M322">
        <v>97.198822710035401</v>
      </c>
      <c r="N322">
        <v>117.5016169491</v>
      </c>
      <c r="O322">
        <v>90.625477886029302</v>
      </c>
      <c r="Q322">
        <v>3.1512951614322029</v>
      </c>
    </row>
    <row r="323" spans="1:17" x14ac:dyDescent="0.3">
      <c r="A323" t="s">
        <v>1832</v>
      </c>
      <c r="B323" t="s">
        <v>451</v>
      </c>
      <c r="C323" t="s">
        <v>1833</v>
      </c>
      <c r="D323">
        <v>94.422519668280103</v>
      </c>
      <c r="E323">
        <v>0.23430925943304601</v>
      </c>
      <c r="F323">
        <v>6.4779124160527601</v>
      </c>
      <c r="G323" s="1">
        <v>9.3000306799033399E-11</v>
      </c>
      <c r="H323" s="1">
        <v>1.9648322274747102E-9</v>
      </c>
      <c r="J323">
        <v>47.655415337619402</v>
      </c>
      <c r="K323">
        <v>49.638916379132901</v>
      </c>
      <c r="L323">
        <v>40.472505817851399</v>
      </c>
      <c r="M323">
        <v>118.092027591632</v>
      </c>
      <c r="N323">
        <v>162.768633314737</v>
      </c>
      <c r="O323">
        <v>147.90761956870799</v>
      </c>
      <c r="Q323">
        <v>3.1122749723232968</v>
      </c>
    </row>
    <row r="324" spans="1:17" x14ac:dyDescent="0.3">
      <c r="A324" t="s">
        <v>1834</v>
      </c>
      <c r="B324" t="s">
        <v>1019</v>
      </c>
      <c r="C324" t="s">
        <v>1835</v>
      </c>
      <c r="D324">
        <v>17.971730409965399</v>
      </c>
      <c r="E324">
        <v>0.401563659832891</v>
      </c>
      <c r="F324">
        <v>3.71041620554207</v>
      </c>
      <c r="G324">
        <v>2.0691877934004199E-4</v>
      </c>
      <c r="H324">
        <v>1.1210599566659799E-3</v>
      </c>
      <c r="J324">
        <v>7.9425692229365703</v>
      </c>
      <c r="K324">
        <v>2.4214105550796501</v>
      </c>
      <c r="L324">
        <v>9.4122106553142899</v>
      </c>
      <c r="M324">
        <v>20.8932048815964</v>
      </c>
      <c r="N324">
        <v>34.672608280062299</v>
      </c>
      <c r="O324">
        <v>32.488378864802897</v>
      </c>
      <c r="Q324">
        <v>4.4525356045346483</v>
      </c>
    </row>
    <row r="325" spans="1:17" x14ac:dyDescent="0.3">
      <c r="A325" t="s">
        <v>1836</v>
      </c>
      <c r="B325" t="s">
        <v>587</v>
      </c>
      <c r="C325" t="s">
        <v>1837</v>
      </c>
      <c r="D325">
        <v>58.075537415729698</v>
      </c>
      <c r="E325">
        <v>0.27894526520518698</v>
      </c>
      <c r="F325">
        <v>5.5684223978927498</v>
      </c>
      <c r="G325" s="1">
        <v>2.5705606555044599E-8</v>
      </c>
      <c r="H325" s="1">
        <v>3.4065660224239498E-7</v>
      </c>
      <c r="J325">
        <v>30.6356241456125</v>
      </c>
      <c r="K325">
        <v>21.7926949957169</v>
      </c>
      <c r="L325">
        <v>27.295410900411401</v>
      </c>
      <c r="M325">
        <v>79.030818465169006</v>
      </c>
      <c r="N325">
        <v>82.829008669037705</v>
      </c>
      <c r="O325">
        <v>106.869667318431</v>
      </c>
      <c r="Q325">
        <v>3.3707591743630103</v>
      </c>
    </row>
    <row r="326" spans="1:17" x14ac:dyDescent="0.3">
      <c r="A326" t="s">
        <v>1838</v>
      </c>
      <c r="B326" t="s">
        <v>1253</v>
      </c>
      <c r="C326" t="s">
        <v>1253</v>
      </c>
      <c r="D326">
        <v>3.9565709009935901</v>
      </c>
      <c r="E326">
        <v>0.42384268040156398</v>
      </c>
      <c r="F326">
        <v>3.1352043073434599</v>
      </c>
      <c r="G326">
        <v>1.7173446146721799E-3</v>
      </c>
      <c r="H326">
        <v>6.9930480557513497E-3</v>
      </c>
      <c r="J326">
        <v>0</v>
      </c>
      <c r="K326">
        <v>0</v>
      </c>
      <c r="L326">
        <v>0</v>
      </c>
      <c r="M326">
        <v>5.4504012734599296</v>
      </c>
      <c r="N326">
        <v>10.594408085574599</v>
      </c>
      <c r="O326">
        <v>7.6946160469270097</v>
      </c>
      <c r="Q326" t="e">
        <v>#DIV/0!</v>
      </c>
    </row>
    <row r="327" spans="1:17" x14ac:dyDescent="0.3">
      <c r="A327" t="s">
        <v>1839</v>
      </c>
      <c r="B327" t="s">
        <v>641</v>
      </c>
      <c r="C327" t="s">
        <v>1840</v>
      </c>
      <c r="D327">
        <v>49.404871908581903</v>
      </c>
      <c r="E327">
        <v>0.29139216609713497</v>
      </c>
      <c r="F327">
        <v>5.2793533659334697</v>
      </c>
      <c r="G327" s="1">
        <v>1.29640577643568E-7</v>
      </c>
      <c r="H327" s="1">
        <v>1.4773098170424501E-6</v>
      </c>
      <c r="J327">
        <v>21.558402176542099</v>
      </c>
      <c r="K327">
        <v>26.635516105876199</v>
      </c>
      <c r="L327">
        <v>19.765642376159999</v>
      </c>
      <c r="M327">
        <v>81.7560191018989</v>
      </c>
      <c r="N327">
        <v>65.492704529006602</v>
      </c>
      <c r="O327">
        <v>81.220947162007405</v>
      </c>
      <c r="Q327">
        <v>3.3618473777474893</v>
      </c>
    </row>
    <row r="328" spans="1:17" x14ac:dyDescent="0.3">
      <c r="A328" t="s">
        <v>1841</v>
      </c>
      <c r="B328" t="s">
        <v>225</v>
      </c>
      <c r="C328" t="s">
        <v>225</v>
      </c>
      <c r="D328">
        <v>490.26828429471198</v>
      </c>
      <c r="E328">
        <v>0.15741386571344099</v>
      </c>
      <c r="F328">
        <v>8.5959162875434103</v>
      </c>
      <c r="G328" s="1">
        <v>8.2603004785224295E-18</v>
      </c>
      <c r="H328" s="1">
        <v>4.5374336261206098E-16</v>
      </c>
      <c r="J328">
        <v>293.87506124865303</v>
      </c>
      <c r="K328">
        <v>256.66951883844303</v>
      </c>
      <c r="L328">
        <v>258.83579302114299</v>
      </c>
      <c r="M328">
        <v>696.74296279062798</v>
      </c>
      <c r="N328">
        <v>563.42988455101295</v>
      </c>
      <c r="O328">
        <v>872.05648531839495</v>
      </c>
      <c r="Q328">
        <v>2.6343971308220633</v>
      </c>
    </row>
    <row r="329" spans="1:17" x14ac:dyDescent="0.3">
      <c r="A329" t="s">
        <v>1842</v>
      </c>
      <c r="B329" t="s">
        <v>32</v>
      </c>
      <c r="C329" t="s">
        <v>1843</v>
      </c>
      <c r="D329">
        <v>346.56936649824502</v>
      </c>
      <c r="E329">
        <v>0.159740752128227</v>
      </c>
      <c r="F329">
        <v>14.1210632692283</v>
      </c>
      <c r="G329" s="1">
        <v>2.8170854206430097E-45</v>
      </c>
      <c r="H329" s="1">
        <v>1.14885865427314E-42</v>
      </c>
      <c r="J329">
        <v>114.599927359513</v>
      </c>
      <c r="K329">
        <v>125.91334886414199</v>
      </c>
      <c r="L329">
        <v>104.475538273989</v>
      </c>
      <c r="M329">
        <v>501.43691715831301</v>
      </c>
      <c r="N329">
        <v>579.80306068326399</v>
      </c>
      <c r="O329">
        <v>653.18740665024905</v>
      </c>
      <c r="Q329">
        <v>5.0274887521133556</v>
      </c>
    </row>
    <row r="330" spans="1:17" x14ac:dyDescent="0.3">
      <c r="A330" t="s">
        <v>1844</v>
      </c>
      <c r="B330" t="s">
        <v>501</v>
      </c>
      <c r="C330" t="s">
        <v>501</v>
      </c>
      <c r="D330">
        <v>96.472407663240304</v>
      </c>
      <c r="E330">
        <v>0.244770719863702</v>
      </c>
      <c r="F330">
        <v>6.0849682026995602</v>
      </c>
      <c r="G330" s="1">
        <v>1.1651443178913199E-9</v>
      </c>
      <c r="H330" s="1">
        <v>2.0524230667776602E-8</v>
      </c>
      <c r="J330">
        <v>65.809859275760203</v>
      </c>
      <c r="K330">
        <v>31.478337216035499</v>
      </c>
      <c r="L330">
        <v>44.237390079977096</v>
      </c>
      <c r="M330">
        <v>130.80963056303801</v>
      </c>
      <c r="N330">
        <v>156.02673726027999</v>
      </c>
      <c r="O330">
        <v>150.47249158435</v>
      </c>
      <c r="Q330">
        <v>3.0899632356294293</v>
      </c>
    </row>
    <row r="331" spans="1:17" x14ac:dyDescent="0.3">
      <c r="A331" t="s">
        <v>1845</v>
      </c>
      <c r="B331" t="s">
        <v>145</v>
      </c>
      <c r="C331" t="s">
        <v>1846</v>
      </c>
      <c r="D331">
        <v>1158.77468640284</v>
      </c>
      <c r="E331">
        <v>0.109668576465036</v>
      </c>
      <c r="F331">
        <v>9.7309953162416392</v>
      </c>
      <c r="G331" s="1">
        <v>2.22405998978823E-22</v>
      </c>
      <c r="H331" s="1">
        <v>1.9691710093796001E-20</v>
      </c>
      <c r="J331">
        <v>660.36789824986897</v>
      </c>
      <c r="K331">
        <v>774.85137762548902</v>
      </c>
      <c r="L331">
        <v>792.50813717746303</v>
      </c>
      <c r="M331">
        <v>1494.3183491402599</v>
      </c>
      <c r="N331">
        <v>1611.3131570151199</v>
      </c>
      <c r="O331">
        <v>1619.2891992088601</v>
      </c>
      <c r="Q331">
        <v>2.1209599871509091</v>
      </c>
    </row>
    <row r="332" spans="1:17" x14ac:dyDescent="0.3">
      <c r="A332" t="s">
        <v>1847</v>
      </c>
      <c r="B332" t="s">
        <v>679</v>
      </c>
      <c r="C332" t="s">
        <v>679</v>
      </c>
      <c r="D332">
        <v>25.3327500695362</v>
      </c>
      <c r="E332">
        <v>0.37392813155375998</v>
      </c>
      <c r="F332">
        <v>5.0729993114075302</v>
      </c>
      <c r="G332" s="1">
        <v>3.9159391732808E-7</v>
      </c>
      <c r="H332" s="1">
        <v>4.0864703660699802E-6</v>
      </c>
      <c r="J332">
        <v>9.0772219690703704</v>
      </c>
      <c r="K332">
        <v>6.0535263876991401</v>
      </c>
      <c r="L332">
        <v>7.5297685242514296</v>
      </c>
      <c r="M332">
        <v>40.8780095509495</v>
      </c>
      <c r="N332">
        <v>56.824552458991</v>
      </c>
      <c r="O332">
        <v>31.6334215262555</v>
      </c>
      <c r="Q332">
        <v>5.7075478116970881</v>
      </c>
    </row>
    <row r="333" spans="1:17" x14ac:dyDescent="0.3">
      <c r="A333" t="s">
        <v>1848</v>
      </c>
      <c r="B333" t="s">
        <v>918</v>
      </c>
      <c r="C333" t="s">
        <v>918</v>
      </c>
      <c r="D333">
        <v>80.7350806099046</v>
      </c>
      <c r="E333">
        <v>0.25715548930944299</v>
      </c>
      <c r="F333">
        <v>4.0200682451452598</v>
      </c>
      <c r="G333" s="1">
        <v>5.8181284979207398E-5</v>
      </c>
      <c r="H333">
        <v>3.6571869838868403E-4</v>
      </c>
      <c r="J333">
        <v>30.6356241456125</v>
      </c>
      <c r="K333">
        <v>69.010200819770105</v>
      </c>
      <c r="L333">
        <v>51.767158604228598</v>
      </c>
      <c r="M333">
        <v>113.550026530415</v>
      </c>
      <c r="N333">
        <v>111.722848902423</v>
      </c>
      <c r="O333">
        <v>107.72462465697799</v>
      </c>
      <c r="Q333">
        <v>2.1992664845463694</v>
      </c>
    </row>
    <row r="334" spans="1:17" x14ac:dyDescent="0.3">
      <c r="A334" t="s">
        <v>1849</v>
      </c>
      <c r="B334" t="s">
        <v>786</v>
      </c>
      <c r="C334" t="s">
        <v>1850</v>
      </c>
      <c r="D334">
        <v>15.928214653072301</v>
      </c>
      <c r="E334">
        <v>0.40937663449149397</v>
      </c>
      <c r="F334">
        <v>4.5403446685653703</v>
      </c>
      <c r="G334" s="1">
        <v>5.6162342114952799E-6</v>
      </c>
      <c r="H334" s="1">
        <v>4.5070530720514899E-5</v>
      </c>
      <c r="J334">
        <v>3.40395823840139</v>
      </c>
      <c r="K334">
        <v>6.0535263876991401</v>
      </c>
      <c r="L334">
        <v>2.82366319659429</v>
      </c>
      <c r="M334">
        <v>27.2520063672996</v>
      </c>
      <c r="N334">
        <v>26.9675842178262</v>
      </c>
      <c r="O334">
        <v>29.068549510613199</v>
      </c>
      <c r="Q334">
        <v>6.7817879320553036</v>
      </c>
    </row>
    <row r="335" spans="1:17" x14ac:dyDescent="0.3">
      <c r="A335" t="s">
        <v>1851</v>
      </c>
      <c r="B335" t="s">
        <v>1287</v>
      </c>
      <c r="C335" t="s">
        <v>1287</v>
      </c>
      <c r="D335">
        <v>41.323786032830498</v>
      </c>
      <c r="E335">
        <v>0.30666061590518401</v>
      </c>
      <c r="F335">
        <v>3.0665136423966501</v>
      </c>
      <c r="G335">
        <v>2.1657092520294698E-3</v>
      </c>
      <c r="H335">
        <v>8.5723867981801708E-3</v>
      </c>
      <c r="J335">
        <v>22.693054922675898</v>
      </c>
      <c r="K335">
        <v>29.056926660955799</v>
      </c>
      <c r="L335">
        <v>27.295410900411401</v>
      </c>
      <c r="M335">
        <v>46.328410824409403</v>
      </c>
      <c r="N335">
        <v>71.271472575683603</v>
      </c>
      <c r="O335">
        <v>51.297440312846803</v>
      </c>
      <c r="Q335">
        <v>2.1367130759333648</v>
      </c>
    </row>
    <row r="336" spans="1:17" x14ac:dyDescent="0.3">
      <c r="A336" t="s">
        <v>1852</v>
      </c>
      <c r="B336" t="s">
        <v>1008</v>
      </c>
      <c r="C336" t="s">
        <v>1853</v>
      </c>
      <c r="D336">
        <v>27.1253978023</v>
      </c>
      <c r="E336">
        <v>0.35320573127828803</v>
      </c>
      <c r="F336">
        <v>3.73995065800246</v>
      </c>
      <c r="G336">
        <v>1.8405638163333901E-4</v>
      </c>
      <c r="H336">
        <v>1.01185898040093E-3</v>
      </c>
      <c r="J336">
        <v>12.4811802074718</v>
      </c>
      <c r="K336">
        <v>8.4749369427787897</v>
      </c>
      <c r="L336">
        <v>17.8832002450971</v>
      </c>
      <c r="M336">
        <v>43.603210187679402</v>
      </c>
      <c r="N336">
        <v>37.5619923034008</v>
      </c>
      <c r="O336">
        <v>42.7478669273723</v>
      </c>
      <c r="Q336">
        <v>3.1904028630867556</v>
      </c>
    </row>
    <row r="337" spans="1:17" x14ac:dyDescent="0.3">
      <c r="A337" t="s">
        <v>1854</v>
      </c>
      <c r="B337" t="s">
        <v>252</v>
      </c>
      <c r="C337" t="s">
        <v>252</v>
      </c>
      <c r="D337">
        <v>546.762445144048</v>
      </c>
      <c r="E337">
        <v>0.38102715350473798</v>
      </c>
      <c r="F337">
        <v>8.1486421839562606</v>
      </c>
      <c r="G337" s="1">
        <v>3.6803315274867998E-16</v>
      </c>
      <c r="H337" s="1">
        <v>1.7563794927984899E-14</v>
      </c>
      <c r="J337">
        <v>31.770276891746299</v>
      </c>
      <c r="K337">
        <v>85.960074705327699</v>
      </c>
      <c r="L337">
        <v>55.532042866354303</v>
      </c>
      <c r="M337">
        <v>604.99454135405199</v>
      </c>
      <c r="N337">
        <v>1239.54574601223</v>
      </c>
      <c r="O337">
        <v>1262.77198903458</v>
      </c>
      <c r="Q337">
        <v>17.934141369936711</v>
      </c>
    </row>
    <row r="338" spans="1:17" x14ac:dyDescent="0.3">
      <c r="A338" t="s">
        <v>1855</v>
      </c>
      <c r="B338" t="s">
        <v>120</v>
      </c>
      <c r="C338" t="s">
        <v>120</v>
      </c>
      <c r="D338">
        <v>284.77942006918101</v>
      </c>
      <c r="E338">
        <v>0.15218248188648401</v>
      </c>
      <c r="F338">
        <v>10.210561519184299</v>
      </c>
      <c r="G338" s="1">
        <v>1.7783269019357999E-24</v>
      </c>
      <c r="H338" s="1">
        <v>1.9457498736790199E-22</v>
      </c>
      <c r="J338">
        <v>141.83159326672501</v>
      </c>
      <c r="K338">
        <v>139.23110691708001</v>
      </c>
      <c r="L338">
        <v>142.12438089524599</v>
      </c>
      <c r="M338">
        <v>392.42889168911501</v>
      </c>
      <c r="N338">
        <v>438.22324353967599</v>
      </c>
      <c r="O338">
        <v>454.83730410724098</v>
      </c>
      <c r="Q338">
        <v>3.0376386633974382</v>
      </c>
    </row>
    <row r="339" spans="1:17" x14ac:dyDescent="0.3">
      <c r="A339" t="s">
        <v>1856</v>
      </c>
      <c r="B339" t="s">
        <v>498</v>
      </c>
      <c r="C339" t="s">
        <v>1857</v>
      </c>
      <c r="D339">
        <v>107.004882576046</v>
      </c>
      <c r="E339">
        <v>0.220959607143527</v>
      </c>
      <c r="F339">
        <v>6.1007384367394897</v>
      </c>
      <c r="G339" s="1">
        <v>1.0557955773875599E-9</v>
      </c>
      <c r="H339" s="1">
        <v>1.8695916948002398E-8</v>
      </c>
      <c r="J339">
        <v>53.328679068288402</v>
      </c>
      <c r="K339">
        <v>67.799495542230304</v>
      </c>
      <c r="L339">
        <v>51.767158604228598</v>
      </c>
      <c r="M339">
        <v>148.06923459566099</v>
      </c>
      <c r="N339">
        <v>179.14180944698899</v>
      </c>
      <c r="O339">
        <v>141.922918198876</v>
      </c>
      <c r="Q339">
        <v>2.7133986413550617</v>
      </c>
    </row>
    <row r="340" spans="1:17" x14ac:dyDescent="0.3">
      <c r="A340" t="s">
        <v>1858</v>
      </c>
      <c r="B340" t="s">
        <v>1048</v>
      </c>
      <c r="C340" t="s">
        <v>1048</v>
      </c>
      <c r="D340">
        <v>9.2006749325171207</v>
      </c>
      <c r="E340">
        <v>0.441837235901267</v>
      </c>
      <c r="F340">
        <v>3.6332313595290202</v>
      </c>
      <c r="G340">
        <v>2.79893837719022E-4</v>
      </c>
      <c r="H340">
        <v>1.4651152345478799E-3</v>
      </c>
      <c r="J340">
        <v>1.1346527461338001</v>
      </c>
      <c r="K340">
        <v>0</v>
      </c>
      <c r="L340">
        <v>3.7648842621257099</v>
      </c>
      <c r="M340">
        <v>24.526805730569698</v>
      </c>
      <c r="N340">
        <v>16.373176132251601</v>
      </c>
      <c r="O340">
        <v>9.4045307240218996</v>
      </c>
      <c r="Q340">
        <v>10.267197186599709</v>
      </c>
    </row>
    <row r="341" spans="1:17" x14ac:dyDescent="0.3">
      <c r="A341" t="s">
        <v>1859</v>
      </c>
      <c r="B341" t="s">
        <v>80</v>
      </c>
      <c r="C341" t="s">
        <v>1860</v>
      </c>
      <c r="D341">
        <v>29822.728777935601</v>
      </c>
      <c r="E341">
        <v>9.2046007010368996E-2</v>
      </c>
      <c r="F341">
        <v>11.1841129138133</v>
      </c>
      <c r="G341" s="1">
        <v>4.8775860879427703E-29</v>
      </c>
      <c r="H341" s="1">
        <v>7.9087413941607007E-27</v>
      </c>
      <c r="J341">
        <v>20098.104092267899</v>
      </c>
      <c r="K341">
        <v>20031.1188168964</v>
      </c>
      <c r="L341">
        <v>18398.048167942801</v>
      </c>
      <c r="M341">
        <v>39042.132722005699</v>
      </c>
      <c r="N341">
        <v>43936.936586893396</v>
      </c>
      <c r="O341">
        <v>37430.0322816072</v>
      </c>
      <c r="Q341">
        <v>2.0573161771351445</v>
      </c>
    </row>
    <row r="342" spans="1:17" x14ac:dyDescent="0.3">
      <c r="A342" t="s">
        <v>1861</v>
      </c>
      <c r="B342" t="s">
        <v>825</v>
      </c>
      <c r="C342" t="s">
        <v>1862</v>
      </c>
      <c r="D342">
        <v>16.513194597664</v>
      </c>
      <c r="E342">
        <v>0.40617161150568598</v>
      </c>
      <c r="F342">
        <v>4.3451921385007699</v>
      </c>
      <c r="G342" s="1">
        <v>1.39153807694234E-5</v>
      </c>
      <c r="H342">
        <v>1.0188965962725799E-4</v>
      </c>
      <c r="J342">
        <v>4.5386109845351799</v>
      </c>
      <c r="K342">
        <v>4.8428211101593099</v>
      </c>
      <c r="L342">
        <v>4.7061053276571396</v>
      </c>
      <c r="M342">
        <v>36.336008489732897</v>
      </c>
      <c r="N342">
        <v>22.151944178928701</v>
      </c>
      <c r="O342">
        <v>26.503677494970798</v>
      </c>
      <c r="Q342">
        <v>6.0331076763482177</v>
      </c>
    </row>
    <row r="343" spans="1:17" x14ac:dyDescent="0.3">
      <c r="A343" t="s">
        <v>1863</v>
      </c>
      <c r="B343" t="s">
        <v>1065</v>
      </c>
      <c r="C343" t="s">
        <v>1065</v>
      </c>
      <c r="D343">
        <v>21.623342439649001</v>
      </c>
      <c r="E343">
        <v>0.37770431240427699</v>
      </c>
      <c r="F343">
        <v>3.57474247583021</v>
      </c>
      <c r="G343">
        <v>3.5057278606199799E-4</v>
      </c>
      <c r="H343">
        <v>1.7830720161838101E-3</v>
      </c>
      <c r="J343">
        <v>13.615832953605601</v>
      </c>
      <c r="K343">
        <v>6.0535263876991401</v>
      </c>
      <c r="L343">
        <v>9.4122106553142899</v>
      </c>
      <c r="M343">
        <v>40.8780095509495</v>
      </c>
      <c r="N343">
        <v>29.8569682411648</v>
      </c>
      <c r="O343">
        <v>29.923506849160599</v>
      </c>
      <c r="Q343">
        <v>3.4612465782616715</v>
      </c>
    </row>
    <row r="344" spans="1:17" x14ac:dyDescent="0.3">
      <c r="A344" t="s">
        <v>1864</v>
      </c>
      <c r="B344" t="s">
        <v>516</v>
      </c>
      <c r="C344" t="s">
        <v>516</v>
      </c>
      <c r="D344">
        <v>148.937106100259</v>
      </c>
      <c r="E344">
        <v>0.19786020840270299</v>
      </c>
      <c r="F344">
        <v>5.9925398700130401</v>
      </c>
      <c r="G344" s="1">
        <v>2.0658876514890499E-9</v>
      </c>
      <c r="H344" s="1">
        <v>3.4566387104996299E-8</v>
      </c>
      <c r="J344">
        <v>66.944512021893999</v>
      </c>
      <c r="K344">
        <v>99.277832758265802</v>
      </c>
      <c r="L344">
        <v>97.886990815268604</v>
      </c>
      <c r="M344">
        <v>214.382450089424</v>
      </c>
      <c r="N344">
        <v>194.551857571461</v>
      </c>
      <c r="O344">
        <v>220.578993345241</v>
      </c>
      <c r="Q344">
        <v>2.3835329394430631</v>
      </c>
    </row>
    <row r="345" spans="1:17" x14ac:dyDescent="0.3">
      <c r="A345" t="s">
        <v>1865</v>
      </c>
      <c r="B345" t="s">
        <v>924</v>
      </c>
      <c r="C345" t="s">
        <v>1866</v>
      </c>
      <c r="D345">
        <v>21.858701299684402</v>
      </c>
      <c r="E345">
        <v>0.38225875065722198</v>
      </c>
      <c r="F345">
        <v>4.0012886189152104</v>
      </c>
      <c r="G345" s="1">
        <v>6.29984588363735E-5</v>
      </c>
      <c r="H345">
        <v>3.9142809742378403E-4</v>
      </c>
      <c r="J345">
        <v>10.2118747152042</v>
      </c>
      <c r="K345">
        <v>3.6321158326194798</v>
      </c>
      <c r="L345">
        <v>11.2946527863771</v>
      </c>
      <c r="M345">
        <v>28.160406579543</v>
      </c>
      <c r="N345">
        <v>38.525120311180302</v>
      </c>
      <c r="O345">
        <v>39.328037573182499</v>
      </c>
      <c r="Q345">
        <v>4.2171553593616489</v>
      </c>
    </row>
    <row r="346" spans="1:17" x14ac:dyDescent="0.3">
      <c r="A346" t="s">
        <v>1867</v>
      </c>
      <c r="B346" t="s">
        <v>40</v>
      </c>
      <c r="C346" t="s">
        <v>40</v>
      </c>
      <c r="D346">
        <v>1791.25302542444</v>
      </c>
      <c r="E346">
        <v>0.104948375285071</v>
      </c>
      <c r="F346">
        <v>13.459767712647499</v>
      </c>
      <c r="G346" s="1">
        <v>2.6976291907997401E-41</v>
      </c>
      <c r="H346" s="1">
        <v>8.8548033292153297E-39</v>
      </c>
      <c r="J346">
        <v>848.72025410807998</v>
      </c>
      <c r="K346">
        <v>1021.8352542436101</v>
      </c>
      <c r="L346">
        <v>1033.4607299535101</v>
      </c>
      <c r="M346">
        <v>2554.4213968282202</v>
      </c>
      <c r="N346">
        <v>2606.22438905135</v>
      </c>
      <c r="O346">
        <v>2682.8561283618901</v>
      </c>
      <c r="Q346">
        <v>2.700915308524229</v>
      </c>
    </row>
    <row r="347" spans="1:17" x14ac:dyDescent="0.3">
      <c r="A347" t="s">
        <v>1868</v>
      </c>
      <c r="B347" t="s">
        <v>903</v>
      </c>
      <c r="C347" t="s">
        <v>1869</v>
      </c>
      <c r="D347">
        <v>502.21499021557099</v>
      </c>
      <c r="E347">
        <v>0.30571646527813801</v>
      </c>
      <c r="F347">
        <v>4.0785554781613902</v>
      </c>
      <c r="G347" s="1">
        <v>4.5316389269928701E-5</v>
      </c>
      <c r="H347">
        <v>2.9222231279094399E-4</v>
      </c>
      <c r="J347">
        <v>322.24137990199802</v>
      </c>
      <c r="K347">
        <v>240.930350230426</v>
      </c>
      <c r="L347">
        <v>245.65869810370299</v>
      </c>
      <c r="M347">
        <v>879.33140545153503</v>
      </c>
      <c r="N347">
        <v>433.40760350077898</v>
      </c>
      <c r="O347">
        <v>891.72050410498605</v>
      </c>
      <c r="Q347">
        <v>2.7254903328312192</v>
      </c>
    </row>
    <row r="348" spans="1:17" x14ac:dyDescent="0.3">
      <c r="A348" t="s">
        <v>1870</v>
      </c>
      <c r="B348" t="s">
        <v>875</v>
      </c>
      <c r="C348" t="s">
        <v>1871</v>
      </c>
      <c r="D348">
        <v>66.823866894867507</v>
      </c>
      <c r="E348">
        <v>0.27019474943953198</v>
      </c>
      <c r="F348">
        <v>4.1809628994726298</v>
      </c>
      <c r="G348" s="1">
        <v>2.9027722892464301E-5</v>
      </c>
      <c r="H348">
        <v>1.9700206489500001E-4</v>
      </c>
      <c r="J348">
        <v>35.1742351301477</v>
      </c>
      <c r="K348">
        <v>31.478337216035499</v>
      </c>
      <c r="L348">
        <v>50.825937538697097</v>
      </c>
      <c r="M348">
        <v>100.832423559009</v>
      </c>
      <c r="N348">
        <v>73.197728591242694</v>
      </c>
      <c r="O348">
        <v>109.43453933407299</v>
      </c>
      <c r="Q348">
        <v>2.4129067670512487</v>
      </c>
    </row>
    <row r="349" spans="1:17" x14ac:dyDescent="0.3">
      <c r="A349" t="s">
        <v>1872</v>
      </c>
      <c r="B349" t="s">
        <v>1144</v>
      </c>
      <c r="C349" t="s">
        <v>1144</v>
      </c>
      <c r="D349">
        <v>40.812971763124601</v>
      </c>
      <c r="E349">
        <v>0.31399544180828598</v>
      </c>
      <c r="F349">
        <v>3.38024227296936</v>
      </c>
      <c r="G349">
        <v>7.2421960783450605E-4</v>
      </c>
      <c r="H349">
        <v>3.3435840419337101E-3</v>
      </c>
      <c r="J349">
        <v>23.827707668809701</v>
      </c>
      <c r="K349">
        <v>19.371284440637201</v>
      </c>
      <c r="L349">
        <v>29.177853031474299</v>
      </c>
      <c r="M349">
        <v>48.145211248895997</v>
      </c>
      <c r="N349">
        <v>49.119528396754902</v>
      </c>
      <c r="O349">
        <v>75.236245792175197</v>
      </c>
      <c r="Q349">
        <v>2.3833725427235515</v>
      </c>
    </row>
    <row r="350" spans="1:17" x14ac:dyDescent="0.3">
      <c r="A350" t="s">
        <v>1873</v>
      </c>
      <c r="B350" t="s">
        <v>716</v>
      </c>
      <c r="C350" t="s">
        <v>1874</v>
      </c>
      <c r="D350">
        <v>40.422064389878003</v>
      </c>
      <c r="E350">
        <v>0.32107513572663698</v>
      </c>
      <c r="F350">
        <v>4.9137173217001999</v>
      </c>
      <c r="G350" s="1">
        <v>8.9365572414123599E-7</v>
      </c>
      <c r="H350" s="1">
        <v>8.5296586776544394E-6</v>
      </c>
      <c r="J350">
        <v>13.615832953605601</v>
      </c>
      <c r="K350">
        <v>20.581989718177098</v>
      </c>
      <c r="L350">
        <v>17.8832002450971</v>
      </c>
      <c r="M350">
        <v>68.1300159182491</v>
      </c>
      <c r="N350">
        <v>46.230144373416401</v>
      </c>
      <c r="O350">
        <v>76.091203130722704</v>
      </c>
      <c r="Q350">
        <v>3.6568283946024733</v>
      </c>
    </row>
    <row r="351" spans="1:17" x14ac:dyDescent="0.3">
      <c r="A351" t="s">
        <v>1875</v>
      </c>
      <c r="B351" t="s">
        <v>276</v>
      </c>
      <c r="C351" t="s">
        <v>1876</v>
      </c>
      <c r="D351">
        <v>158.86133927645301</v>
      </c>
      <c r="E351">
        <v>0.20245753194137101</v>
      </c>
      <c r="F351">
        <v>7.8853882640417297</v>
      </c>
      <c r="G351" s="1">
        <v>3.1355904793910302E-15</v>
      </c>
      <c r="H351" s="1">
        <v>1.35252489332194E-13</v>
      </c>
      <c r="J351">
        <v>65.809859275760203</v>
      </c>
      <c r="K351">
        <v>77.485137762548902</v>
      </c>
      <c r="L351">
        <v>81.886232701234306</v>
      </c>
      <c r="M351">
        <v>191.67244478334101</v>
      </c>
      <c r="N351">
        <v>268.71271417048303</v>
      </c>
      <c r="O351">
        <v>267.60164696535099</v>
      </c>
      <c r="Q351">
        <v>3.2328929314454995</v>
      </c>
    </row>
    <row r="352" spans="1:17" x14ac:dyDescent="0.3">
      <c r="A352" t="s">
        <v>1877</v>
      </c>
      <c r="B352" t="s">
        <v>588</v>
      </c>
      <c r="C352" t="s">
        <v>1878</v>
      </c>
      <c r="D352">
        <v>135.90170199375899</v>
      </c>
      <c r="E352">
        <v>0.19529272360289399</v>
      </c>
      <c r="F352">
        <v>5.5673664017286999</v>
      </c>
      <c r="G352" s="1">
        <v>2.5861822046150299E-8</v>
      </c>
      <c r="H352" s="1">
        <v>3.4189430363172002E-7</v>
      </c>
      <c r="J352">
        <v>82.829650467767095</v>
      </c>
      <c r="K352">
        <v>93.224306370566694</v>
      </c>
      <c r="L352">
        <v>78.121348439108601</v>
      </c>
      <c r="M352">
        <v>170.77923990174401</v>
      </c>
      <c r="N352">
        <v>203.220009641476</v>
      </c>
      <c r="O352">
        <v>187.23565714189101</v>
      </c>
      <c r="Q352">
        <v>2.2080622902075437</v>
      </c>
    </row>
    <row r="353" spans="1:17" x14ac:dyDescent="0.3">
      <c r="A353" t="s">
        <v>1879</v>
      </c>
      <c r="B353" t="s">
        <v>202</v>
      </c>
      <c r="C353" t="s">
        <v>1880</v>
      </c>
      <c r="D353">
        <v>857.75712333358501</v>
      </c>
      <c r="E353">
        <v>0.111281201404812</v>
      </c>
      <c r="F353">
        <v>8.8635198891352793</v>
      </c>
      <c r="G353" s="1">
        <v>7.7527059134252102E-19</v>
      </c>
      <c r="H353" s="1">
        <v>4.8081067365380901E-17</v>
      </c>
      <c r="J353">
        <v>608.17387192771503</v>
      </c>
      <c r="K353">
        <v>566.61006988863903</v>
      </c>
      <c r="L353">
        <v>539.31967054950906</v>
      </c>
      <c r="M353">
        <v>1114.6070604225599</v>
      </c>
      <c r="N353">
        <v>1218.35692984108</v>
      </c>
      <c r="O353">
        <v>1099.4751373720201</v>
      </c>
      <c r="Q353">
        <v>2.0024688722860184</v>
      </c>
    </row>
    <row r="354" spans="1:17" x14ac:dyDescent="0.3">
      <c r="A354" t="s">
        <v>1881</v>
      </c>
      <c r="B354" t="s">
        <v>888</v>
      </c>
      <c r="C354" t="s">
        <v>888</v>
      </c>
      <c r="D354">
        <v>70.111524661318597</v>
      </c>
      <c r="E354">
        <v>0.28390762854017598</v>
      </c>
      <c r="F354">
        <v>4.13059280189883</v>
      </c>
      <c r="G354" s="1">
        <v>3.6182899250607802E-5</v>
      </c>
      <c r="H354">
        <v>2.3905226220651899E-4</v>
      </c>
      <c r="J354">
        <v>24.9623604149435</v>
      </c>
      <c r="K354">
        <v>49.638916379132901</v>
      </c>
      <c r="L354">
        <v>45.178611145508597</v>
      </c>
      <c r="M354">
        <v>67.221615706005807</v>
      </c>
      <c r="N354">
        <v>116.53848894132101</v>
      </c>
      <c r="O354">
        <v>117.129155381</v>
      </c>
      <c r="Q354">
        <v>2.5120182127745054</v>
      </c>
    </row>
    <row r="355" spans="1:17" x14ac:dyDescent="0.3">
      <c r="A355" t="s">
        <v>1882</v>
      </c>
      <c r="B355" t="s">
        <v>1173</v>
      </c>
      <c r="C355" t="s">
        <v>1883</v>
      </c>
      <c r="D355">
        <v>9.9825079747794394</v>
      </c>
      <c r="E355">
        <v>0.43537561884931802</v>
      </c>
      <c r="F355">
        <v>3.2990623142222999</v>
      </c>
      <c r="G355">
        <v>9.7008374434596199E-4</v>
      </c>
      <c r="H355">
        <v>4.2973624198182903E-3</v>
      </c>
      <c r="J355">
        <v>4.5386109845351799</v>
      </c>
      <c r="K355">
        <v>2.4214105550796501</v>
      </c>
      <c r="L355">
        <v>1.8824421310628601</v>
      </c>
      <c r="M355">
        <v>22.710005306083001</v>
      </c>
      <c r="N355">
        <v>16.373176132251601</v>
      </c>
      <c r="O355">
        <v>11.969402739664201</v>
      </c>
      <c r="Q355">
        <v>5.7735701360349632</v>
      </c>
    </row>
    <row r="356" spans="1:17" x14ac:dyDescent="0.3">
      <c r="A356" t="s">
        <v>1884</v>
      </c>
      <c r="B356" t="s">
        <v>1090</v>
      </c>
      <c r="C356" t="s">
        <v>1090</v>
      </c>
      <c r="D356">
        <v>47.958384198221502</v>
      </c>
      <c r="E356">
        <v>0.30134026233230798</v>
      </c>
      <c r="F356">
        <v>3.50440065380623</v>
      </c>
      <c r="G356">
        <v>4.5763628176504303E-4</v>
      </c>
      <c r="H356">
        <v>2.2601354421996102E-3</v>
      </c>
      <c r="J356">
        <v>20.4237494304083</v>
      </c>
      <c r="K356">
        <v>27.846221383416001</v>
      </c>
      <c r="L356">
        <v>37.648842621257103</v>
      </c>
      <c r="M356">
        <v>57.229213371329301</v>
      </c>
      <c r="N356">
        <v>84.755264684596796</v>
      </c>
      <c r="O356">
        <v>59.847013698321199</v>
      </c>
      <c r="Q356">
        <v>2.349095427240127</v>
      </c>
    </row>
    <row r="357" spans="1:17" x14ac:dyDescent="0.3">
      <c r="A357" t="s">
        <v>1885</v>
      </c>
      <c r="B357" t="s">
        <v>694</v>
      </c>
      <c r="C357" t="s">
        <v>1886</v>
      </c>
      <c r="D357">
        <v>67.414962708157006</v>
      </c>
      <c r="E357">
        <v>0.25831778217344697</v>
      </c>
      <c r="F357">
        <v>5.0080271972458501</v>
      </c>
      <c r="G357" s="1">
        <v>5.4990765695724395E-7</v>
      </c>
      <c r="H357" s="1">
        <v>5.5311339666147901E-6</v>
      </c>
      <c r="J357">
        <v>30.6356241456125</v>
      </c>
      <c r="K357">
        <v>42.374684713893899</v>
      </c>
      <c r="L357">
        <v>36.707621555725702</v>
      </c>
      <c r="M357">
        <v>87.206420375358903</v>
      </c>
      <c r="N357">
        <v>97.2759287857304</v>
      </c>
      <c r="O357">
        <v>110.289496672621</v>
      </c>
      <c r="Q357">
        <v>2.6866333034002183</v>
      </c>
    </row>
    <row r="358" spans="1:17" x14ac:dyDescent="0.3">
      <c r="A358" t="s">
        <v>1887</v>
      </c>
      <c r="B358" t="s">
        <v>826</v>
      </c>
      <c r="C358" t="s">
        <v>1888</v>
      </c>
      <c r="D358">
        <v>95.164091492902102</v>
      </c>
      <c r="E358">
        <v>0.23268630439825799</v>
      </c>
      <c r="F358">
        <v>4.3406624839345804</v>
      </c>
      <c r="G358" s="1">
        <v>1.42053779907761E-5</v>
      </c>
      <c r="H358">
        <v>1.03843550787542E-4</v>
      </c>
      <c r="J358">
        <v>48.790068083753198</v>
      </c>
      <c r="K358">
        <v>55.692442766832002</v>
      </c>
      <c r="L358">
        <v>77.180127373577207</v>
      </c>
      <c r="M358">
        <v>135.35163162425499</v>
      </c>
      <c r="N358">
        <v>114.612232925762</v>
      </c>
      <c r="O358">
        <v>139.35804618323399</v>
      </c>
      <c r="Q358">
        <v>2.1431039124998708</v>
      </c>
    </row>
    <row r="359" spans="1:17" x14ac:dyDescent="0.3">
      <c r="A359" t="s">
        <v>1889</v>
      </c>
      <c r="B359" t="s">
        <v>968</v>
      </c>
      <c r="C359" t="s">
        <v>968</v>
      </c>
      <c r="D359">
        <v>51.699857859925302</v>
      </c>
      <c r="E359">
        <v>0.29292484195587798</v>
      </c>
      <c r="F359">
        <v>3.8618366787808598</v>
      </c>
      <c r="G359">
        <v>1.1253779097356199E-4</v>
      </c>
      <c r="H359">
        <v>6.5677952771995001E-4</v>
      </c>
      <c r="J359">
        <v>35.1742351301477</v>
      </c>
      <c r="K359">
        <v>37.5318636037346</v>
      </c>
      <c r="L359">
        <v>17.8832002450971</v>
      </c>
      <c r="M359">
        <v>76.305617828438997</v>
      </c>
      <c r="N359">
        <v>73.197728591242694</v>
      </c>
      <c r="O359">
        <v>70.106501760890595</v>
      </c>
      <c r="Q359">
        <v>2.4242360925160837</v>
      </c>
    </row>
    <row r="360" spans="1:17" x14ac:dyDescent="0.3">
      <c r="A360" t="s">
        <v>1890</v>
      </c>
      <c r="B360" t="s">
        <v>1276</v>
      </c>
      <c r="C360" t="s">
        <v>1276</v>
      </c>
      <c r="D360">
        <v>5.3739833308499199</v>
      </c>
      <c r="E360">
        <v>0.43856909276197598</v>
      </c>
      <c r="F360">
        <v>3.0896455349773699</v>
      </c>
      <c r="G360">
        <v>2.00395500732206E-3</v>
      </c>
      <c r="H360">
        <v>8.0031843612004393E-3</v>
      </c>
      <c r="J360">
        <v>0</v>
      </c>
      <c r="K360">
        <v>0</v>
      </c>
      <c r="L360">
        <v>1.8824421310628601</v>
      </c>
      <c r="M360">
        <v>7.2672016979465699</v>
      </c>
      <c r="N360">
        <v>7.7050240622360704</v>
      </c>
      <c r="O360">
        <v>15.389232093854</v>
      </c>
      <c r="Q360">
        <v>16.128760269987172</v>
      </c>
    </row>
    <row r="361" spans="1:17" x14ac:dyDescent="0.3">
      <c r="A361" t="s">
        <v>1891</v>
      </c>
      <c r="B361" t="s">
        <v>355</v>
      </c>
      <c r="C361" t="s">
        <v>355</v>
      </c>
      <c r="D361">
        <v>83.897540428182396</v>
      </c>
      <c r="E361">
        <v>0.26486318384934598</v>
      </c>
      <c r="F361">
        <v>7.2449746396000796</v>
      </c>
      <c r="G361" s="1">
        <v>4.3252012868305902E-13</v>
      </c>
      <c r="H361" s="1">
        <v>1.28495715051139E-11</v>
      </c>
      <c r="J361">
        <v>43.116804353084298</v>
      </c>
      <c r="K361">
        <v>23.003400273256698</v>
      </c>
      <c r="L361">
        <v>27.295410900411401</v>
      </c>
      <c r="M361">
        <v>118.092027591632</v>
      </c>
      <c r="N361">
        <v>170.47365737697299</v>
      </c>
      <c r="O361">
        <v>121.403942073737</v>
      </c>
      <c r="Q361">
        <v>4.3886626955311856</v>
      </c>
    </row>
    <row r="362" spans="1:17" x14ac:dyDescent="0.3">
      <c r="A362" t="s">
        <v>1892</v>
      </c>
      <c r="B362" t="s">
        <v>55</v>
      </c>
      <c r="C362" t="s">
        <v>1893</v>
      </c>
      <c r="D362">
        <v>145.00204950400499</v>
      </c>
      <c r="E362">
        <v>0.26848099827004901</v>
      </c>
      <c r="F362">
        <v>12.118432769333401</v>
      </c>
      <c r="G362" s="1">
        <v>8.4356821575157296E-34</v>
      </c>
      <c r="H362" s="1">
        <v>2.0272751870686902E-31</v>
      </c>
      <c r="J362">
        <v>19.289096684274501</v>
      </c>
      <c r="K362">
        <v>20.581989718177098</v>
      </c>
      <c r="L362">
        <v>24.471747703817101</v>
      </c>
      <c r="M362">
        <v>194.397645420071</v>
      </c>
      <c r="N362">
        <v>220.55631378150699</v>
      </c>
      <c r="O362">
        <v>390.71550371618298</v>
      </c>
      <c r="Q362">
        <v>12.521510345458459</v>
      </c>
    </row>
    <row r="363" spans="1:17" x14ac:dyDescent="0.3">
      <c r="A363" t="s">
        <v>1894</v>
      </c>
      <c r="B363" t="s">
        <v>930</v>
      </c>
      <c r="C363" t="s">
        <v>930</v>
      </c>
      <c r="D363">
        <v>66.676533323233102</v>
      </c>
      <c r="E363">
        <v>0.25563028258192499</v>
      </c>
      <c r="F363">
        <v>3.9831194892798001</v>
      </c>
      <c r="G363" s="1">
        <v>6.8016535652578195E-5</v>
      </c>
      <c r="H363">
        <v>4.2008560661422597E-4</v>
      </c>
      <c r="J363">
        <v>32.904929637880102</v>
      </c>
      <c r="K363">
        <v>44.796095268973602</v>
      </c>
      <c r="L363">
        <v>48.002274342102901</v>
      </c>
      <c r="M363">
        <v>94.473622073305407</v>
      </c>
      <c r="N363">
        <v>94.386544762391793</v>
      </c>
      <c r="O363">
        <v>85.4957338547446</v>
      </c>
      <c r="Q363">
        <v>2.1825672224169494</v>
      </c>
    </row>
    <row r="364" spans="1:17" x14ac:dyDescent="0.3">
      <c r="A364" t="s">
        <v>1895</v>
      </c>
      <c r="B364" t="s">
        <v>272</v>
      </c>
      <c r="C364" t="s">
        <v>272</v>
      </c>
      <c r="D364">
        <v>639.90372020125506</v>
      </c>
      <c r="E364">
        <v>0.135435441043077</v>
      </c>
      <c r="F364">
        <v>7.9193797953742999</v>
      </c>
      <c r="G364" s="1">
        <v>2.3869820047911302E-15</v>
      </c>
      <c r="H364" s="1">
        <v>1.0429871370285399E-13</v>
      </c>
      <c r="J364">
        <v>385.78193368549103</v>
      </c>
      <c r="K364">
        <v>462.48941602021398</v>
      </c>
      <c r="L364">
        <v>374.60598408150901</v>
      </c>
      <c r="M364">
        <v>873.88100417807505</v>
      </c>
      <c r="N364">
        <v>984.31682395065798</v>
      </c>
      <c r="O364">
        <v>758.34715929158403</v>
      </c>
      <c r="Q364">
        <v>2.1396626751736059</v>
      </c>
    </row>
    <row r="365" spans="1:17" x14ac:dyDescent="0.3">
      <c r="A365" t="s">
        <v>1896</v>
      </c>
      <c r="B365" t="s">
        <v>773</v>
      </c>
      <c r="C365" t="s">
        <v>1897</v>
      </c>
      <c r="D365">
        <v>103.392781632633</v>
      </c>
      <c r="E365">
        <v>0.22751177956703</v>
      </c>
      <c r="F365">
        <v>4.6235973719227799</v>
      </c>
      <c r="G365" s="1">
        <v>3.7714157862721999E-6</v>
      </c>
      <c r="H365" s="1">
        <v>3.1330687439290903E-5</v>
      </c>
      <c r="J365">
        <v>49.924720829887001</v>
      </c>
      <c r="K365">
        <v>72.642316652389596</v>
      </c>
      <c r="L365">
        <v>71.5328009803886</v>
      </c>
      <c r="M365">
        <v>119.000427803875</v>
      </c>
      <c r="N365">
        <v>162.768633314737</v>
      </c>
      <c r="O365">
        <v>144.48779021451799</v>
      </c>
      <c r="Q365">
        <v>2.196070098302116</v>
      </c>
    </row>
    <row r="366" spans="1:17" x14ac:dyDescent="0.3">
      <c r="A366" t="s">
        <v>1898</v>
      </c>
      <c r="B366" t="s">
        <v>149</v>
      </c>
      <c r="C366" t="s">
        <v>1899</v>
      </c>
      <c r="D366">
        <v>2044.3555507179301</v>
      </c>
      <c r="E366">
        <v>0.112760112058232</v>
      </c>
      <c r="F366">
        <v>9.6413866181607109</v>
      </c>
      <c r="G366" s="1">
        <v>5.3460881145852996E-22</v>
      </c>
      <c r="H366" s="1">
        <v>4.6120290926980101E-20</v>
      </c>
      <c r="J366">
        <v>1194.78934167889</v>
      </c>
      <c r="K366">
        <v>1472.2176174884301</v>
      </c>
      <c r="L366">
        <v>1226.4110483874499</v>
      </c>
      <c r="M366">
        <v>3047.6827120763401</v>
      </c>
      <c r="N366">
        <v>2796.9237345916899</v>
      </c>
      <c r="O366">
        <v>2528.1088500848</v>
      </c>
      <c r="Q366">
        <v>2.1504794194988706</v>
      </c>
    </row>
    <row r="367" spans="1:17" x14ac:dyDescent="0.3">
      <c r="A367" t="s">
        <v>1900</v>
      </c>
      <c r="B367" t="s">
        <v>908</v>
      </c>
      <c r="C367" t="s">
        <v>1901</v>
      </c>
      <c r="D367">
        <v>59.102693369164001</v>
      </c>
      <c r="E367">
        <v>0.28756516341590699</v>
      </c>
      <c r="F367">
        <v>4.0528435785160202</v>
      </c>
      <c r="G367" s="1">
        <v>5.0598835223766897E-5</v>
      </c>
      <c r="H367">
        <v>3.2257656297558199E-4</v>
      </c>
      <c r="J367">
        <v>19.289096684274501</v>
      </c>
      <c r="K367">
        <v>47.217505824053298</v>
      </c>
      <c r="L367">
        <v>34.825179424662899</v>
      </c>
      <c r="M367">
        <v>96.290422497792093</v>
      </c>
      <c r="N367">
        <v>80.9027526534787</v>
      </c>
      <c r="O367">
        <v>76.091203130722704</v>
      </c>
      <c r="Q367">
        <v>2.4995551588097693</v>
      </c>
    </row>
    <row r="368" spans="1:17" x14ac:dyDescent="0.3">
      <c r="A368" t="s">
        <v>1902</v>
      </c>
      <c r="B368" t="s">
        <v>886</v>
      </c>
      <c r="C368" t="s">
        <v>1903</v>
      </c>
      <c r="D368">
        <v>14.0672175282017</v>
      </c>
      <c r="E368">
        <v>0.42237004948326401</v>
      </c>
      <c r="F368">
        <v>4.1349524125350898</v>
      </c>
      <c r="G368" s="1">
        <v>3.5502819563951799E-5</v>
      </c>
      <c r="H368">
        <v>2.3502063241105E-4</v>
      </c>
      <c r="J368">
        <v>1.1346527461338001</v>
      </c>
      <c r="K368">
        <v>3.6321158326194798</v>
      </c>
      <c r="L368">
        <v>5.6473263931885702</v>
      </c>
      <c r="M368">
        <v>30.885607216272899</v>
      </c>
      <c r="N368">
        <v>26.004456210046701</v>
      </c>
      <c r="O368">
        <v>17.099146770948899</v>
      </c>
      <c r="Q368">
        <v>7.104718210906829</v>
      </c>
    </row>
    <row r="369" spans="1:17" x14ac:dyDescent="0.3">
      <c r="A369" t="s">
        <v>1904</v>
      </c>
      <c r="B369" t="s">
        <v>1000</v>
      </c>
      <c r="C369" t="s">
        <v>1000</v>
      </c>
      <c r="D369">
        <v>21.0729242317007</v>
      </c>
      <c r="E369">
        <v>0.39475179303365199</v>
      </c>
      <c r="F369">
        <v>3.7620912933006001</v>
      </c>
      <c r="G369">
        <v>1.68498516469752E-4</v>
      </c>
      <c r="H369">
        <v>9.3280667817767298E-4</v>
      </c>
      <c r="J369">
        <v>2.2693054922675899</v>
      </c>
      <c r="K369">
        <v>15.739168608017801</v>
      </c>
      <c r="L369">
        <v>6.5885474587199999</v>
      </c>
      <c r="M369">
        <v>37.244408701976198</v>
      </c>
      <c r="N369">
        <v>34.672608280062299</v>
      </c>
      <c r="O369">
        <v>29.923506849160599</v>
      </c>
      <c r="Q369">
        <v>4.1403599857363025</v>
      </c>
    </row>
    <row r="370" spans="1:17" x14ac:dyDescent="0.3">
      <c r="A370" t="s">
        <v>1905</v>
      </c>
      <c r="B370" t="s">
        <v>1217</v>
      </c>
      <c r="C370" t="s">
        <v>1217</v>
      </c>
      <c r="D370">
        <v>21.417152554050499</v>
      </c>
      <c r="E370">
        <v>0.392082218172153</v>
      </c>
      <c r="F370">
        <v>3.2165987045349098</v>
      </c>
      <c r="G370">
        <v>1.29719903227521E-3</v>
      </c>
      <c r="H370">
        <v>5.5002219837302496E-3</v>
      </c>
      <c r="J370">
        <v>2.2693054922675899</v>
      </c>
      <c r="K370">
        <v>12.1070527753983</v>
      </c>
      <c r="L370">
        <v>15.0595370485029</v>
      </c>
      <c r="M370">
        <v>26.3436061550563</v>
      </c>
      <c r="N370">
        <v>38.525120311180302</v>
      </c>
      <c r="O370">
        <v>34.198293541897797</v>
      </c>
      <c r="Q370">
        <v>3.3655174725980923</v>
      </c>
    </row>
    <row r="371" spans="1:17" x14ac:dyDescent="0.3">
      <c r="A371" t="s">
        <v>1906</v>
      </c>
      <c r="B371" t="s">
        <v>600</v>
      </c>
      <c r="C371" t="s">
        <v>1907</v>
      </c>
      <c r="D371">
        <v>28.252643627198601</v>
      </c>
      <c r="E371">
        <v>0.37594174572147498</v>
      </c>
      <c r="F371">
        <v>5.5027600372445198</v>
      </c>
      <c r="G371" s="1">
        <v>3.7389116461802702E-8</v>
      </c>
      <c r="H371" s="1">
        <v>4.7876567967929701E-7</v>
      </c>
      <c r="J371">
        <v>5.6732637306689799</v>
      </c>
      <c r="K371">
        <v>2.4214105550796501</v>
      </c>
      <c r="L371">
        <v>13.17709491744</v>
      </c>
      <c r="M371">
        <v>39.061209126462799</v>
      </c>
      <c r="N371">
        <v>51.045784412313999</v>
      </c>
      <c r="O371">
        <v>58.137099021226298</v>
      </c>
      <c r="Q371">
        <v>6.9690532622825456</v>
      </c>
    </row>
    <row r="372" spans="1:17" x14ac:dyDescent="0.3">
      <c r="A372" t="s">
        <v>1908</v>
      </c>
      <c r="B372" t="s">
        <v>4</v>
      </c>
      <c r="C372" t="s">
        <v>1909</v>
      </c>
      <c r="D372">
        <v>628.81311557005495</v>
      </c>
      <c r="E372">
        <v>0.18907375908973401</v>
      </c>
      <c r="F372">
        <v>21.3104705248114</v>
      </c>
      <c r="G372" s="1">
        <v>9.0778513471343505E-101</v>
      </c>
      <c r="H372" s="1">
        <v>2.44339446859468E-97</v>
      </c>
      <c r="J372">
        <v>61.271248291225</v>
      </c>
      <c r="K372">
        <v>54.4817374892922</v>
      </c>
      <c r="L372">
        <v>73.415243111451403</v>
      </c>
      <c r="M372">
        <v>843.90379717404596</v>
      </c>
      <c r="N372">
        <v>1336.82167479796</v>
      </c>
      <c r="O372">
        <v>1402.9849925563601</v>
      </c>
      <c r="Q372">
        <v>18.944568469660801</v>
      </c>
    </row>
    <row r="373" spans="1:17" x14ac:dyDescent="0.3">
      <c r="A373" t="s">
        <v>1910</v>
      </c>
      <c r="B373" t="s">
        <v>436</v>
      </c>
      <c r="C373" t="s">
        <v>436</v>
      </c>
      <c r="D373">
        <v>22.287793235115601</v>
      </c>
      <c r="E373">
        <v>0.41082544248343</v>
      </c>
      <c r="F373">
        <v>6.5883352965746704</v>
      </c>
      <c r="G373" s="1">
        <v>4.4478528948897003E-11</v>
      </c>
      <c r="H373" s="1">
        <v>9.8940833486653805E-10</v>
      </c>
      <c r="J373">
        <v>1.1346527461338001</v>
      </c>
      <c r="K373">
        <v>2.4214105550796501</v>
      </c>
      <c r="L373">
        <v>2.82366319659429</v>
      </c>
      <c r="M373">
        <v>23.618405518326401</v>
      </c>
      <c r="N373">
        <v>48.156400388975399</v>
      </c>
      <c r="O373">
        <v>55.572227005583997</v>
      </c>
      <c r="Q373">
        <v>19.961205696928538</v>
      </c>
    </row>
    <row r="374" spans="1:17" x14ac:dyDescent="0.3">
      <c r="A374" t="s">
        <v>1911</v>
      </c>
      <c r="B374" t="s">
        <v>130</v>
      </c>
      <c r="C374" t="s">
        <v>130</v>
      </c>
      <c r="D374">
        <v>56.638966204114503</v>
      </c>
      <c r="E374">
        <v>0.364961635375328</v>
      </c>
      <c r="F374">
        <v>10.0108879940243</v>
      </c>
      <c r="G374" s="1">
        <v>1.3652157508789501E-23</v>
      </c>
      <c r="H374" s="1">
        <v>1.3711248936812599E-21</v>
      </c>
      <c r="J374">
        <v>2.2693054922675899</v>
      </c>
      <c r="K374">
        <v>4.8428211101593099</v>
      </c>
      <c r="L374">
        <v>3.7648842621257099</v>
      </c>
      <c r="M374">
        <v>59.046013795815902</v>
      </c>
      <c r="N374">
        <v>127.13289702689499</v>
      </c>
      <c r="O374">
        <v>142.777875537423</v>
      </c>
      <c r="Q374">
        <v>30.243307693309404</v>
      </c>
    </row>
    <row r="375" spans="1:17" x14ac:dyDescent="0.3">
      <c r="A375" t="s">
        <v>1912</v>
      </c>
      <c r="B375" t="s">
        <v>609</v>
      </c>
      <c r="C375" t="s">
        <v>1913</v>
      </c>
      <c r="D375">
        <v>145.19844034988901</v>
      </c>
      <c r="E375">
        <v>0.18960771482608901</v>
      </c>
      <c r="F375">
        <v>5.4686064158132099</v>
      </c>
      <c r="G375" s="1">
        <v>4.5358770684983801E-8</v>
      </c>
      <c r="H375" s="1">
        <v>5.6997043499394303E-7</v>
      </c>
      <c r="J375">
        <v>89.637566944569897</v>
      </c>
      <c r="K375">
        <v>90.802895815487005</v>
      </c>
      <c r="L375">
        <v>97.886990815268604</v>
      </c>
      <c r="M375">
        <v>178.04644159969101</v>
      </c>
      <c r="N375">
        <v>199.36749761035799</v>
      </c>
      <c r="O375">
        <v>215.44924931395599</v>
      </c>
      <c r="Q375">
        <v>2.1300923818625552</v>
      </c>
    </row>
    <row r="376" spans="1:17" x14ac:dyDescent="0.3">
      <c r="A376" t="s">
        <v>1914</v>
      </c>
      <c r="B376" t="s">
        <v>841</v>
      </c>
      <c r="C376" t="s">
        <v>841</v>
      </c>
      <c r="D376">
        <v>12.9288881850054</v>
      </c>
      <c r="E376">
        <v>0.425991680873745</v>
      </c>
      <c r="F376">
        <v>4.3018242776388496</v>
      </c>
      <c r="G376" s="1">
        <v>1.6939763237187899E-5</v>
      </c>
      <c r="H376">
        <v>1.2132801151999699E-4</v>
      </c>
      <c r="J376">
        <v>2.2693054922675899</v>
      </c>
      <c r="K376">
        <v>1.2107052775398299</v>
      </c>
      <c r="L376">
        <v>4.7061053276571396</v>
      </c>
      <c r="M376">
        <v>19.9848046693531</v>
      </c>
      <c r="N376">
        <v>21.188816171149199</v>
      </c>
      <c r="O376">
        <v>28.213592172065699</v>
      </c>
      <c r="Q376">
        <v>8.476206809974137</v>
      </c>
    </row>
    <row r="377" spans="1:17" x14ac:dyDescent="0.3">
      <c r="A377" t="s">
        <v>1915</v>
      </c>
      <c r="B377" t="s">
        <v>232</v>
      </c>
      <c r="C377" t="s">
        <v>1916</v>
      </c>
      <c r="D377">
        <v>143.28191800718801</v>
      </c>
      <c r="E377">
        <v>0.20748688520536701</v>
      </c>
      <c r="F377">
        <v>8.4463665466115199</v>
      </c>
      <c r="G377" s="1">
        <v>3.0050915976670603E-17</v>
      </c>
      <c r="H377" s="1">
        <v>1.58702790590176E-15</v>
      </c>
      <c r="J377">
        <v>76.021733990964293</v>
      </c>
      <c r="K377">
        <v>53.271032211752399</v>
      </c>
      <c r="L377">
        <v>56.473263931885697</v>
      </c>
      <c r="M377">
        <v>217.10765072615399</v>
      </c>
      <c r="N377">
        <v>200.33062561813799</v>
      </c>
      <c r="O377">
        <v>256.487201564234</v>
      </c>
      <c r="Q377">
        <v>3.6278186997924915</v>
      </c>
    </row>
    <row r="378" spans="1:17" x14ac:dyDescent="0.3">
      <c r="A378" t="s">
        <v>1917</v>
      </c>
      <c r="B378" t="s">
        <v>997</v>
      </c>
      <c r="C378" t="s">
        <v>1918</v>
      </c>
      <c r="D378">
        <v>15.9874085511315</v>
      </c>
      <c r="E378">
        <v>0.41373071652038201</v>
      </c>
      <c r="F378">
        <v>3.7677431405252602</v>
      </c>
      <c r="G378">
        <v>1.64730069130259E-4</v>
      </c>
      <c r="H378">
        <v>9.1571138800290405E-4</v>
      </c>
      <c r="J378">
        <v>5.6732637306689799</v>
      </c>
      <c r="K378">
        <v>1.2107052775398299</v>
      </c>
      <c r="L378">
        <v>8.4709895897828602</v>
      </c>
      <c r="M378">
        <v>29.977207004029601</v>
      </c>
      <c r="N378">
        <v>31.783224256723798</v>
      </c>
      <c r="O378">
        <v>18.809061448043799</v>
      </c>
      <c r="Q378">
        <v>5.2471318756492886</v>
      </c>
    </row>
    <row r="379" spans="1:17" x14ac:dyDescent="0.3">
      <c r="A379" t="s">
        <v>1919</v>
      </c>
      <c r="B379" t="s">
        <v>718</v>
      </c>
      <c r="C379" t="s">
        <v>1920</v>
      </c>
      <c r="D379">
        <v>8.7683132941746802</v>
      </c>
      <c r="E379">
        <v>0.443229061831594</v>
      </c>
      <c r="F379">
        <v>4.9106387194778396</v>
      </c>
      <c r="G379" s="1">
        <v>9.0780208710102802E-7</v>
      </c>
      <c r="H379" s="1">
        <v>8.6401700765245008E-6</v>
      </c>
      <c r="J379">
        <v>0</v>
      </c>
      <c r="K379">
        <v>0</v>
      </c>
      <c r="L379">
        <v>0</v>
      </c>
      <c r="M379">
        <v>9.0840021224332208</v>
      </c>
      <c r="N379">
        <v>22.151944178928701</v>
      </c>
      <c r="O379">
        <v>21.3739334636861</v>
      </c>
      <c r="Q379" t="e">
        <v>#DIV/0!</v>
      </c>
    </row>
    <row r="380" spans="1:17" x14ac:dyDescent="0.3">
      <c r="A380" t="s">
        <v>1921</v>
      </c>
      <c r="B380" t="s">
        <v>1213</v>
      </c>
      <c r="C380" t="s">
        <v>1213</v>
      </c>
      <c r="D380">
        <v>15.8200302513485</v>
      </c>
      <c r="E380">
        <v>0.40922910435832299</v>
      </c>
      <c r="F380">
        <v>3.2252489412573602</v>
      </c>
      <c r="G380">
        <v>1.25863173471023E-3</v>
      </c>
      <c r="H380">
        <v>5.3603373056108298E-3</v>
      </c>
      <c r="J380">
        <v>2.2693054922675899</v>
      </c>
      <c r="K380">
        <v>10.8963474978584</v>
      </c>
      <c r="L380">
        <v>6.5885474587199999</v>
      </c>
      <c r="M380">
        <v>19.9848046693531</v>
      </c>
      <c r="N380">
        <v>26.9675842178262</v>
      </c>
      <c r="O380">
        <v>28.213592172065699</v>
      </c>
      <c r="Q380">
        <v>3.8050631942249065</v>
      </c>
    </row>
    <row r="381" spans="1:17" x14ac:dyDescent="0.3">
      <c r="A381" t="s">
        <v>1922</v>
      </c>
      <c r="B381" t="s">
        <v>13</v>
      </c>
      <c r="C381" t="s">
        <v>1923</v>
      </c>
      <c r="D381">
        <v>397.40264274894201</v>
      </c>
      <c r="E381">
        <v>0.18270133307320899</v>
      </c>
      <c r="F381">
        <v>17.7288214719593</v>
      </c>
      <c r="G381" s="1">
        <v>2.5124577917307599E-70</v>
      </c>
      <c r="H381" s="1">
        <v>2.4151897829366102E-67</v>
      </c>
      <c r="J381">
        <v>40.8474988608167</v>
      </c>
      <c r="K381">
        <v>72.642316652389596</v>
      </c>
      <c r="L381">
        <v>92.239664422079997</v>
      </c>
      <c r="M381">
        <v>734.89577170484699</v>
      </c>
      <c r="N381">
        <v>698.26780564014405</v>
      </c>
      <c r="O381">
        <v>745.52279921337299</v>
      </c>
      <c r="Q381">
        <v>10.590054362863725</v>
      </c>
    </row>
    <row r="382" spans="1:17" x14ac:dyDescent="0.3">
      <c r="A382" t="s">
        <v>1924</v>
      </c>
      <c r="B382" t="s">
        <v>549</v>
      </c>
      <c r="C382" t="s">
        <v>549</v>
      </c>
      <c r="D382">
        <v>204.662195368211</v>
      </c>
      <c r="E382">
        <v>0.16681756012017099</v>
      </c>
      <c r="F382">
        <v>5.7921911192659898</v>
      </c>
      <c r="G382" s="1">
        <v>6.9474018647668804E-9</v>
      </c>
      <c r="H382" s="1">
        <v>1.03427139708001E-7</v>
      </c>
      <c r="J382">
        <v>146.37020425125999</v>
      </c>
      <c r="K382">
        <v>129.545464696761</v>
      </c>
      <c r="L382">
        <v>132.712170239931</v>
      </c>
      <c r="M382">
        <v>267.06966239953698</v>
      </c>
      <c r="N382">
        <v>296.64342639608901</v>
      </c>
      <c r="O382">
        <v>255.63224422568601</v>
      </c>
      <c r="Q382">
        <v>2.0051138332854674</v>
      </c>
    </row>
    <row r="383" spans="1:17" x14ac:dyDescent="0.3">
      <c r="A383" t="s">
        <v>1925</v>
      </c>
      <c r="B383" t="s">
        <v>1289</v>
      </c>
      <c r="C383" t="s">
        <v>1926</v>
      </c>
      <c r="D383">
        <v>17.5305107607957</v>
      </c>
      <c r="E383">
        <v>0.39589332512476799</v>
      </c>
      <c r="F383">
        <v>3.0598663817259202</v>
      </c>
      <c r="G383">
        <v>2.2143575915013298E-3</v>
      </c>
      <c r="H383">
        <v>8.7366826345426293E-3</v>
      </c>
      <c r="J383">
        <v>7.9425692229365703</v>
      </c>
      <c r="K383">
        <v>8.4749369427787897</v>
      </c>
      <c r="L383">
        <v>8.4709895897828602</v>
      </c>
      <c r="M383">
        <v>36.336008489732897</v>
      </c>
      <c r="N383">
        <v>26.004456210046701</v>
      </c>
      <c r="O383">
        <v>17.954104109496399</v>
      </c>
      <c r="Q383">
        <v>3.2261720273527499</v>
      </c>
    </row>
    <row r="384" spans="1:17" x14ac:dyDescent="0.3">
      <c r="A384" t="s">
        <v>1927</v>
      </c>
      <c r="B384" t="s">
        <v>1303</v>
      </c>
      <c r="C384" t="s">
        <v>1303</v>
      </c>
      <c r="D384">
        <v>31.4264323193255</v>
      </c>
      <c r="E384">
        <v>0.33475146231723102</v>
      </c>
      <c r="F384">
        <v>3.0321582194771</v>
      </c>
      <c r="G384">
        <v>2.42811895796593E-3</v>
      </c>
      <c r="H384">
        <v>9.4648209553606505E-3</v>
      </c>
      <c r="J384">
        <v>12.4811802074718</v>
      </c>
      <c r="K384">
        <v>24.2141055507965</v>
      </c>
      <c r="L384">
        <v>19.765642376159999</v>
      </c>
      <c r="M384">
        <v>39.061209126462799</v>
      </c>
      <c r="N384">
        <v>44.303888357857403</v>
      </c>
      <c r="O384">
        <v>48.732568297204402</v>
      </c>
      <c r="Q384">
        <v>2.3396297253033489</v>
      </c>
    </row>
    <row r="385" spans="1:17" x14ac:dyDescent="0.3">
      <c r="A385" t="s">
        <v>1928</v>
      </c>
      <c r="B385" t="s">
        <v>904</v>
      </c>
      <c r="C385" t="s">
        <v>1929</v>
      </c>
      <c r="D385">
        <v>29.0357383494601</v>
      </c>
      <c r="E385">
        <v>0.349405334982759</v>
      </c>
      <c r="F385">
        <v>4.0727864025223699</v>
      </c>
      <c r="G385" s="1">
        <v>4.6454023232889597E-5</v>
      </c>
      <c r="H385">
        <v>2.9869959133694602E-4</v>
      </c>
      <c r="J385">
        <v>12.4811802074718</v>
      </c>
      <c r="K385">
        <v>9.6856422203186199</v>
      </c>
      <c r="L385">
        <v>16.941979179565699</v>
      </c>
      <c r="M385">
        <v>39.061209126462799</v>
      </c>
      <c r="N385">
        <v>55.861424451211498</v>
      </c>
      <c r="O385">
        <v>40.182994911729999</v>
      </c>
      <c r="Q385">
        <v>3.4546092679043321</v>
      </c>
    </row>
    <row r="386" spans="1:17" x14ac:dyDescent="0.3">
      <c r="A386" t="s">
        <v>1930</v>
      </c>
      <c r="B386" t="s">
        <v>552</v>
      </c>
      <c r="C386" t="s">
        <v>1931</v>
      </c>
      <c r="D386">
        <v>231.16271483023499</v>
      </c>
      <c r="E386">
        <v>0.17099294226416001</v>
      </c>
      <c r="F386">
        <v>5.7433566513198899</v>
      </c>
      <c r="G386" s="1">
        <v>9.2817942457217703E-9</v>
      </c>
      <c r="H386" s="1">
        <v>1.3533519713859501E-7</v>
      </c>
      <c r="J386">
        <v>159.986037204865</v>
      </c>
      <c r="K386">
        <v>140.44181219462001</v>
      </c>
      <c r="L386">
        <v>157.18391794374901</v>
      </c>
      <c r="M386">
        <v>343.37528022797602</v>
      </c>
      <c r="N386">
        <v>254.26579405378999</v>
      </c>
      <c r="O386">
        <v>331.723447356409</v>
      </c>
      <c r="Q386">
        <v>2.0309017118021364</v>
      </c>
    </row>
    <row r="387" spans="1:17" x14ac:dyDescent="0.3">
      <c r="A387" t="s">
        <v>1932</v>
      </c>
      <c r="B387" t="s">
        <v>453</v>
      </c>
      <c r="C387" t="s">
        <v>1933</v>
      </c>
      <c r="D387">
        <v>123.74868990839499</v>
      </c>
      <c r="E387">
        <v>0.21990693760954699</v>
      </c>
      <c r="F387">
        <v>6.4703383353894202</v>
      </c>
      <c r="G387" s="1">
        <v>9.7783721039970705E-11</v>
      </c>
      <c r="H387" s="1">
        <v>2.0548924960428599E-9</v>
      </c>
      <c r="J387">
        <v>55.597984560556</v>
      </c>
      <c r="K387">
        <v>69.010200819770105</v>
      </c>
      <c r="L387">
        <v>66.826695652731402</v>
      </c>
      <c r="M387">
        <v>146.252434171175</v>
      </c>
      <c r="N387">
        <v>224.40882581262599</v>
      </c>
      <c r="O387">
        <v>180.39599843351101</v>
      </c>
      <c r="Q387">
        <v>2.8785624408863808</v>
      </c>
    </row>
    <row r="388" spans="1:17" x14ac:dyDescent="0.3">
      <c r="A388" t="s">
        <v>1934</v>
      </c>
      <c r="B388" t="s">
        <v>1293</v>
      </c>
      <c r="C388" t="s">
        <v>1935</v>
      </c>
      <c r="D388">
        <v>36.452738425555196</v>
      </c>
      <c r="E388">
        <v>0.32627344010447201</v>
      </c>
      <c r="F388">
        <v>3.04629937307037</v>
      </c>
      <c r="G388">
        <v>2.3167703425794701E-3</v>
      </c>
      <c r="H388">
        <v>9.0927661914361295E-3</v>
      </c>
      <c r="J388">
        <v>21.558402176542099</v>
      </c>
      <c r="K388">
        <v>26.635516105876199</v>
      </c>
      <c r="L388">
        <v>18.824421310628601</v>
      </c>
      <c r="M388">
        <v>67.221615706005807</v>
      </c>
      <c r="N388">
        <v>36.598864295621297</v>
      </c>
      <c r="O388">
        <v>47.877610958657002</v>
      </c>
      <c r="Q388">
        <v>2.2635310257078145</v>
      </c>
    </row>
    <row r="389" spans="1:17" x14ac:dyDescent="0.3">
      <c r="A389" t="s">
        <v>1936</v>
      </c>
      <c r="B389" t="s">
        <v>1129</v>
      </c>
      <c r="C389" t="s">
        <v>1937</v>
      </c>
      <c r="D389">
        <v>9.7363379563084305</v>
      </c>
      <c r="E389">
        <v>0.43719343888885198</v>
      </c>
      <c r="F389">
        <v>3.4083128567199101</v>
      </c>
      <c r="G389">
        <v>6.5365904376056398E-4</v>
      </c>
      <c r="H389">
        <v>3.06300258040727E-3</v>
      </c>
      <c r="J389">
        <v>2.2693054922675899</v>
      </c>
      <c r="K389">
        <v>3.6321158326194798</v>
      </c>
      <c r="L389">
        <v>1.8824421310628601</v>
      </c>
      <c r="M389">
        <v>17.259604032623098</v>
      </c>
      <c r="N389">
        <v>23.115072186708201</v>
      </c>
      <c r="O389">
        <v>10.2594880625693</v>
      </c>
      <c r="Q389">
        <v>6.5050170225167818</v>
      </c>
    </row>
    <row r="390" spans="1:17" x14ac:dyDescent="0.3">
      <c r="A390" t="s">
        <v>1938</v>
      </c>
      <c r="B390" t="s">
        <v>637</v>
      </c>
      <c r="C390" t="s">
        <v>1939</v>
      </c>
      <c r="D390">
        <v>133.45786234836399</v>
      </c>
      <c r="E390">
        <v>0.210629476467457</v>
      </c>
      <c r="F390">
        <v>5.2887949502182101</v>
      </c>
      <c r="G390" s="1">
        <v>1.23124822343387E-7</v>
      </c>
      <c r="H390" s="1">
        <v>1.4186762492271501E-6</v>
      </c>
      <c r="J390">
        <v>62.405901037358802</v>
      </c>
      <c r="K390">
        <v>84.749369427787897</v>
      </c>
      <c r="L390">
        <v>96.945769749737195</v>
      </c>
      <c r="M390">
        <v>173.504440538474</v>
      </c>
      <c r="N390">
        <v>168.54740136141399</v>
      </c>
      <c r="O390">
        <v>214.59429197540899</v>
      </c>
      <c r="Q390">
        <v>2.280392305519376</v>
      </c>
    </row>
    <row r="391" spans="1:17" x14ac:dyDescent="0.3">
      <c r="A391" t="s">
        <v>1940</v>
      </c>
      <c r="B391" t="s">
        <v>711</v>
      </c>
      <c r="C391" t="s">
        <v>1941</v>
      </c>
      <c r="D391">
        <v>82.807707995513297</v>
      </c>
      <c r="E391">
        <v>0.25943364257392898</v>
      </c>
      <c r="F391">
        <v>4.9304112368514499</v>
      </c>
      <c r="G391" s="1">
        <v>8.2056694896710695E-7</v>
      </c>
      <c r="H391" s="1">
        <v>7.8936311645456197E-6</v>
      </c>
      <c r="J391">
        <v>51.059373576020803</v>
      </c>
      <c r="K391">
        <v>41.163979436354097</v>
      </c>
      <c r="L391">
        <v>43.296169014445702</v>
      </c>
      <c r="M391">
        <v>85.389619950872202</v>
      </c>
      <c r="N391">
        <v>157.95299327583899</v>
      </c>
      <c r="O391">
        <v>117.98411271954799</v>
      </c>
      <c r="Q391">
        <v>2.6662337687019679</v>
      </c>
    </row>
    <row r="392" spans="1:17" x14ac:dyDescent="0.3">
      <c r="A392" t="s">
        <v>1942</v>
      </c>
      <c r="B392" t="s">
        <v>488</v>
      </c>
      <c r="C392" t="s">
        <v>488</v>
      </c>
      <c r="D392">
        <v>48.140160557951198</v>
      </c>
      <c r="E392">
        <v>0.30499585568922599</v>
      </c>
      <c r="F392">
        <v>6.17942139106772</v>
      </c>
      <c r="G392" s="1">
        <v>6.4336958883926E-10</v>
      </c>
      <c r="H392" s="1">
        <v>1.1844689366072199E-8</v>
      </c>
      <c r="J392">
        <v>18.154443938140702</v>
      </c>
      <c r="K392">
        <v>23.003400273256698</v>
      </c>
      <c r="L392">
        <v>11.2946527863771</v>
      </c>
      <c r="M392">
        <v>85.389619950872202</v>
      </c>
      <c r="N392">
        <v>73.197728591242694</v>
      </c>
      <c r="O392">
        <v>77.801117807817604</v>
      </c>
      <c r="Q392">
        <v>4.5067152162453237</v>
      </c>
    </row>
    <row r="393" spans="1:17" x14ac:dyDescent="0.3">
      <c r="A393" t="s">
        <v>1943</v>
      </c>
      <c r="B393" t="s">
        <v>605</v>
      </c>
      <c r="C393" t="s">
        <v>605</v>
      </c>
      <c r="D393">
        <v>13.2968888930133</v>
      </c>
      <c r="E393">
        <v>0.43798484952933298</v>
      </c>
      <c r="F393">
        <v>5.4799820560480796</v>
      </c>
      <c r="G393" s="1">
        <v>4.25368974058548E-8</v>
      </c>
      <c r="H393" s="1">
        <v>5.3752259651454896E-7</v>
      </c>
      <c r="J393">
        <v>0</v>
      </c>
      <c r="K393">
        <v>0</v>
      </c>
      <c r="L393">
        <v>1.8824421310628601</v>
      </c>
      <c r="M393">
        <v>11.809202759163201</v>
      </c>
      <c r="N393">
        <v>32.746352264503301</v>
      </c>
      <c r="O393">
        <v>33.343336203350397</v>
      </c>
      <c r="Q393">
        <v>41.381825205449367</v>
      </c>
    </row>
    <row r="394" spans="1:17" x14ac:dyDescent="0.3">
      <c r="A394" t="s">
        <v>1944</v>
      </c>
      <c r="B394" t="s">
        <v>976</v>
      </c>
      <c r="C394" t="s">
        <v>1945</v>
      </c>
      <c r="D394">
        <v>56.788224131602199</v>
      </c>
      <c r="E394">
        <v>0.27894839884203299</v>
      </c>
      <c r="F394">
        <v>3.8415075360286601</v>
      </c>
      <c r="G394">
        <v>1.2228098117680999E-4</v>
      </c>
      <c r="H394">
        <v>7.0720130841319697E-4</v>
      </c>
      <c r="J394">
        <v>27.231665907211099</v>
      </c>
      <c r="K394">
        <v>33.899747771115202</v>
      </c>
      <c r="L394">
        <v>41.4137268833829</v>
      </c>
      <c r="M394">
        <v>69.946816342735801</v>
      </c>
      <c r="N394">
        <v>97.2759287857304</v>
      </c>
      <c r="O394">
        <v>70.961459099438002</v>
      </c>
      <c r="Q394">
        <v>2.3227254155897392</v>
      </c>
    </row>
    <row r="395" spans="1:17" x14ac:dyDescent="0.3">
      <c r="A395" t="s">
        <v>1946</v>
      </c>
      <c r="B395" t="s">
        <v>1196</v>
      </c>
      <c r="C395" t="s">
        <v>1196</v>
      </c>
      <c r="D395">
        <v>53.359192831043401</v>
      </c>
      <c r="E395">
        <v>0.28534618138810097</v>
      </c>
      <c r="F395">
        <v>3.25926360830444</v>
      </c>
      <c r="G395">
        <v>1.1170182562467101E-3</v>
      </c>
      <c r="H395">
        <v>4.8477367599381602E-3</v>
      </c>
      <c r="J395">
        <v>26.0970131610773</v>
      </c>
      <c r="K395">
        <v>30.2676319384957</v>
      </c>
      <c r="L395">
        <v>47.0610532765714</v>
      </c>
      <c r="M395">
        <v>63.588014857032498</v>
      </c>
      <c r="N395">
        <v>77.050240622360704</v>
      </c>
      <c r="O395">
        <v>76.091203130722704</v>
      </c>
      <c r="Q395">
        <v>2.0955087759901025</v>
      </c>
    </row>
    <row r="396" spans="1:17" x14ac:dyDescent="0.3">
      <c r="A396" t="s">
        <v>1947</v>
      </c>
      <c r="B396" t="s">
        <v>554</v>
      </c>
      <c r="C396" t="s">
        <v>1948</v>
      </c>
      <c r="D396">
        <v>106.18596224071401</v>
      </c>
      <c r="E396">
        <v>0.249921251254516</v>
      </c>
      <c r="F396">
        <v>5.7277393757396498</v>
      </c>
      <c r="G396" s="1">
        <v>1.0177776681092499E-8</v>
      </c>
      <c r="H396" s="1">
        <v>1.4744081654913101E-7</v>
      </c>
      <c r="J396">
        <v>74.887081244830597</v>
      </c>
      <c r="K396">
        <v>49.638916379132901</v>
      </c>
      <c r="L396">
        <v>36.707621555725702</v>
      </c>
      <c r="M396">
        <v>124.450829077335</v>
      </c>
      <c r="N396">
        <v>190.69934554034299</v>
      </c>
      <c r="O396">
        <v>160.73197964692</v>
      </c>
      <c r="Q396">
        <v>2.9515069914435403</v>
      </c>
    </row>
    <row r="397" spans="1:17" x14ac:dyDescent="0.3">
      <c r="A397" t="s">
        <v>1949</v>
      </c>
      <c r="B397" t="s">
        <v>1049</v>
      </c>
      <c r="C397" t="s">
        <v>1950</v>
      </c>
      <c r="D397">
        <v>46.882296375848803</v>
      </c>
      <c r="E397">
        <v>0.29528527595500798</v>
      </c>
      <c r="F397">
        <v>3.6288593560517799</v>
      </c>
      <c r="G397">
        <v>2.8467627257516902E-4</v>
      </c>
      <c r="H397">
        <v>1.4866795794787101E-3</v>
      </c>
      <c r="J397">
        <v>36.308887876281503</v>
      </c>
      <c r="K397">
        <v>19.371284440637201</v>
      </c>
      <c r="L397">
        <v>28.236631965942902</v>
      </c>
      <c r="M397">
        <v>67.221615706005807</v>
      </c>
      <c r="N397">
        <v>70.308344567904101</v>
      </c>
      <c r="O397">
        <v>59.847013698321199</v>
      </c>
      <c r="Q397">
        <v>2.3520554155866678</v>
      </c>
    </row>
    <row r="398" spans="1:17" x14ac:dyDescent="0.3">
      <c r="A398" t="s">
        <v>1951</v>
      </c>
      <c r="B398" t="s">
        <v>23</v>
      </c>
      <c r="C398" t="s">
        <v>1952</v>
      </c>
      <c r="D398">
        <v>576.56446076627401</v>
      </c>
      <c r="E398">
        <v>0.124622476196095</v>
      </c>
      <c r="F398">
        <v>15.595382413908</v>
      </c>
      <c r="G398" s="1">
        <v>7.8253419089186994E-55</v>
      </c>
      <c r="H398" s="1">
        <v>4.3880604754261602E-52</v>
      </c>
      <c r="J398">
        <v>247.35429865716799</v>
      </c>
      <c r="K398">
        <v>225.19118162240801</v>
      </c>
      <c r="L398">
        <v>225.89305572754299</v>
      </c>
      <c r="M398">
        <v>875.69780460256197</v>
      </c>
      <c r="N398">
        <v>921.71350344499001</v>
      </c>
      <c r="O398">
        <v>963.53692054297198</v>
      </c>
      <c r="Q398">
        <v>3.9530296314612037</v>
      </c>
    </row>
    <row r="399" spans="1:17" x14ac:dyDescent="0.3">
      <c r="A399" t="s">
        <v>1953</v>
      </c>
      <c r="B399" t="s">
        <v>1002</v>
      </c>
      <c r="C399" t="s">
        <v>1954</v>
      </c>
      <c r="D399">
        <v>60.048952033248902</v>
      </c>
      <c r="E399">
        <v>0.26131512426800502</v>
      </c>
      <c r="F399">
        <v>3.7523061348436899</v>
      </c>
      <c r="G399">
        <v>1.75215317209394E-4</v>
      </c>
      <c r="H399">
        <v>9.6839742874908405E-4</v>
      </c>
      <c r="J399">
        <v>39.712846114682897</v>
      </c>
      <c r="K399">
        <v>35.110453048655003</v>
      </c>
      <c r="L399">
        <v>40.472505817851399</v>
      </c>
      <c r="M399">
        <v>77.214018040682305</v>
      </c>
      <c r="N399">
        <v>78.013368630140207</v>
      </c>
      <c r="O399">
        <v>89.770520547481794</v>
      </c>
      <c r="Q399">
        <v>2.124950749580838</v>
      </c>
    </row>
    <row r="400" spans="1:17" x14ac:dyDescent="0.3">
      <c r="A400" t="s">
        <v>1955</v>
      </c>
      <c r="B400" t="s">
        <v>335</v>
      </c>
      <c r="C400" t="s">
        <v>1956</v>
      </c>
      <c r="D400">
        <v>161.02846240624399</v>
      </c>
      <c r="E400">
        <v>0.187878768630414</v>
      </c>
      <c r="F400">
        <v>7.3824816332006202</v>
      </c>
      <c r="G400" s="1">
        <v>1.5536597148083399E-13</v>
      </c>
      <c r="H400" s="1">
        <v>5.0141852378634701E-12</v>
      </c>
      <c r="J400">
        <v>96.4454834213727</v>
      </c>
      <c r="K400">
        <v>73.853021929929497</v>
      </c>
      <c r="L400">
        <v>87.533559094422898</v>
      </c>
      <c r="M400">
        <v>216.19925051390999</v>
      </c>
      <c r="N400">
        <v>240.78200194487701</v>
      </c>
      <c r="O400">
        <v>251.35745753294901</v>
      </c>
      <c r="Q400">
        <v>2.7472871208415772</v>
      </c>
    </row>
    <row r="401" spans="1:17" x14ac:dyDescent="0.3">
      <c r="A401" t="s">
        <v>1957</v>
      </c>
      <c r="B401" t="s">
        <v>1037</v>
      </c>
      <c r="C401" t="s">
        <v>1958</v>
      </c>
      <c r="D401">
        <v>85.980796154875094</v>
      </c>
      <c r="E401">
        <v>0.25599944286841902</v>
      </c>
      <c r="F401">
        <v>3.6658209190141</v>
      </c>
      <c r="G401">
        <v>2.4654641630735599E-4</v>
      </c>
      <c r="H401">
        <v>1.31302796623047E-3</v>
      </c>
      <c r="J401">
        <v>35.1742351301477</v>
      </c>
      <c r="K401">
        <v>69.010200819770105</v>
      </c>
      <c r="L401">
        <v>64.9442535216686</v>
      </c>
      <c r="M401">
        <v>92.656821648818806</v>
      </c>
      <c r="N401">
        <v>130.985409058013</v>
      </c>
      <c r="O401">
        <v>123.113856750832</v>
      </c>
      <c r="Q401">
        <v>2.0502499519214852</v>
      </c>
    </row>
    <row r="402" spans="1:17" x14ac:dyDescent="0.3">
      <c r="A402" t="s">
        <v>1959</v>
      </c>
      <c r="B402" t="s">
        <v>1171</v>
      </c>
      <c r="C402" t="s">
        <v>1171</v>
      </c>
      <c r="D402">
        <v>47.778462538554798</v>
      </c>
      <c r="E402">
        <v>0.285793688215013</v>
      </c>
      <c r="F402">
        <v>3.3026135376716699</v>
      </c>
      <c r="G402">
        <v>9.5788301421011602E-4</v>
      </c>
      <c r="H402">
        <v>4.2475089308862402E-3</v>
      </c>
      <c r="J402">
        <v>24.9623604149435</v>
      </c>
      <c r="K402">
        <v>37.5318636037346</v>
      </c>
      <c r="L402">
        <v>30.119074097005701</v>
      </c>
      <c r="M402">
        <v>63.588014857032498</v>
      </c>
      <c r="N402">
        <v>65.492704529006602</v>
      </c>
      <c r="O402">
        <v>64.976757729605893</v>
      </c>
      <c r="Q402">
        <v>2.0953521909266928</v>
      </c>
    </row>
    <row r="403" spans="1:17" x14ac:dyDescent="0.3">
      <c r="A403" t="s">
        <v>1960</v>
      </c>
      <c r="B403" t="s">
        <v>1005</v>
      </c>
      <c r="C403" t="s">
        <v>1005</v>
      </c>
      <c r="D403">
        <v>49.775260207594798</v>
      </c>
      <c r="E403">
        <v>0.28566202979678901</v>
      </c>
      <c r="F403">
        <v>3.7447138795488102</v>
      </c>
      <c r="G403">
        <v>1.8059947189641001E-4</v>
      </c>
      <c r="H403">
        <v>9.9447941603186905E-4</v>
      </c>
      <c r="J403">
        <v>28.366318653344901</v>
      </c>
      <c r="K403">
        <v>37.5318636037346</v>
      </c>
      <c r="L403">
        <v>24.471747703817101</v>
      </c>
      <c r="M403">
        <v>72.672016979465695</v>
      </c>
      <c r="N403">
        <v>73.197728591242694</v>
      </c>
      <c r="O403">
        <v>62.4118857139635</v>
      </c>
      <c r="Q403">
        <v>2.30476698803237</v>
      </c>
    </row>
    <row r="404" spans="1:17" x14ac:dyDescent="0.3">
      <c r="A404" t="s">
        <v>1961</v>
      </c>
      <c r="B404" t="s">
        <v>945</v>
      </c>
      <c r="C404" t="s">
        <v>1962</v>
      </c>
      <c r="D404">
        <v>42.430064771977797</v>
      </c>
      <c r="E404">
        <v>0.31265574591383999</v>
      </c>
      <c r="F404">
        <v>3.92486370628479</v>
      </c>
      <c r="G404" s="1">
        <v>8.6778856234781795E-5</v>
      </c>
      <c r="H404">
        <v>5.21370467503435E-4</v>
      </c>
      <c r="J404">
        <v>27.231665907211099</v>
      </c>
      <c r="K404">
        <v>27.846221383416001</v>
      </c>
      <c r="L404">
        <v>14.118315982971399</v>
      </c>
      <c r="M404">
        <v>70.855216554979094</v>
      </c>
      <c r="N404">
        <v>52.972040427872997</v>
      </c>
      <c r="O404">
        <v>61.556928375416099</v>
      </c>
      <c r="Q404">
        <v>2.679109208134844</v>
      </c>
    </row>
    <row r="405" spans="1:17" x14ac:dyDescent="0.3">
      <c r="A405" t="s">
        <v>1963</v>
      </c>
      <c r="B405" t="s">
        <v>1050</v>
      </c>
      <c r="C405" t="s">
        <v>1050</v>
      </c>
      <c r="D405">
        <v>16.534954535827801</v>
      </c>
      <c r="E405">
        <v>0.40221525889526599</v>
      </c>
      <c r="F405">
        <v>3.62815071964059</v>
      </c>
      <c r="G405">
        <v>2.8545860703872201E-4</v>
      </c>
      <c r="H405">
        <v>1.4901869408561301E-3</v>
      </c>
      <c r="J405">
        <v>5.6732637306689799</v>
      </c>
      <c r="K405">
        <v>9.6856422203186199</v>
      </c>
      <c r="L405">
        <v>3.7648842621257099</v>
      </c>
      <c r="M405">
        <v>25.435205942812999</v>
      </c>
      <c r="N405">
        <v>29.8569682411648</v>
      </c>
      <c r="O405">
        <v>24.793762817875901</v>
      </c>
      <c r="Q405">
        <v>4.1877648786869788</v>
      </c>
    </row>
    <row r="406" spans="1:17" x14ac:dyDescent="0.3">
      <c r="A406" t="s">
        <v>1964</v>
      </c>
      <c r="B406" t="s">
        <v>901</v>
      </c>
      <c r="C406" t="s">
        <v>901</v>
      </c>
      <c r="D406">
        <v>94.394974278560497</v>
      </c>
      <c r="E406">
        <v>0.23481571889097799</v>
      </c>
      <c r="F406">
        <v>4.0991873809925998</v>
      </c>
      <c r="G406" s="1">
        <v>4.1460327186219503E-5</v>
      </c>
      <c r="H406">
        <v>2.6929202860624598E-4</v>
      </c>
      <c r="J406">
        <v>71.483123006429196</v>
      </c>
      <c r="K406">
        <v>59.3245585994515</v>
      </c>
      <c r="L406">
        <v>54.590821800822901</v>
      </c>
      <c r="M406">
        <v>98.107222922278694</v>
      </c>
      <c r="N406">
        <v>143.50607315914701</v>
      </c>
      <c r="O406">
        <v>139.35804618323399</v>
      </c>
      <c r="Q406">
        <v>2.0548781962329725</v>
      </c>
    </row>
    <row r="407" spans="1:17" x14ac:dyDescent="0.3">
      <c r="A407" t="s">
        <v>1965</v>
      </c>
      <c r="B407" t="s">
        <v>759</v>
      </c>
      <c r="C407" t="s">
        <v>1966</v>
      </c>
      <c r="D407">
        <v>38.093899802507899</v>
      </c>
      <c r="E407">
        <v>0.36052679519426001</v>
      </c>
      <c r="F407">
        <v>4.7067152747276504</v>
      </c>
      <c r="G407" s="1">
        <v>2.5174012512266201E-6</v>
      </c>
      <c r="H407" s="1">
        <v>2.1801278017379599E-5</v>
      </c>
      <c r="J407">
        <v>11.346527461338001</v>
      </c>
      <c r="K407">
        <v>19.371284440637201</v>
      </c>
      <c r="L407">
        <v>11.2946527863771</v>
      </c>
      <c r="M407">
        <v>103.557624195739</v>
      </c>
      <c r="N407">
        <v>46.230144373416401</v>
      </c>
      <c r="O407">
        <v>36.763165557540198</v>
      </c>
      <c r="Q407">
        <v>4.440371102017628</v>
      </c>
    </row>
    <row r="408" spans="1:17" x14ac:dyDescent="0.3">
      <c r="A408" t="s">
        <v>1967</v>
      </c>
      <c r="B408" t="s">
        <v>1149</v>
      </c>
      <c r="C408" t="s">
        <v>1968</v>
      </c>
      <c r="D408">
        <v>16.395301476961901</v>
      </c>
      <c r="E408">
        <v>0.40189481652286901</v>
      </c>
      <c r="F408">
        <v>3.3705865942355802</v>
      </c>
      <c r="G408">
        <v>7.5008327608523E-4</v>
      </c>
      <c r="H408">
        <v>3.44560803462676E-3</v>
      </c>
      <c r="J408">
        <v>7.9425692229365703</v>
      </c>
      <c r="K408">
        <v>4.8428211101593099</v>
      </c>
      <c r="L408">
        <v>7.5297685242514296</v>
      </c>
      <c r="M408">
        <v>18.168004244866399</v>
      </c>
      <c r="N408">
        <v>30.820096248944299</v>
      </c>
      <c r="O408">
        <v>29.068549510613199</v>
      </c>
      <c r="Q408">
        <v>3.8422859773106541</v>
      </c>
    </row>
    <row r="409" spans="1:17" x14ac:dyDescent="0.3">
      <c r="A409" t="s">
        <v>1969</v>
      </c>
      <c r="B409" t="s">
        <v>779</v>
      </c>
      <c r="C409" t="s">
        <v>1970</v>
      </c>
      <c r="D409">
        <v>46.371902025986401</v>
      </c>
      <c r="E409">
        <v>0.29505849091161401</v>
      </c>
      <c r="F409">
        <v>4.59943928115608</v>
      </c>
      <c r="G409" s="1">
        <v>4.2362964170876201E-6</v>
      </c>
      <c r="H409" s="1">
        <v>3.4678879063969101E-5</v>
      </c>
      <c r="J409">
        <v>21.558402176542099</v>
      </c>
      <c r="K409">
        <v>19.371284440637201</v>
      </c>
      <c r="L409">
        <v>29.177853031474299</v>
      </c>
      <c r="M409">
        <v>66.313215493762499</v>
      </c>
      <c r="N409">
        <v>75.123984606801699</v>
      </c>
      <c r="O409">
        <v>66.686672406700794</v>
      </c>
      <c r="Q409">
        <v>2.9686375181654512</v>
      </c>
    </row>
    <row r="410" spans="1:17" x14ac:dyDescent="0.3">
      <c r="A410" t="s">
        <v>1971</v>
      </c>
      <c r="B410" t="s">
        <v>50</v>
      </c>
      <c r="C410" t="s">
        <v>50</v>
      </c>
      <c r="D410">
        <v>273.74307189679598</v>
      </c>
      <c r="E410">
        <v>0.16860929928267299</v>
      </c>
      <c r="F410">
        <v>12.6893336544947</v>
      </c>
      <c r="G410" s="1">
        <v>6.7759811379096999E-37</v>
      </c>
      <c r="H410" s="1">
        <v>1.7880618461566399E-34</v>
      </c>
      <c r="J410">
        <v>90.772219690703693</v>
      </c>
      <c r="K410">
        <v>102.90994859088499</v>
      </c>
      <c r="L410">
        <v>96.004548684205702</v>
      </c>
      <c r="M410">
        <v>415.13889699519802</v>
      </c>
      <c r="N410">
        <v>522.97850822427301</v>
      </c>
      <c r="O410">
        <v>414.65430919551102</v>
      </c>
      <c r="Q410">
        <v>4.6697747435023551</v>
      </c>
    </row>
    <row r="411" spans="1:17" x14ac:dyDescent="0.3">
      <c r="A411" t="s">
        <v>1972</v>
      </c>
      <c r="B411" t="s">
        <v>1086</v>
      </c>
      <c r="C411" t="s">
        <v>1086</v>
      </c>
      <c r="D411">
        <v>42.7047086896048</v>
      </c>
      <c r="E411">
        <v>0.29769477447816201</v>
      </c>
      <c r="F411">
        <v>3.5063069904638202</v>
      </c>
      <c r="G411">
        <v>4.5437083578894299E-4</v>
      </c>
      <c r="H411">
        <v>2.2481333485469099E-3</v>
      </c>
      <c r="J411">
        <v>27.231665907211099</v>
      </c>
      <c r="K411">
        <v>29.056926660955799</v>
      </c>
      <c r="L411">
        <v>21.648084507222901</v>
      </c>
      <c r="M411">
        <v>60.862814220302504</v>
      </c>
      <c r="N411">
        <v>63.566448513447597</v>
      </c>
      <c r="O411">
        <v>53.862312328489097</v>
      </c>
      <c r="Q411">
        <v>2.2876466094361962</v>
      </c>
    </row>
    <row r="412" spans="1:17" x14ac:dyDescent="0.3">
      <c r="A412" t="s">
        <v>1973</v>
      </c>
      <c r="B412" t="s">
        <v>739</v>
      </c>
      <c r="C412" t="s">
        <v>1974</v>
      </c>
      <c r="D412">
        <v>32.454111733180902</v>
      </c>
      <c r="E412">
        <v>0.36038881738592699</v>
      </c>
      <c r="F412">
        <v>4.7973687336103499</v>
      </c>
      <c r="G412" s="1">
        <v>1.6076349482254899E-6</v>
      </c>
      <c r="H412" s="1">
        <v>1.4540020922861999E-5</v>
      </c>
      <c r="J412">
        <v>4.5386109845351799</v>
      </c>
      <c r="K412">
        <v>10.8963474978584</v>
      </c>
      <c r="L412">
        <v>18.824421310628601</v>
      </c>
      <c r="M412">
        <v>65.404815281519106</v>
      </c>
      <c r="N412">
        <v>39.488248318959897</v>
      </c>
      <c r="O412">
        <v>55.572227005583997</v>
      </c>
      <c r="Q412">
        <v>4.6838352467415643</v>
      </c>
    </row>
    <row r="413" spans="1:17" x14ac:dyDescent="0.3">
      <c r="A413" t="s">
        <v>1975</v>
      </c>
      <c r="B413" t="s">
        <v>1244</v>
      </c>
      <c r="C413" t="s">
        <v>1976</v>
      </c>
      <c r="D413">
        <v>30.849260990868601</v>
      </c>
      <c r="E413">
        <v>0.357230012996129</v>
      </c>
      <c r="F413">
        <v>3.15480347077601</v>
      </c>
      <c r="G413">
        <v>1.6060625194820701E-3</v>
      </c>
      <c r="H413">
        <v>6.6342508861846798E-3</v>
      </c>
      <c r="J413">
        <v>12.4811802074718</v>
      </c>
      <c r="K413">
        <v>10.8963474978584</v>
      </c>
      <c r="L413">
        <v>26.35418983488</v>
      </c>
      <c r="M413">
        <v>56.320813159085901</v>
      </c>
      <c r="N413">
        <v>49.119528396754902</v>
      </c>
      <c r="O413">
        <v>29.923506849160599</v>
      </c>
      <c r="Q413">
        <v>2.7218816300795159</v>
      </c>
    </row>
    <row r="414" spans="1:17" x14ac:dyDescent="0.3">
      <c r="A414" t="s">
        <v>1977</v>
      </c>
      <c r="B414" t="s">
        <v>1083</v>
      </c>
      <c r="C414" t="s">
        <v>1083</v>
      </c>
      <c r="D414">
        <v>68.549803996788697</v>
      </c>
      <c r="E414">
        <v>0.25861639317416102</v>
      </c>
      <c r="F414">
        <v>3.50890323116661</v>
      </c>
      <c r="G414">
        <v>4.49958585586218E-4</v>
      </c>
      <c r="H414">
        <v>2.23040244744727E-3</v>
      </c>
      <c r="J414">
        <v>38.578193368549101</v>
      </c>
      <c r="K414">
        <v>53.271032211752399</v>
      </c>
      <c r="L414">
        <v>45.178611145508597</v>
      </c>
      <c r="M414">
        <v>76.305617828438997</v>
      </c>
      <c r="N414">
        <v>110.759720894643</v>
      </c>
      <c r="O414">
        <v>87.2056485318395</v>
      </c>
      <c r="Q414">
        <v>2.0015713143288698</v>
      </c>
    </row>
    <row r="415" spans="1:17" x14ac:dyDescent="0.3">
      <c r="A415" t="s">
        <v>1978</v>
      </c>
      <c r="B415" t="s">
        <v>330</v>
      </c>
      <c r="C415" t="s">
        <v>1979</v>
      </c>
      <c r="D415">
        <v>393.70054180507299</v>
      </c>
      <c r="E415">
        <v>0.13411434023890401</v>
      </c>
      <c r="F415">
        <v>7.4287380768066402</v>
      </c>
      <c r="G415" s="1">
        <v>1.0963860262336899E-13</v>
      </c>
      <c r="H415" s="1">
        <v>3.6432501582847102E-12</v>
      </c>
      <c r="J415">
        <v>250.75825689556899</v>
      </c>
      <c r="K415">
        <v>278.46221383416002</v>
      </c>
      <c r="L415">
        <v>251.30602449689101</v>
      </c>
      <c r="M415">
        <v>495.98651588485399</v>
      </c>
      <c r="N415">
        <v>554.76173248099701</v>
      </c>
      <c r="O415">
        <v>530.92850723796403</v>
      </c>
      <c r="Q415">
        <v>2.026422889263467</v>
      </c>
    </row>
    <row r="416" spans="1:17" x14ac:dyDescent="0.3">
      <c r="A416" t="s">
        <v>1980</v>
      </c>
      <c r="B416" t="s">
        <v>1138</v>
      </c>
      <c r="C416" t="s">
        <v>1138</v>
      </c>
      <c r="D416">
        <v>11.6423256784917</v>
      </c>
      <c r="E416">
        <v>0.43342605447188098</v>
      </c>
      <c r="F416">
        <v>3.3969079645835198</v>
      </c>
      <c r="G416">
        <v>6.8151884538271597E-4</v>
      </c>
      <c r="H416">
        <v>3.1638084239946798E-3</v>
      </c>
      <c r="J416">
        <v>1.1346527461338001</v>
      </c>
      <c r="K416">
        <v>1.2107052775398299</v>
      </c>
      <c r="L416">
        <v>7.5297685242514296</v>
      </c>
      <c r="M416">
        <v>25.435205942812999</v>
      </c>
      <c r="N416">
        <v>18.299432147810698</v>
      </c>
      <c r="O416">
        <v>16.244189432401502</v>
      </c>
      <c r="Q416">
        <v>6.073727484092629</v>
      </c>
    </row>
    <row r="417" spans="1:17" x14ac:dyDescent="0.3">
      <c r="A417" t="s">
        <v>1981</v>
      </c>
      <c r="B417" t="s">
        <v>1057</v>
      </c>
      <c r="C417" t="s">
        <v>1057</v>
      </c>
      <c r="D417">
        <v>11.3696276484061</v>
      </c>
      <c r="E417">
        <v>0.42791744202691401</v>
      </c>
      <c r="F417">
        <v>3.6044506854892502</v>
      </c>
      <c r="G417">
        <v>3.1281383519904702E-4</v>
      </c>
      <c r="H417">
        <v>1.61358704258673E-3</v>
      </c>
      <c r="J417">
        <v>4.5386109845351799</v>
      </c>
      <c r="K417">
        <v>3.6321158326194798</v>
      </c>
      <c r="L417">
        <v>1.8824421310628601</v>
      </c>
      <c r="M417">
        <v>19.9848046693531</v>
      </c>
      <c r="N417">
        <v>20.2256881633697</v>
      </c>
      <c r="O417">
        <v>17.954104109496399</v>
      </c>
      <c r="Q417">
        <v>5.7856977478262808</v>
      </c>
    </row>
    <row r="418" spans="1:17" x14ac:dyDescent="0.3">
      <c r="A418" t="s">
        <v>1982</v>
      </c>
      <c r="B418" t="s">
        <v>309</v>
      </c>
      <c r="C418" t="s">
        <v>309</v>
      </c>
      <c r="D418">
        <v>102.57567165814</v>
      </c>
      <c r="E418">
        <v>0.235110971083767</v>
      </c>
      <c r="F418">
        <v>7.5858330306588098</v>
      </c>
      <c r="G418" s="1">
        <v>3.3035762353434598E-14</v>
      </c>
      <c r="H418" s="1">
        <v>1.20486528388218E-12</v>
      </c>
      <c r="J418">
        <v>31.770276891746299</v>
      </c>
      <c r="K418">
        <v>44.796095268973602</v>
      </c>
      <c r="L418">
        <v>50.825937538697097</v>
      </c>
      <c r="M418">
        <v>150.79443523239101</v>
      </c>
      <c r="N418">
        <v>148.32171319804399</v>
      </c>
      <c r="O418">
        <v>188.945571818986</v>
      </c>
      <c r="Q418">
        <v>3.8311709819926008</v>
      </c>
    </row>
    <row r="419" spans="1:17" x14ac:dyDescent="0.3">
      <c r="A419" t="s">
        <v>1983</v>
      </c>
      <c r="B419" t="s">
        <v>18</v>
      </c>
      <c r="C419" t="s">
        <v>18</v>
      </c>
      <c r="D419">
        <v>271.30406178934498</v>
      </c>
      <c r="E419">
        <v>0.174376545145283</v>
      </c>
      <c r="F419">
        <v>16.903648724335699</v>
      </c>
      <c r="G419" s="1">
        <v>4.2290836572143397E-64</v>
      </c>
      <c r="H419" s="1">
        <v>2.99552672941003E-61</v>
      </c>
      <c r="J419">
        <v>49.924720829887001</v>
      </c>
      <c r="K419">
        <v>69.010200819770105</v>
      </c>
      <c r="L419">
        <v>54.590821800822901</v>
      </c>
      <c r="M419">
        <v>486.90251376242003</v>
      </c>
      <c r="N419">
        <v>483.490259905313</v>
      </c>
      <c r="O419">
        <v>483.90585361785401</v>
      </c>
      <c r="Q419">
        <v>8.380881120965249</v>
      </c>
    </row>
    <row r="420" spans="1:17" x14ac:dyDescent="0.3">
      <c r="A420" t="s">
        <v>1984</v>
      </c>
      <c r="B420" t="s">
        <v>131</v>
      </c>
      <c r="C420" t="s">
        <v>131</v>
      </c>
      <c r="D420">
        <v>260.15169014446502</v>
      </c>
      <c r="E420">
        <v>0.18784305780586499</v>
      </c>
      <c r="F420">
        <v>9.9740031750042704</v>
      </c>
      <c r="G420" s="1">
        <v>1.9808039765389801E-23</v>
      </c>
      <c r="H420" s="1">
        <v>1.9746414752786399E-21</v>
      </c>
      <c r="J420">
        <v>79.425692229365694</v>
      </c>
      <c r="K420">
        <v>141.65251747216001</v>
      </c>
      <c r="L420">
        <v>97.886990815268604</v>
      </c>
      <c r="M420">
        <v>357.00128341162502</v>
      </c>
      <c r="N420">
        <v>442.07575557079502</v>
      </c>
      <c r="O420">
        <v>442.86790136757702</v>
      </c>
      <c r="Q420">
        <v>3.8936690847082098</v>
      </c>
    </row>
    <row r="421" spans="1:17" x14ac:dyDescent="0.3">
      <c r="A421" t="s">
        <v>1985</v>
      </c>
      <c r="B421" t="s">
        <v>277</v>
      </c>
      <c r="C421" t="s">
        <v>277</v>
      </c>
      <c r="D421">
        <v>477.13219673110302</v>
      </c>
      <c r="E421">
        <v>0.15605693863662101</v>
      </c>
      <c r="F421">
        <v>7.8818654124102299</v>
      </c>
      <c r="G421" s="1">
        <v>3.2252932257508798E-15</v>
      </c>
      <c r="H421" s="1">
        <v>1.38677304256087E-13</v>
      </c>
      <c r="J421">
        <v>203.10284155795</v>
      </c>
      <c r="K421">
        <v>320.83689854805402</v>
      </c>
      <c r="L421">
        <v>314.36783588749699</v>
      </c>
      <c r="M421">
        <v>638.60534920705504</v>
      </c>
      <c r="N421">
        <v>707.89908571793899</v>
      </c>
      <c r="O421">
        <v>677.98116946812502</v>
      </c>
      <c r="Q421">
        <v>2.4149675636580601</v>
      </c>
    </row>
    <row r="422" spans="1:17" x14ac:dyDescent="0.3">
      <c r="A422" t="s">
        <v>1986</v>
      </c>
      <c r="B422" t="s">
        <v>556</v>
      </c>
      <c r="C422" t="s">
        <v>1987</v>
      </c>
      <c r="D422">
        <v>303.36844326804601</v>
      </c>
      <c r="E422">
        <v>0.19385628767832599</v>
      </c>
      <c r="F422">
        <v>5.7178921059991303</v>
      </c>
      <c r="G422" s="1">
        <v>1.0785358589942401E-8</v>
      </c>
      <c r="H422" s="1">
        <v>1.5573965225691499E-7</v>
      </c>
      <c r="J422">
        <v>179.27513388913999</v>
      </c>
      <c r="K422">
        <v>146.49533858231899</v>
      </c>
      <c r="L422">
        <v>233.422824251794</v>
      </c>
      <c r="M422">
        <v>514.15452012972003</v>
      </c>
      <c r="N422">
        <v>438.22324353967599</v>
      </c>
      <c r="O422">
        <v>308.63959921562798</v>
      </c>
      <c r="Q422">
        <v>2.255065234641227</v>
      </c>
    </row>
    <row r="423" spans="1:17" x14ac:dyDescent="0.3">
      <c r="A423" t="s">
        <v>1988</v>
      </c>
      <c r="B423" t="s">
        <v>560</v>
      </c>
      <c r="C423" t="s">
        <v>1989</v>
      </c>
      <c r="D423">
        <v>18.0612047906904</v>
      </c>
      <c r="E423">
        <v>0.43066136221939699</v>
      </c>
      <c r="F423">
        <v>5.7012284451733803</v>
      </c>
      <c r="G423" s="1">
        <v>1.18947103573061E-8</v>
      </c>
      <c r="H423" s="1">
        <v>1.6993525688813699E-7</v>
      </c>
      <c r="J423">
        <v>0</v>
      </c>
      <c r="K423">
        <v>3.6321158326194798</v>
      </c>
      <c r="L423">
        <v>0.94122106553142904</v>
      </c>
      <c r="M423">
        <v>13.6260031836498</v>
      </c>
      <c r="N423">
        <v>56.824552458991</v>
      </c>
      <c r="O423">
        <v>33.343336203350397</v>
      </c>
      <c r="Q423">
        <v>22.695439710106889</v>
      </c>
    </row>
    <row r="424" spans="1:17" x14ac:dyDescent="0.3">
      <c r="A424" t="s">
        <v>1990</v>
      </c>
      <c r="B424" t="s">
        <v>1017</v>
      </c>
      <c r="C424" t="s">
        <v>1991</v>
      </c>
      <c r="D424">
        <v>8.7459935534359303</v>
      </c>
      <c r="E424">
        <v>0.44187716778196301</v>
      </c>
      <c r="F424">
        <v>3.7141058492067498</v>
      </c>
      <c r="G424">
        <v>2.0392343231235199E-4</v>
      </c>
      <c r="H424">
        <v>1.1066135290563001E-3</v>
      </c>
      <c r="J424">
        <v>2.2693054922675899</v>
      </c>
      <c r="K424">
        <v>2.4214105550796501</v>
      </c>
      <c r="L424">
        <v>0</v>
      </c>
      <c r="M424">
        <v>21.801605093839701</v>
      </c>
      <c r="N424">
        <v>10.594408085574599</v>
      </c>
      <c r="O424">
        <v>15.389232093854</v>
      </c>
      <c r="Q424">
        <v>10.187196323745173</v>
      </c>
    </row>
    <row r="425" spans="1:17" x14ac:dyDescent="0.3">
      <c r="A425" t="s">
        <v>1992</v>
      </c>
      <c r="B425" t="s">
        <v>183</v>
      </c>
      <c r="C425" t="s">
        <v>1993</v>
      </c>
      <c r="D425">
        <v>391.18891114747902</v>
      </c>
      <c r="E425">
        <v>0.14142515902963601</v>
      </c>
      <c r="F425">
        <v>9.0883253962358399</v>
      </c>
      <c r="G425" s="1">
        <v>1.0057614102598701E-19</v>
      </c>
      <c r="H425" s="1">
        <v>6.94130105603968E-18</v>
      </c>
      <c r="J425">
        <v>204.23749430408299</v>
      </c>
      <c r="K425">
        <v>232.45541328764699</v>
      </c>
      <c r="L425">
        <v>234.364045317326</v>
      </c>
      <c r="M425">
        <v>497.80331630934</v>
      </c>
      <c r="N425">
        <v>579.80306068326399</v>
      </c>
      <c r="O425">
        <v>598.470136983212</v>
      </c>
      <c r="Q425">
        <v>2.4976665642311939</v>
      </c>
    </row>
    <row r="426" spans="1:17" x14ac:dyDescent="0.3">
      <c r="A426" t="s">
        <v>1994</v>
      </c>
      <c r="B426" t="s">
        <v>332</v>
      </c>
      <c r="C426" t="s">
        <v>332</v>
      </c>
      <c r="D426">
        <v>39.705208921850897</v>
      </c>
      <c r="E426">
        <v>0.34225928219649199</v>
      </c>
      <c r="F426">
        <v>7.4006204297739604</v>
      </c>
      <c r="G426" s="1">
        <v>1.3554967405749499E-13</v>
      </c>
      <c r="H426" s="1">
        <v>4.4277366831693496E-12</v>
      </c>
      <c r="J426">
        <v>7.9425692229365703</v>
      </c>
      <c r="K426">
        <v>10.8963474978584</v>
      </c>
      <c r="L426">
        <v>5.6473263931885702</v>
      </c>
      <c r="M426">
        <v>74.488817403952396</v>
      </c>
      <c r="N426">
        <v>82.829008669037705</v>
      </c>
      <c r="O426">
        <v>56.427184344131398</v>
      </c>
      <c r="Q426">
        <v>8.7291876267885513</v>
      </c>
    </row>
    <row r="427" spans="1:17" x14ac:dyDescent="0.3">
      <c r="A427" t="s">
        <v>1995</v>
      </c>
      <c r="B427" t="s">
        <v>619</v>
      </c>
      <c r="C427" t="s">
        <v>1996</v>
      </c>
      <c r="D427">
        <v>80.383349919800196</v>
      </c>
      <c r="E427">
        <v>0.292290224520032</v>
      </c>
      <c r="F427">
        <v>5.4321146389657802</v>
      </c>
      <c r="G427" s="1">
        <v>5.5690125030090503E-8</v>
      </c>
      <c r="H427" s="1">
        <v>6.8383002067058198E-7</v>
      </c>
      <c r="J427">
        <v>48.790068083753198</v>
      </c>
      <c r="K427">
        <v>21.7926949957169</v>
      </c>
      <c r="L427">
        <v>35.7664004901943</v>
      </c>
      <c r="M427">
        <v>93.565221861062099</v>
      </c>
      <c r="N427">
        <v>184.920577493666</v>
      </c>
      <c r="O427">
        <v>97.465136594408804</v>
      </c>
      <c r="Q427">
        <v>3.5350624615196802</v>
      </c>
    </row>
    <row r="428" spans="1:17" x14ac:dyDescent="0.3">
      <c r="A428" t="s">
        <v>1997</v>
      </c>
      <c r="B428" t="s">
        <v>323</v>
      </c>
      <c r="C428" t="s">
        <v>1998</v>
      </c>
      <c r="D428">
        <v>46.684593847504097</v>
      </c>
      <c r="E428">
        <v>0.31781596805204498</v>
      </c>
      <c r="F428">
        <v>7.5181646802763602</v>
      </c>
      <c r="G428" s="1">
        <v>5.55505054437154E-14</v>
      </c>
      <c r="H428" s="1">
        <v>1.9169197493885202E-12</v>
      </c>
      <c r="J428">
        <v>6.80791647680278</v>
      </c>
      <c r="K428">
        <v>12.1070527753983</v>
      </c>
      <c r="L428">
        <v>15.0595370485029</v>
      </c>
      <c r="M428">
        <v>78.122418252925598</v>
      </c>
      <c r="N428">
        <v>87.644648707935303</v>
      </c>
      <c r="O428">
        <v>80.365989823459898</v>
      </c>
      <c r="Q428">
        <v>7.2446396897081842</v>
      </c>
    </row>
    <row r="429" spans="1:17" x14ac:dyDescent="0.3">
      <c r="A429" t="s">
        <v>1999</v>
      </c>
      <c r="B429" t="s">
        <v>1215</v>
      </c>
      <c r="C429" t="s">
        <v>1215</v>
      </c>
      <c r="D429">
        <v>16.729881938685299</v>
      </c>
      <c r="E429">
        <v>0.39511293809419801</v>
      </c>
      <c r="F429">
        <v>3.2180997059601602</v>
      </c>
      <c r="G429">
        <v>1.2904295179023901E-3</v>
      </c>
      <c r="H429">
        <v>5.4778356972834804E-3</v>
      </c>
      <c r="J429">
        <v>6.80791647680278</v>
      </c>
      <c r="K429">
        <v>8.4749369427787897</v>
      </c>
      <c r="L429">
        <v>7.5297685242514296</v>
      </c>
      <c r="M429">
        <v>22.710005306083001</v>
      </c>
      <c r="N429">
        <v>24.0782001944877</v>
      </c>
      <c r="O429">
        <v>30.778464187708</v>
      </c>
      <c r="Q429">
        <v>3.4001646053336496</v>
      </c>
    </row>
    <row r="430" spans="1:17" x14ac:dyDescent="0.3">
      <c r="A430" t="s">
        <v>2000</v>
      </c>
      <c r="B430" t="s">
        <v>497</v>
      </c>
      <c r="C430" t="s">
        <v>497</v>
      </c>
      <c r="D430">
        <v>70.222841359830795</v>
      </c>
      <c r="E430">
        <v>0.26649459067996101</v>
      </c>
      <c r="F430">
        <v>6.10392237321759</v>
      </c>
      <c r="G430" s="1">
        <v>1.0349656676325E-9</v>
      </c>
      <c r="H430" s="1">
        <v>1.8351209426875099E-8</v>
      </c>
      <c r="J430">
        <v>38.578193368549101</v>
      </c>
      <c r="K430">
        <v>33.899747771115202</v>
      </c>
      <c r="L430">
        <v>21.648084507222901</v>
      </c>
      <c r="M430">
        <v>124.450829077335</v>
      </c>
      <c r="N430">
        <v>100.16531280906899</v>
      </c>
      <c r="O430">
        <v>102.594880625694</v>
      </c>
      <c r="Q430">
        <v>3.4763076446000887</v>
      </c>
    </row>
    <row r="431" spans="1:17" x14ac:dyDescent="0.3">
      <c r="A431" t="s">
        <v>2001</v>
      </c>
      <c r="B431" t="s">
        <v>353</v>
      </c>
      <c r="C431" t="s">
        <v>353</v>
      </c>
      <c r="D431">
        <v>42.728017658761601</v>
      </c>
      <c r="E431">
        <v>0.33071621544882102</v>
      </c>
      <c r="F431">
        <v>7.2592476839384803</v>
      </c>
      <c r="G431" s="1">
        <v>3.8924914639591399E-13</v>
      </c>
      <c r="H431" s="1">
        <v>1.16670712966508E-11</v>
      </c>
      <c r="J431">
        <v>5.6732637306689799</v>
      </c>
      <c r="K431">
        <v>10.8963474978584</v>
      </c>
      <c r="L431">
        <v>13.17709491744</v>
      </c>
      <c r="M431">
        <v>62.679614644789197</v>
      </c>
      <c r="N431">
        <v>81.865880661258203</v>
      </c>
      <c r="O431">
        <v>82.075904500554799</v>
      </c>
      <c r="Q431">
        <v>7.6183695329011814</v>
      </c>
    </row>
    <row r="432" spans="1:17" x14ac:dyDescent="0.3">
      <c r="A432" t="s">
        <v>2002</v>
      </c>
      <c r="B432" t="s">
        <v>1234</v>
      </c>
      <c r="C432" t="s">
        <v>1234</v>
      </c>
      <c r="D432">
        <v>14.0649350429401</v>
      </c>
      <c r="E432">
        <v>0.42310230877710497</v>
      </c>
      <c r="F432">
        <v>3.1830280447538</v>
      </c>
      <c r="G432">
        <v>1.45743497100396E-3</v>
      </c>
      <c r="H432">
        <v>6.0880351520359701E-3</v>
      </c>
      <c r="J432">
        <v>6.80791647680278</v>
      </c>
      <c r="K432">
        <v>1.2107052775398299</v>
      </c>
      <c r="L432">
        <v>7.5297685242514296</v>
      </c>
      <c r="M432">
        <v>27.2520063672996</v>
      </c>
      <c r="N432">
        <v>12.520664101133599</v>
      </c>
      <c r="O432">
        <v>29.068549510613199</v>
      </c>
      <c r="Q432">
        <v>4.4275464369981945</v>
      </c>
    </row>
    <row r="433" spans="1:17" x14ac:dyDescent="0.3">
      <c r="A433" t="s">
        <v>2003</v>
      </c>
      <c r="B433" t="s">
        <v>219</v>
      </c>
      <c r="C433" t="s">
        <v>219</v>
      </c>
      <c r="D433">
        <v>202.29108095959899</v>
      </c>
      <c r="E433">
        <v>0.18206416087550101</v>
      </c>
      <c r="F433">
        <v>8.6724975055637898</v>
      </c>
      <c r="G433" s="1">
        <v>4.2274404618362897E-18</v>
      </c>
      <c r="H433" s="1">
        <v>2.3805329103711602E-16</v>
      </c>
      <c r="J433">
        <v>82.829650467767095</v>
      </c>
      <c r="K433">
        <v>105.331359145965</v>
      </c>
      <c r="L433">
        <v>104.475538273989</v>
      </c>
      <c r="M433">
        <v>273.42846388523998</v>
      </c>
      <c r="N433">
        <v>354.431106862859</v>
      </c>
      <c r="O433">
        <v>293.25036712177399</v>
      </c>
      <c r="Q433">
        <v>3.1476243979726166</v>
      </c>
    </row>
    <row r="434" spans="1:17" x14ac:dyDescent="0.3">
      <c r="A434" t="s">
        <v>2004</v>
      </c>
      <c r="B434" t="s">
        <v>278</v>
      </c>
      <c r="C434" t="s">
        <v>2005</v>
      </c>
      <c r="D434">
        <v>110.996739661975</v>
      </c>
      <c r="E434">
        <v>0.21835764327107099</v>
      </c>
      <c r="F434">
        <v>7.87849208192854</v>
      </c>
      <c r="G434" s="1">
        <v>3.3135549020927899E-15</v>
      </c>
      <c r="H434" s="1">
        <v>1.4160452728053201E-13</v>
      </c>
      <c r="J434">
        <v>55.597984560556</v>
      </c>
      <c r="K434">
        <v>50.849621656672703</v>
      </c>
      <c r="L434">
        <v>39.531284752319998</v>
      </c>
      <c r="M434">
        <v>173.504440538474</v>
      </c>
      <c r="N434">
        <v>177.21555343143001</v>
      </c>
      <c r="O434">
        <v>169.28155303239399</v>
      </c>
      <c r="Q434">
        <v>3.5621694585333623</v>
      </c>
    </row>
    <row r="435" spans="1:17" x14ac:dyDescent="0.3">
      <c r="A435" t="s">
        <v>2006</v>
      </c>
      <c r="B435" t="s">
        <v>740</v>
      </c>
      <c r="C435" t="s">
        <v>740</v>
      </c>
      <c r="D435">
        <v>12.679707860009501</v>
      </c>
      <c r="E435">
        <v>0.43098311107966603</v>
      </c>
      <c r="F435">
        <v>4.7824353047699599</v>
      </c>
      <c r="G435" s="1">
        <v>1.7318413434439601E-6</v>
      </c>
      <c r="H435" s="1">
        <v>1.5548446164155301E-5</v>
      </c>
      <c r="J435">
        <v>3.40395823840139</v>
      </c>
      <c r="K435">
        <v>1.2107052775398299</v>
      </c>
      <c r="L435">
        <v>0.94122106553142904</v>
      </c>
      <c r="M435">
        <v>20.8932048815964</v>
      </c>
      <c r="N435">
        <v>30.820096248944299</v>
      </c>
      <c r="O435">
        <v>18.809061448043799</v>
      </c>
      <c r="Q435">
        <v>12.693273509272897</v>
      </c>
    </row>
    <row r="436" spans="1:17" x14ac:dyDescent="0.3">
      <c r="A436" t="s">
        <v>2007</v>
      </c>
      <c r="B436" t="s">
        <v>1162</v>
      </c>
      <c r="C436" t="s">
        <v>1162</v>
      </c>
      <c r="D436">
        <v>44.5478886584904</v>
      </c>
      <c r="E436">
        <v>0.31056169724906701</v>
      </c>
      <c r="F436">
        <v>3.3294651512487401</v>
      </c>
      <c r="G436">
        <v>8.7012952287160699E-4</v>
      </c>
      <c r="H436">
        <v>3.9034010396020299E-3</v>
      </c>
      <c r="J436">
        <v>15.8851384458731</v>
      </c>
      <c r="K436">
        <v>38.742568881274501</v>
      </c>
      <c r="L436">
        <v>26.35418983488</v>
      </c>
      <c r="M436">
        <v>53.595612522355999</v>
      </c>
      <c r="N436">
        <v>62.603320505668101</v>
      </c>
      <c r="O436">
        <v>70.106501760890595</v>
      </c>
      <c r="Q436">
        <v>2.3005812572673743</v>
      </c>
    </row>
    <row r="437" spans="1:17" x14ac:dyDescent="0.3">
      <c r="A437" t="s">
        <v>2008</v>
      </c>
      <c r="B437" t="s">
        <v>334</v>
      </c>
      <c r="C437" t="s">
        <v>2009</v>
      </c>
      <c r="D437">
        <v>74.5252326558102</v>
      </c>
      <c r="E437">
        <v>0.25642435366713701</v>
      </c>
      <c r="F437">
        <v>7.3905520703001804</v>
      </c>
      <c r="G437" s="1">
        <v>1.4622042390760299E-13</v>
      </c>
      <c r="H437" s="1">
        <v>4.7532233452863001E-12</v>
      </c>
      <c r="J437">
        <v>26.0970131610773</v>
      </c>
      <c r="K437">
        <v>33.899747771115202</v>
      </c>
      <c r="L437">
        <v>25.412968769348598</v>
      </c>
      <c r="M437">
        <v>128.08442992630799</v>
      </c>
      <c r="N437">
        <v>108.833464879084</v>
      </c>
      <c r="O437">
        <v>124.823771427927</v>
      </c>
      <c r="Q437">
        <v>4.2353683532005357</v>
      </c>
    </row>
    <row r="438" spans="1:17" x14ac:dyDescent="0.3">
      <c r="A438" t="s">
        <v>2010</v>
      </c>
      <c r="B438" t="s">
        <v>1181</v>
      </c>
      <c r="C438" t="s">
        <v>2011</v>
      </c>
      <c r="D438">
        <v>25.231827104354799</v>
      </c>
      <c r="E438">
        <v>0.361363360731213</v>
      </c>
      <c r="F438">
        <v>3.2863704178850699</v>
      </c>
      <c r="G438">
        <v>1.01487456199485E-3</v>
      </c>
      <c r="H438">
        <v>4.4693003453294099E-3</v>
      </c>
      <c r="J438">
        <v>12.4811802074718</v>
      </c>
      <c r="K438">
        <v>15.739168608017801</v>
      </c>
      <c r="L438">
        <v>11.2946527863771</v>
      </c>
      <c r="M438">
        <v>48.145211248895997</v>
      </c>
      <c r="N438">
        <v>26.9675842178262</v>
      </c>
      <c r="O438">
        <v>36.763165557540198</v>
      </c>
      <c r="Q438">
        <v>2.8312275462232885</v>
      </c>
    </row>
    <row r="439" spans="1:17" x14ac:dyDescent="0.3">
      <c r="A439" t="s">
        <v>2012</v>
      </c>
      <c r="B439" t="s">
        <v>1166</v>
      </c>
      <c r="C439" t="s">
        <v>1166</v>
      </c>
      <c r="D439">
        <v>9.8233749184043795</v>
      </c>
      <c r="E439">
        <v>0.43886911596261002</v>
      </c>
      <c r="F439">
        <v>3.31838027988272</v>
      </c>
      <c r="G439">
        <v>9.0541126113371205E-4</v>
      </c>
      <c r="H439">
        <v>4.0441502662918998E-3</v>
      </c>
      <c r="J439">
        <v>0</v>
      </c>
      <c r="K439">
        <v>6.0535263876991401</v>
      </c>
      <c r="L439">
        <v>1.8824421310628601</v>
      </c>
      <c r="M439">
        <v>14.534403395893101</v>
      </c>
      <c r="N439">
        <v>20.2256881633697</v>
      </c>
      <c r="O439">
        <v>16.244189432401502</v>
      </c>
      <c r="Q439">
        <v>6.4269762249032834</v>
      </c>
    </row>
    <row r="440" spans="1:17" x14ac:dyDescent="0.3">
      <c r="A440" t="s">
        <v>2013</v>
      </c>
      <c r="B440" t="s">
        <v>2</v>
      </c>
      <c r="C440" t="s">
        <v>2014</v>
      </c>
      <c r="D440">
        <v>714.79063433157</v>
      </c>
      <c r="E440">
        <v>0.12628554376588899</v>
      </c>
      <c r="F440">
        <v>24.057192463258801</v>
      </c>
      <c r="G440" s="1">
        <v>7.0194963007008597E-128</v>
      </c>
      <c r="H440" s="1">
        <v>3.1489460404944099E-124</v>
      </c>
      <c r="J440">
        <v>148.63950974352699</v>
      </c>
      <c r="K440">
        <v>156.180980802638</v>
      </c>
      <c r="L440">
        <v>143.065601960777</v>
      </c>
      <c r="M440">
        <v>1322.6307090262801</v>
      </c>
      <c r="N440">
        <v>1228.95133792665</v>
      </c>
      <c r="O440">
        <v>1289.2756665295501</v>
      </c>
      <c r="Q440">
        <v>8.5755235041662949</v>
      </c>
    </row>
    <row r="441" spans="1:17" x14ac:dyDescent="0.3">
      <c r="A441" t="s">
        <v>2015</v>
      </c>
      <c r="B441" t="s">
        <v>681</v>
      </c>
      <c r="C441" t="s">
        <v>2016</v>
      </c>
      <c r="D441">
        <v>146.98983551655701</v>
      </c>
      <c r="E441">
        <v>0.20482614679934499</v>
      </c>
      <c r="F441">
        <v>5.0641955068223998</v>
      </c>
      <c r="G441" s="1">
        <v>4.1012858785386198E-7</v>
      </c>
      <c r="H441" s="1">
        <v>4.2588815859083899E-6</v>
      </c>
      <c r="J441">
        <v>120.273191090182</v>
      </c>
      <c r="K441">
        <v>67.799495542230304</v>
      </c>
      <c r="L441">
        <v>92.239664422079997</v>
      </c>
      <c r="M441">
        <v>196.21444584455699</v>
      </c>
      <c r="N441">
        <v>199.36749761035799</v>
      </c>
      <c r="O441">
        <v>206.04471858993401</v>
      </c>
      <c r="Q441">
        <v>2.1462723985640348</v>
      </c>
    </row>
    <row r="442" spans="1:17" x14ac:dyDescent="0.3">
      <c r="A442" t="s">
        <v>2017</v>
      </c>
      <c r="B442" t="s">
        <v>865</v>
      </c>
      <c r="C442" t="s">
        <v>2018</v>
      </c>
      <c r="D442">
        <v>38.916115707041399</v>
      </c>
      <c r="E442">
        <v>0.35350825292168597</v>
      </c>
      <c r="F442">
        <v>4.2197841162581797</v>
      </c>
      <c r="G442" s="1">
        <v>2.4453637080427198E-5</v>
      </c>
      <c r="H442">
        <v>1.68594799092413E-4</v>
      </c>
      <c r="J442">
        <v>17.019791192006899</v>
      </c>
      <c r="K442">
        <v>6.0535263876991401</v>
      </c>
      <c r="L442">
        <v>26.35418983488</v>
      </c>
      <c r="M442">
        <v>77.214018040682305</v>
      </c>
      <c r="N442">
        <v>68.382088552345095</v>
      </c>
      <c r="O442">
        <v>38.473080234635098</v>
      </c>
      <c r="Q442">
        <v>3.7240232505300024</v>
      </c>
    </row>
    <row r="443" spans="1:17" x14ac:dyDescent="0.3">
      <c r="A443" t="s">
        <v>2019</v>
      </c>
      <c r="B443" t="s">
        <v>921</v>
      </c>
      <c r="C443" t="s">
        <v>921</v>
      </c>
      <c r="D443">
        <v>10.736661287047699</v>
      </c>
      <c r="E443">
        <v>0.43537862641453201</v>
      </c>
      <c r="F443">
        <v>4.0117780769612699</v>
      </c>
      <c r="G443" s="1">
        <v>6.026313740021E-5</v>
      </c>
      <c r="H443">
        <v>3.7669359179378801E-4</v>
      </c>
      <c r="J443">
        <v>2.2693054922675899</v>
      </c>
      <c r="K443">
        <v>1.2107052775398299</v>
      </c>
      <c r="L443">
        <v>2.82366319659429</v>
      </c>
      <c r="M443">
        <v>11.809202759163201</v>
      </c>
      <c r="N443">
        <v>24.0782001944877</v>
      </c>
      <c r="O443">
        <v>22.2288908022336</v>
      </c>
      <c r="Q443">
        <v>9.2194320432245789</v>
      </c>
    </row>
    <row r="444" spans="1:17" x14ac:dyDescent="0.3">
      <c r="A444" t="s">
        <v>2020</v>
      </c>
      <c r="B444" t="s">
        <v>731</v>
      </c>
      <c r="C444" t="s">
        <v>731</v>
      </c>
      <c r="D444">
        <v>9.2511008566887192</v>
      </c>
      <c r="E444">
        <v>0.442579927643031</v>
      </c>
      <c r="F444">
        <v>4.8323751526832002</v>
      </c>
      <c r="G444" s="1">
        <v>1.3491371742864499E-6</v>
      </c>
      <c r="H444" s="1">
        <v>1.2436087733936301E-5</v>
      </c>
      <c r="J444">
        <v>1.1346527461338001</v>
      </c>
      <c r="K444">
        <v>0</v>
      </c>
      <c r="L444">
        <v>0</v>
      </c>
      <c r="M444">
        <v>11.809202759163201</v>
      </c>
      <c r="N444">
        <v>21.188816171149199</v>
      </c>
      <c r="O444">
        <v>21.3739334636861</v>
      </c>
      <c r="Q444">
        <v>47.919464857653345</v>
      </c>
    </row>
    <row r="445" spans="1:17" x14ac:dyDescent="0.3">
      <c r="A445" t="s">
        <v>2021</v>
      </c>
      <c r="B445" t="s">
        <v>58</v>
      </c>
      <c r="C445" t="s">
        <v>58</v>
      </c>
      <c r="D445">
        <v>175.14404331679901</v>
      </c>
      <c r="E445">
        <v>0.2480855259483</v>
      </c>
      <c r="F445">
        <v>11.9962360154487</v>
      </c>
      <c r="G445" s="1">
        <v>3.71824758789401E-33</v>
      </c>
      <c r="H445" s="1">
        <v>8.4813857691318004E-31</v>
      </c>
      <c r="J445">
        <v>37.443540622415298</v>
      </c>
      <c r="K445">
        <v>33.899747771115202</v>
      </c>
      <c r="L445">
        <v>28.236631965942902</v>
      </c>
      <c r="M445">
        <v>198.031246269044</v>
      </c>
      <c r="N445">
        <v>342.87357076950502</v>
      </c>
      <c r="O445">
        <v>410.37952250277402</v>
      </c>
      <c r="Q445">
        <v>9.5529734921185234</v>
      </c>
    </row>
    <row r="446" spans="1:17" x14ac:dyDescent="0.3">
      <c r="A446" t="s">
        <v>2022</v>
      </c>
      <c r="B446" t="s">
        <v>1060</v>
      </c>
      <c r="C446" t="s">
        <v>2023</v>
      </c>
      <c r="D446">
        <v>49.180371156352599</v>
      </c>
      <c r="E446">
        <v>0.284480839600118</v>
      </c>
      <c r="F446">
        <v>3.5971535170523299</v>
      </c>
      <c r="G446">
        <v>3.2171862200769001E-4</v>
      </c>
      <c r="H446">
        <v>1.65507997514507E-3</v>
      </c>
      <c r="J446">
        <v>24.9623604149435</v>
      </c>
      <c r="K446">
        <v>36.321158326194798</v>
      </c>
      <c r="L446">
        <v>30.119074097005701</v>
      </c>
      <c r="M446">
        <v>61.771214432545896</v>
      </c>
      <c r="N446">
        <v>68.382088552345095</v>
      </c>
      <c r="O446">
        <v>73.526331115080296</v>
      </c>
      <c r="Q446">
        <v>2.2283791714820151</v>
      </c>
    </row>
    <row r="447" spans="1:17" x14ac:dyDescent="0.3">
      <c r="A447" t="s">
        <v>2024</v>
      </c>
      <c r="B447" t="s">
        <v>387</v>
      </c>
      <c r="C447" t="s">
        <v>387</v>
      </c>
      <c r="D447">
        <v>73.763709760720005</v>
      </c>
      <c r="E447">
        <v>0.30156958734769501</v>
      </c>
      <c r="F447">
        <v>6.9712289511980199</v>
      </c>
      <c r="G447" s="1">
        <v>3.1418417144424398E-12</v>
      </c>
      <c r="H447" s="1">
        <v>8.2102729695080306E-11</v>
      </c>
      <c r="J447">
        <v>12.4811802074718</v>
      </c>
      <c r="K447">
        <v>23.003400273256698</v>
      </c>
      <c r="L447">
        <v>32.942737293599997</v>
      </c>
      <c r="M447">
        <v>79.939218677412299</v>
      </c>
      <c r="N447">
        <v>160.842377299178</v>
      </c>
      <c r="O447">
        <v>133.37334481340201</v>
      </c>
      <c r="Q447">
        <v>5.4679176819986663</v>
      </c>
    </row>
    <row r="448" spans="1:17" x14ac:dyDescent="0.3">
      <c r="A448" t="s">
        <v>2025</v>
      </c>
      <c r="B448" t="s">
        <v>1119</v>
      </c>
      <c r="C448" t="s">
        <v>2026</v>
      </c>
      <c r="D448">
        <v>62.227601889521601</v>
      </c>
      <c r="E448">
        <v>0.27019616028004101</v>
      </c>
      <c r="F448">
        <v>3.42221744066739</v>
      </c>
      <c r="G448">
        <v>6.2112619276183802E-4</v>
      </c>
      <c r="H448">
        <v>2.93714557350275E-3</v>
      </c>
      <c r="J448">
        <v>40.8474988608167</v>
      </c>
      <c r="K448">
        <v>30.2676319384957</v>
      </c>
      <c r="L448">
        <v>50.825937538697097</v>
      </c>
      <c r="M448">
        <v>93.565221861062099</v>
      </c>
      <c r="N448">
        <v>88.607776715714806</v>
      </c>
      <c r="O448">
        <v>69.251544422343102</v>
      </c>
      <c r="Q448">
        <v>2.0618528804602083</v>
      </c>
    </row>
    <row r="449" spans="1:17" x14ac:dyDescent="0.3">
      <c r="A449" t="s">
        <v>2027</v>
      </c>
      <c r="B449" t="s">
        <v>1106</v>
      </c>
      <c r="C449" t="s">
        <v>2028</v>
      </c>
      <c r="D449">
        <v>8.7626979713796604</v>
      </c>
      <c r="E449">
        <v>0.44130219616487398</v>
      </c>
      <c r="F449">
        <v>3.4533479468583601</v>
      </c>
      <c r="G449">
        <v>5.5367434169022298E-4</v>
      </c>
      <c r="H449">
        <v>2.6707345127121901E-3</v>
      </c>
      <c r="J449">
        <v>2.2693054922675899</v>
      </c>
      <c r="K449">
        <v>3.6321158326194798</v>
      </c>
      <c r="L449">
        <v>0</v>
      </c>
      <c r="M449">
        <v>15.442803608136501</v>
      </c>
      <c r="N449">
        <v>19.262560155590201</v>
      </c>
      <c r="O449">
        <v>11.969402739664201</v>
      </c>
      <c r="Q449">
        <v>7.909072058040878</v>
      </c>
    </row>
    <row r="450" spans="1:17" x14ac:dyDescent="0.3">
      <c r="A450" t="s">
        <v>2029</v>
      </c>
      <c r="B450" t="s">
        <v>1233</v>
      </c>
      <c r="C450" t="s">
        <v>2030</v>
      </c>
      <c r="D450">
        <v>17.0599988728301</v>
      </c>
      <c r="E450">
        <v>0.39330874062049098</v>
      </c>
      <c r="F450">
        <v>3.1900999389860498</v>
      </c>
      <c r="G450">
        <v>1.4222360181344201E-3</v>
      </c>
      <c r="H450">
        <v>5.9534843956619201E-3</v>
      </c>
      <c r="J450">
        <v>5.6732637306689799</v>
      </c>
      <c r="K450">
        <v>8.4749369427787897</v>
      </c>
      <c r="L450">
        <v>9.4122106553142899</v>
      </c>
      <c r="M450">
        <v>23.618405518326401</v>
      </c>
      <c r="N450">
        <v>26.9675842178262</v>
      </c>
      <c r="O450">
        <v>28.213592172065699</v>
      </c>
      <c r="Q450">
        <v>3.3445758144307702</v>
      </c>
    </row>
    <row r="451" spans="1:17" x14ac:dyDescent="0.3">
      <c r="A451" t="s">
        <v>2031</v>
      </c>
      <c r="B451" t="s">
        <v>934</v>
      </c>
      <c r="C451" t="s">
        <v>934</v>
      </c>
      <c r="D451">
        <v>36.725924737410303</v>
      </c>
      <c r="E451">
        <v>0.32758111110940102</v>
      </c>
      <c r="F451">
        <v>3.9687833911411401</v>
      </c>
      <c r="G451" s="1">
        <v>7.2240510137531799E-5</v>
      </c>
      <c r="H451">
        <v>4.43325483552624E-4</v>
      </c>
      <c r="J451">
        <v>22.693054922675898</v>
      </c>
      <c r="K451">
        <v>19.371284440637201</v>
      </c>
      <c r="L451">
        <v>14.118315982971399</v>
      </c>
      <c r="M451">
        <v>40.8780095509495</v>
      </c>
      <c r="N451">
        <v>54.898296443432002</v>
      </c>
      <c r="O451">
        <v>68.396587083795694</v>
      </c>
      <c r="Q451">
        <v>2.9221276934365186</v>
      </c>
    </row>
    <row r="452" spans="1:17" x14ac:dyDescent="0.3">
      <c r="A452" t="s">
        <v>2032</v>
      </c>
      <c r="B452" t="s">
        <v>108</v>
      </c>
      <c r="C452" t="s">
        <v>2033</v>
      </c>
      <c r="D452">
        <v>1790.02889875598</v>
      </c>
      <c r="E452">
        <v>9.4791313159893503E-2</v>
      </c>
      <c r="F452">
        <v>10.5501742992406</v>
      </c>
      <c r="G452" s="1">
        <v>5.07029480696024E-26</v>
      </c>
      <c r="H452" s="1">
        <v>6.1473898659523301E-24</v>
      </c>
      <c r="J452">
        <v>1197.0586471711499</v>
      </c>
      <c r="K452">
        <v>1232.4979725355399</v>
      </c>
      <c r="L452">
        <v>1132.28894183431</v>
      </c>
      <c r="M452">
        <v>2313.6953405837398</v>
      </c>
      <c r="N452">
        <v>2397.2256113632002</v>
      </c>
      <c r="O452">
        <v>2467.40687904793</v>
      </c>
      <c r="Q452">
        <v>2.0153394376507534</v>
      </c>
    </row>
    <row r="453" spans="1:17" x14ac:dyDescent="0.3">
      <c r="A453" t="s">
        <v>2034</v>
      </c>
      <c r="B453" t="s">
        <v>567</v>
      </c>
      <c r="C453" t="s">
        <v>567</v>
      </c>
      <c r="D453">
        <v>110.246888244658</v>
      </c>
      <c r="E453">
        <v>0.21572773225035899</v>
      </c>
      <c r="F453">
        <v>5.6787318092704604</v>
      </c>
      <c r="G453" s="1">
        <v>1.35697043791907E-8</v>
      </c>
      <c r="H453" s="1">
        <v>1.9023029326577899E-7</v>
      </c>
      <c r="J453">
        <v>71.483123006429196</v>
      </c>
      <c r="K453">
        <v>60.535263876991401</v>
      </c>
      <c r="L453">
        <v>58.355706062948599</v>
      </c>
      <c r="M453">
        <v>158.06163693033801</v>
      </c>
      <c r="N453">
        <v>176.25242542365001</v>
      </c>
      <c r="O453">
        <v>136.79317416759099</v>
      </c>
      <c r="Q453">
        <v>2.4746394282456068</v>
      </c>
    </row>
    <row r="454" spans="1:17" x14ac:dyDescent="0.3">
      <c r="A454" t="s">
        <v>2035</v>
      </c>
      <c r="B454" t="s">
        <v>717</v>
      </c>
      <c r="C454" t="s">
        <v>2036</v>
      </c>
      <c r="D454">
        <v>83.443842744708306</v>
      </c>
      <c r="E454">
        <v>0.23390260453247699</v>
      </c>
      <c r="F454">
        <v>4.9131380490377898</v>
      </c>
      <c r="G454" s="1">
        <v>8.9630120203319005E-7</v>
      </c>
      <c r="H454" s="1">
        <v>8.54884590854902E-6</v>
      </c>
      <c r="J454">
        <v>41.982151606950502</v>
      </c>
      <c r="K454">
        <v>50.849621656672703</v>
      </c>
      <c r="L454">
        <v>55.532042866354303</v>
      </c>
      <c r="M454">
        <v>119.90882801611799</v>
      </c>
      <c r="N454">
        <v>120.391000972439</v>
      </c>
      <c r="O454">
        <v>111.999411349715</v>
      </c>
      <c r="Q454">
        <v>2.3745630809983491</v>
      </c>
    </row>
    <row r="455" spans="1:17" x14ac:dyDescent="0.3">
      <c r="A455" t="s">
        <v>2037</v>
      </c>
      <c r="B455" t="s">
        <v>206</v>
      </c>
      <c r="C455" t="s">
        <v>206</v>
      </c>
      <c r="D455">
        <v>99.685871143404199</v>
      </c>
      <c r="E455">
        <v>0.23063721651164201</v>
      </c>
      <c r="F455">
        <v>8.8314933193417193</v>
      </c>
      <c r="G455" s="1">
        <v>1.03287367602355E-18</v>
      </c>
      <c r="H455" s="1">
        <v>6.2333694761995199E-17</v>
      </c>
      <c r="J455">
        <v>36.308887876281503</v>
      </c>
      <c r="K455">
        <v>32.6890424935753</v>
      </c>
      <c r="L455">
        <v>37.648842621257103</v>
      </c>
      <c r="M455">
        <v>151.70283544463501</v>
      </c>
      <c r="N455">
        <v>178.17868143920899</v>
      </c>
      <c r="O455">
        <v>161.58693698546699</v>
      </c>
      <c r="Q455">
        <v>4.6083762319771413</v>
      </c>
    </row>
    <row r="456" spans="1:17" x14ac:dyDescent="0.3">
      <c r="A456" t="s">
        <v>2038</v>
      </c>
      <c r="B456" t="s">
        <v>357</v>
      </c>
      <c r="C456" t="s">
        <v>2039</v>
      </c>
      <c r="D456">
        <v>512.09284942715499</v>
      </c>
      <c r="E456">
        <v>0.15289320826538699</v>
      </c>
      <c r="F456">
        <v>7.22085052691809</v>
      </c>
      <c r="G456" s="1">
        <v>5.1663416021034202E-13</v>
      </c>
      <c r="H456" s="1">
        <v>1.51478486451215E-11</v>
      </c>
      <c r="J456">
        <v>333.587907363336</v>
      </c>
      <c r="K456">
        <v>323.25830910313402</v>
      </c>
      <c r="L456">
        <v>303.07318310111998</v>
      </c>
      <c r="M456">
        <v>538.68132586029003</v>
      </c>
      <c r="N456">
        <v>776.28117427028405</v>
      </c>
      <c r="O456">
        <v>797.67519686476703</v>
      </c>
      <c r="Q456">
        <v>2.2008490483128167</v>
      </c>
    </row>
    <row r="457" spans="1:17" x14ac:dyDescent="0.3">
      <c r="A457" t="s">
        <v>2040</v>
      </c>
      <c r="B457" t="s">
        <v>736</v>
      </c>
      <c r="C457" t="s">
        <v>736</v>
      </c>
      <c r="D457">
        <v>53.2813162296966</v>
      </c>
      <c r="E457">
        <v>0.28223065980269801</v>
      </c>
      <c r="F457">
        <v>4.8200439266273802</v>
      </c>
      <c r="G457" s="1">
        <v>1.4352661532752101E-6</v>
      </c>
      <c r="H457" s="1">
        <v>1.31132463616957E-5</v>
      </c>
      <c r="J457">
        <v>27.231665907211099</v>
      </c>
      <c r="K457">
        <v>24.2141055507965</v>
      </c>
      <c r="L457">
        <v>30.119074097005701</v>
      </c>
      <c r="M457">
        <v>79.939218677412299</v>
      </c>
      <c r="N457">
        <v>91.497160739053299</v>
      </c>
      <c r="O457">
        <v>66.686672406700794</v>
      </c>
      <c r="Q457">
        <v>2.9194323878484973</v>
      </c>
    </row>
    <row r="458" spans="1:17" x14ac:dyDescent="0.3">
      <c r="A458" t="s">
        <v>2041</v>
      </c>
      <c r="B458" t="s">
        <v>907</v>
      </c>
      <c r="C458" t="s">
        <v>907</v>
      </c>
      <c r="D458">
        <v>25.5101168609369</v>
      </c>
      <c r="E458">
        <v>0.356444482638343</v>
      </c>
      <c r="F458">
        <v>4.0629902066408201</v>
      </c>
      <c r="G458" s="1">
        <v>4.8448062969493898E-5</v>
      </c>
      <c r="H458">
        <v>3.10096291268206E-4</v>
      </c>
      <c r="J458">
        <v>9.0772219690703704</v>
      </c>
      <c r="K458">
        <v>13.3177580529381</v>
      </c>
      <c r="L458">
        <v>11.2946527863771</v>
      </c>
      <c r="M458">
        <v>39.061209126462799</v>
      </c>
      <c r="N458">
        <v>37.5619923034008</v>
      </c>
      <c r="O458">
        <v>42.7478669273723</v>
      </c>
      <c r="Q458">
        <v>3.543258219410562</v>
      </c>
    </row>
    <row r="459" spans="1:17" x14ac:dyDescent="0.3">
      <c r="A459" t="s">
        <v>2042</v>
      </c>
      <c r="B459" t="s">
        <v>1126</v>
      </c>
      <c r="C459" t="s">
        <v>1126</v>
      </c>
      <c r="D459">
        <v>69.084292147663504</v>
      </c>
      <c r="E459">
        <v>0.267169692527782</v>
      </c>
      <c r="F459">
        <v>3.4129973890706302</v>
      </c>
      <c r="G459">
        <v>6.4252557743092905E-4</v>
      </c>
      <c r="H459">
        <v>3.0181882097959699E-3</v>
      </c>
      <c r="J459">
        <v>32.904929637880102</v>
      </c>
      <c r="K459">
        <v>65.3780849871507</v>
      </c>
      <c r="L459">
        <v>39.531284752319998</v>
      </c>
      <c r="M459">
        <v>98.107222922278694</v>
      </c>
      <c r="N459">
        <v>82.829008669037705</v>
      </c>
      <c r="O459">
        <v>95.755221917313904</v>
      </c>
      <c r="Q459">
        <v>2.0077122240488161</v>
      </c>
    </row>
    <row r="460" spans="1:17" x14ac:dyDescent="0.3">
      <c r="A460" t="s">
        <v>2043</v>
      </c>
      <c r="B460" t="s">
        <v>1059</v>
      </c>
      <c r="C460" t="s">
        <v>1059</v>
      </c>
      <c r="D460">
        <v>444.31173551575301</v>
      </c>
      <c r="E460">
        <v>0.30878135852678001</v>
      </c>
      <c r="F460">
        <v>3.60139565293025</v>
      </c>
      <c r="G460">
        <v>3.16513459055781E-4</v>
      </c>
      <c r="H460">
        <v>1.63017150094631E-3</v>
      </c>
      <c r="J460">
        <v>365.35818425508199</v>
      </c>
      <c r="K460">
        <v>228.82329745502699</v>
      </c>
      <c r="L460">
        <v>177.89078138543999</v>
      </c>
      <c r="M460">
        <v>473.27651057877102</v>
      </c>
      <c r="N460">
        <v>719.45662181129296</v>
      </c>
      <c r="O460">
        <v>701.06501760890603</v>
      </c>
      <c r="Q460">
        <v>2.4528768102689891</v>
      </c>
    </row>
    <row r="461" spans="1:17" x14ac:dyDescent="0.3">
      <c r="A461" t="s">
        <v>2044</v>
      </c>
      <c r="B461" t="s">
        <v>1092</v>
      </c>
      <c r="C461" t="s">
        <v>1092</v>
      </c>
      <c r="D461">
        <v>14.290909161745301</v>
      </c>
      <c r="E461">
        <v>0.42882008120391202</v>
      </c>
      <c r="F461">
        <v>3.4942370159470402</v>
      </c>
      <c r="G461">
        <v>4.7541874229020702E-4</v>
      </c>
      <c r="H461">
        <v>2.33680987353601E-3</v>
      </c>
      <c r="J461">
        <v>9.0772219690703704</v>
      </c>
      <c r="K461">
        <v>1.2107052775398299</v>
      </c>
      <c r="L461">
        <v>2.82366319659429</v>
      </c>
      <c r="M461">
        <v>35.427608277489497</v>
      </c>
      <c r="N461">
        <v>11.5575360933541</v>
      </c>
      <c r="O461">
        <v>25.648720156423401</v>
      </c>
      <c r="Q461">
        <v>5.5396684972654766</v>
      </c>
    </row>
    <row r="462" spans="1:17" x14ac:dyDescent="0.3">
      <c r="A462" t="s">
        <v>2045</v>
      </c>
      <c r="B462" t="s">
        <v>509</v>
      </c>
      <c r="C462" t="s">
        <v>2046</v>
      </c>
      <c r="D462">
        <v>332.428125978406</v>
      </c>
      <c r="E462">
        <v>0.18787021087326899</v>
      </c>
      <c r="F462">
        <v>6.02910777517606</v>
      </c>
      <c r="G462" s="1">
        <v>1.64867319894848E-9</v>
      </c>
      <c r="H462" s="1">
        <v>2.81571623241734E-8</v>
      </c>
      <c r="J462">
        <v>188.35235585820999</v>
      </c>
      <c r="K462">
        <v>231.24470801010699</v>
      </c>
      <c r="L462">
        <v>189.18543417181701</v>
      </c>
      <c r="M462">
        <v>624.07094581116201</v>
      </c>
      <c r="N462">
        <v>357.320490886198</v>
      </c>
      <c r="O462">
        <v>404.39482113294201</v>
      </c>
      <c r="Q462">
        <v>2.2763240768116564</v>
      </c>
    </row>
    <row r="463" spans="1:17" x14ac:dyDescent="0.3">
      <c r="A463" t="s">
        <v>2047</v>
      </c>
      <c r="B463" t="s">
        <v>684</v>
      </c>
      <c r="C463" t="s">
        <v>2048</v>
      </c>
      <c r="D463">
        <v>136.49081091338999</v>
      </c>
      <c r="E463">
        <v>0.205902999844465</v>
      </c>
      <c r="F463">
        <v>5.0474402174493802</v>
      </c>
      <c r="G463" s="1">
        <v>4.477688151917E-7</v>
      </c>
      <c r="H463" s="1">
        <v>4.61414449835367E-6</v>
      </c>
      <c r="J463">
        <v>96.4454834213727</v>
      </c>
      <c r="K463">
        <v>92.013601093026793</v>
      </c>
      <c r="L463">
        <v>72.474022045919995</v>
      </c>
      <c r="M463">
        <v>154.42803608136501</v>
      </c>
      <c r="N463">
        <v>190.69934554034299</v>
      </c>
      <c r="O463">
        <v>212.88437729831401</v>
      </c>
      <c r="Q463">
        <v>2.138524184515572</v>
      </c>
    </row>
    <row r="464" spans="1:17" x14ac:dyDescent="0.3">
      <c r="A464" t="s">
        <v>2049</v>
      </c>
      <c r="B464" t="s">
        <v>212</v>
      </c>
      <c r="C464" t="s">
        <v>212</v>
      </c>
      <c r="D464">
        <v>36.331258789402902</v>
      </c>
      <c r="E464">
        <v>0.38082105523085702</v>
      </c>
      <c r="F464">
        <v>8.7759289179536708</v>
      </c>
      <c r="G464" s="1">
        <v>1.6949886951398901E-18</v>
      </c>
      <c r="H464" s="1">
        <v>9.8748647233952505E-17</v>
      </c>
      <c r="J464">
        <v>4.5386109845351799</v>
      </c>
      <c r="K464">
        <v>3.6321158326194798</v>
      </c>
      <c r="L464">
        <v>0</v>
      </c>
      <c r="M464">
        <v>60.862814220302504</v>
      </c>
      <c r="N464">
        <v>62.603320505668101</v>
      </c>
      <c r="O464">
        <v>86.350691193291993</v>
      </c>
      <c r="Q464">
        <v>25.679089585855031</v>
      </c>
    </row>
    <row r="465" spans="1:17" x14ac:dyDescent="0.3">
      <c r="A465" t="s">
        <v>2050</v>
      </c>
      <c r="B465" t="s">
        <v>1236</v>
      </c>
      <c r="C465" t="s">
        <v>2051</v>
      </c>
      <c r="D465">
        <v>36.047741904674702</v>
      </c>
      <c r="E465">
        <v>0.31972652541951602</v>
      </c>
      <c r="F465">
        <v>3.17109352898964</v>
      </c>
      <c r="G465">
        <v>1.51866238058612E-3</v>
      </c>
      <c r="H465">
        <v>6.3139197769317102E-3</v>
      </c>
      <c r="J465">
        <v>20.4237494304083</v>
      </c>
      <c r="K465">
        <v>20.581989718177098</v>
      </c>
      <c r="L465">
        <v>24.471747703817101</v>
      </c>
      <c r="M465">
        <v>39.061209126462799</v>
      </c>
      <c r="N465">
        <v>51.045784412313999</v>
      </c>
      <c r="O465">
        <v>60.701971036868699</v>
      </c>
      <c r="Q465">
        <v>2.303218584360069</v>
      </c>
    </row>
    <row r="466" spans="1:17" x14ac:dyDescent="0.3">
      <c r="A466" t="s">
        <v>2052</v>
      </c>
      <c r="B466" t="s">
        <v>911</v>
      </c>
      <c r="C466" t="s">
        <v>911</v>
      </c>
      <c r="D466">
        <v>90.597087664343505</v>
      </c>
      <c r="E466">
        <v>0.234900270990234</v>
      </c>
      <c r="F466">
        <v>4.0407490736882501</v>
      </c>
      <c r="G466" s="1">
        <v>5.3280743521755698E-5</v>
      </c>
      <c r="H466">
        <v>3.37913405426856E-4</v>
      </c>
      <c r="J466">
        <v>55.597984560556</v>
      </c>
      <c r="K466">
        <v>62.956674432070997</v>
      </c>
      <c r="L466">
        <v>60.238148194011401</v>
      </c>
      <c r="M466">
        <v>100.832423559009</v>
      </c>
      <c r="N466">
        <v>150.247969213603</v>
      </c>
      <c r="O466">
        <v>113.70932602681</v>
      </c>
      <c r="Q466">
        <v>2.0402930326980377</v>
      </c>
    </row>
    <row r="467" spans="1:17" x14ac:dyDescent="0.3">
      <c r="A467" t="s">
        <v>2053</v>
      </c>
      <c r="B467" t="s">
        <v>995</v>
      </c>
      <c r="C467" t="s">
        <v>995</v>
      </c>
      <c r="D467">
        <v>10.8607003903077</v>
      </c>
      <c r="E467">
        <v>0.43696337658128798</v>
      </c>
      <c r="F467">
        <v>3.7693049357822002</v>
      </c>
      <c r="G467">
        <v>1.63702789142804E-4</v>
      </c>
      <c r="H467">
        <v>9.1242535241186805E-4</v>
      </c>
      <c r="J467">
        <v>1.1346527461338001</v>
      </c>
      <c r="K467">
        <v>0</v>
      </c>
      <c r="L467">
        <v>5.6473263931885702</v>
      </c>
      <c r="M467">
        <v>18.168004244866399</v>
      </c>
      <c r="N467">
        <v>23.115072186708201</v>
      </c>
      <c r="O467">
        <v>17.099146770948899</v>
      </c>
      <c r="Q467">
        <v>8.6084345001917573</v>
      </c>
    </row>
    <row r="468" spans="1:17" x14ac:dyDescent="0.3">
      <c r="A468" t="s">
        <v>2054</v>
      </c>
      <c r="B468" t="s">
        <v>1099</v>
      </c>
      <c r="C468" t="s">
        <v>2055</v>
      </c>
      <c r="D468">
        <v>30.910758510046499</v>
      </c>
      <c r="E468">
        <v>0.369185747678346</v>
      </c>
      <c r="F468">
        <v>3.4749412761800502</v>
      </c>
      <c r="G468">
        <v>5.1096519436955295E-4</v>
      </c>
      <c r="H468">
        <v>2.4897065842959601E-3</v>
      </c>
      <c r="J468">
        <v>18.154443938140702</v>
      </c>
      <c r="K468">
        <v>19.371284440637201</v>
      </c>
      <c r="L468">
        <v>7.5297685242514296</v>
      </c>
      <c r="M468">
        <v>69.946816342735801</v>
      </c>
      <c r="N468">
        <v>26.004456210046701</v>
      </c>
      <c r="O468">
        <v>44.457781604467201</v>
      </c>
      <c r="Q468">
        <v>3.1163579098782335</v>
      </c>
    </row>
    <row r="469" spans="1:17" x14ac:dyDescent="0.3">
      <c r="A469" t="s">
        <v>2056</v>
      </c>
      <c r="B469" t="s">
        <v>847</v>
      </c>
      <c r="C469" t="s">
        <v>2057</v>
      </c>
      <c r="D469">
        <v>54.328408204918098</v>
      </c>
      <c r="E469">
        <v>0.275817530385978</v>
      </c>
      <c r="F469">
        <v>4.2843651153488604</v>
      </c>
      <c r="G469" s="1">
        <v>1.83261748458479E-5</v>
      </c>
      <c r="H469">
        <v>1.2992437672362499E-4</v>
      </c>
      <c r="J469">
        <v>29.500971399478701</v>
      </c>
      <c r="K469">
        <v>30.2676319384957</v>
      </c>
      <c r="L469">
        <v>32.942737293599997</v>
      </c>
      <c r="M469">
        <v>71.763616767222402</v>
      </c>
      <c r="N469">
        <v>90.534032731273797</v>
      </c>
      <c r="O469">
        <v>70.961459099438002</v>
      </c>
      <c r="Q469">
        <v>2.5159716924478808</v>
      </c>
    </row>
    <row r="470" spans="1:17" x14ac:dyDescent="0.3">
      <c r="A470" t="s">
        <v>2058</v>
      </c>
      <c r="B470" t="s">
        <v>967</v>
      </c>
      <c r="C470" t="s">
        <v>967</v>
      </c>
      <c r="D470">
        <v>34.460798885527304</v>
      </c>
      <c r="E470">
        <v>0.32646085260226598</v>
      </c>
      <c r="F470">
        <v>3.8637527180451201</v>
      </c>
      <c r="G470">
        <v>1.11658258869694E-4</v>
      </c>
      <c r="H470">
        <v>6.5249537467144904E-4</v>
      </c>
      <c r="J470">
        <v>22.693054922675898</v>
      </c>
      <c r="K470">
        <v>18.160579163097399</v>
      </c>
      <c r="L470">
        <v>13.17709491744</v>
      </c>
      <c r="M470">
        <v>55.412412946842601</v>
      </c>
      <c r="N470">
        <v>52.008912420093502</v>
      </c>
      <c r="O470">
        <v>45.312738943014601</v>
      </c>
      <c r="Q470">
        <v>2.8267999919243612</v>
      </c>
    </row>
    <row r="471" spans="1:17" x14ac:dyDescent="0.3">
      <c r="A471" t="s">
        <v>2059</v>
      </c>
      <c r="B471" t="s">
        <v>1256</v>
      </c>
      <c r="C471" t="s">
        <v>2060</v>
      </c>
      <c r="D471">
        <v>5.1146952543528901</v>
      </c>
      <c r="E471">
        <v>0.43313308032825998</v>
      </c>
      <c r="F471">
        <v>3.1220005563755402</v>
      </c>
      <c r="G471">
        <v>1.79626599161566E-3</v>
      </c>
      <c r="H471">
        <v>7.2835636381932802E-3</v>
      </c>
      <c r="J471">
        <v>1.1346527461338001</v>
      </c>
      <c r="K471">
        <v>0</v>
      </c>
      <c r="L471">
        <v>0</v>
      </c>
      <c r="M471">
        <v>17.259604032623098</v>
      </c>
      <c r="N471">
        <v>2.8893840233385299</v>
      </c>
      <c r="O471">
        <v>9.4045307240218996</v>
      </c>
      <c r="Q471">
        <v>26.046311420550275</v>
      </c>
    </row>
    <row r="472" spans="1:17" x14ac:dyDescent="0.3">
      <c r="A472" t="s">
        <v>2061</v>
      </c>
      <c r="B472" t="s">
        <v>83</v>
      </c>
      <c r="C472" t="s">
        <v>83</v>
      </c>
      <c r="D472">
        <v>176.97851878523301</v>
      </c>
      <c r="E472">
        <v>0.19443076350296201</v>
      </c>
      <c r="F472">
        <v>11.101521269118299</v>
      </c>
      <c r="G472" s="1">
        <v>1.23326634757911E-28</v>
      </c>
      <c r="H472" s="1">
        <v>1.92991843089763E-26</v>
      </c>
      <c r="J472">
        <v>61.271248291225</v>
      </c>
      <c r="K472">
        <v>66.588790264690502</v>
      </c>
      <c r="L472">
        <v>54.590821800822901</v>
      </c>
      <c r="M472">
        <v>250.71845857915699</v>
      </c>
      <c r="N472">
        <v>307.23783448166301</v>
      </c>
      <c r="O472">
        <v>321.46395929383999</v>
      </c>
      <c r="Q472">
        <v>4.8200389443775</v>
      </c>
    </row>
    <row r="473" spans="1:17" x14ac:dyDescent="0.3">
      <c r="A473" t="s">
        <v>2062</v>
      </c>
      <c r="B473" t="s">
        <v>784</v>
      </c>
      <c r="C473" t="s">
        <v>784</v>
      </c>
      <c r="D473">
        <v>72.125254715823104</v>
      </c>
      <c r="E473">
        <v>0.25446272178762902</v>
      </c>
      <c r="F473">
        <v>4.5584924374679696</v>
      </c>
      <c r="G473" s="1">
        <v>5.1522119517079199E-6</v>
      </c>
      <c r="H473" s="1">
        <v>4.1619728959234801E-5</v>
      </c>
      <c r="J473">
        <v>37.443540622415298</v>
      </c>
      <c r="K473">
        <v>50.849621656672703</v>
      </c>
      <c r="L473">
        <v>38.590063686788604</v>
      </c>
      <c r="M473">
        <v>112.641626318172</v>
      </c>
      <c r="N473">
        <v>83.792136676817293</v>
      </c>
      <c r="O473">
        <v>109.43453933407299</v>
      </c>
      <c r="Q473">
        <v>2.4106283553298145</v>
      </c>
    </row>
    <row r="474" spans="1:17" x14ac:dyDescent="0.3">
      <c r="A474" t="s">
        <v>2063</v>
      </c>
      <c r="B474" t="s">
        <v>510</v>
      </c>
      <c r="C474" t="s">
        <v>510</v>
      </c>
      <c r="D474">
        <v>486.77856419274099</v>
      </c>
      <c r="E474">
        <v>0.17059298616260399</v>
      </c>
      <c r="F474">
        <v>6.0250047993161999</v>
      </c>
      <c r="G474" s="1">
        <v>1.6910460583016E-9</v>
      </c>
      <c r="H474" s="1">
        <v>2.8771299434415901E-8</v>
      </c>
      <c r="J474">
        <v>226.93054922675901</v>
      </c>
      <c r="K474">
        <v>370.475814927187</v>
      </c>
      <c r="L474">
        <v>345.42813105003398</v>
      </c>
      <c r="M474">
        <v>595.00213901937605</v>
      </c>
      <c r="N474">
        <v>589.43434076105905</v>
      </c>
      <c r="O474">
        <v>793.40041017202998</v>
      </c>
      <c r="Q474">
        <v>2.0977561809769858</v>
      </c>
    </row>
    <row r="475" spans="1:17" x14ac:dyDescent="0.3">
      <c r="A475" t="s">
        <v>2064</v>
      </c>
      <c r="B475" t="s">
        <v>704</v>
      </c>
      <c r="C475" t="s">
        <v>2065</v>
      </c>
      <c r="D475">
        <v>29.9798108120557</v>
      </c>
      <c r="E475">
        <v>0.36400250046448801</v>
      </c>
      <c r="F475">
        <v>4.9484048693353797</v>
      </c>
      <c r="G475" s="1">
        <v>7.4824144540513902E-7</v>
      </c>
      <c r="H475" s="1">
        <v>7.2969807045379397E-6</v>
      </c>
      <c r="J475">
        <v>9.0772219690703704</v>
      </c>
      <c r="K475">
        <v>8.4749369427787897</v>
      </c>
      <c r="L475">
        <v>12.2358738519086</v>
      </c>
      <c r="M475">
        <v>42.694809975436101</v>
      </c>
      <c r="N475">
        <v>73.197728591242694</v>
      </c>
      <c r="O475">
        <v>34.198293541897797</v>
      </c>
      <c r="Q475">
        <v>5.0386285425060953</v>
      </c>
    </row>
    <row r="476" spans="1:17" x14ac:dyDescent="0.3">
      <c r="A476" t="s">
        <v>2066</v>
      </c>
      <c r="B476" t="s">
        <v>1210</v>
      </c>
      <c r="C476" t="s">
        <v>1210</v>
      </c>
      <c r="D476">
        <v>32.1037993577348</v>
      </c>
      <c r="E476">
        <v>0.33950837511419302</v>
      </c>
      <c r="F476">
        <v>3.2288427377112301</v>
      </c>
      <c r="G476">
        <v>1.24292223323198E-3</v>
      </c>
      <c r="H476">
        <v>5.3051847176771496E-3</v>
      </c>
      <c r="J476">
        <v>26.0970131610773</v>
      </c>
      <c r="K476">
        <v>14.5284633304779</v>
      </c>
      <c r="L476">
        <v>14.118315982971399</v>
      </c>
      <c r="M476">
        <v>35.427608277489497</v>
      </c>
      <c r="N476">
        <v>52.008912420093502</v>
      </c>
      <c r="O476">
        <v>50.442482974299303</v>
      </c>
      <c r="Q476">
        <v>2.5186235267868997</v>
      </c>
    </row>
    <row r="477" spans="1:17" x14ac:dyDescent="0.3">
      <c r="A477" t="s">
        <v>2067</v>
      </c>
      <c r="B477" t="s">
        <v>159</v>
      </c>
      <c r="C477" t="s">
        <v>159</v>
      </c>
      <c r="D477">
        <v>44.247907530849901</v>
      </c>
      <c r="E477">
        <v>0.401186712326636</v>
      </c>
      <c r="F477">
        <v>9.4809181852421691</v>
      </c>
      <c r="G477" s="1">
        <v>2.5205529353517998E-21</v>
      </c>
      <c r="H477" s="1">
        <v>2.04346996409425E-19</v>
      </c>
      <c r="J477">
        <v>1.1346527461338001</v>
      </c>
      <c r="K477">
        <v>1.2107052775398299</v>
      </c>
      <c r="L477">
        <v>0.94122106553142904</v>
      </c>
      <c r="M477">
        <v>36.336008489732897</v>
      </c>
      <c r="N477">
        <v>115.57536093354101</v>
      </c>
      <c r="O477">
        <v>110.289496672621</v>
      </c>
      <c r="Q477">
        <v>79.779265606936804</v>
      </c>
    </row>
    <row r="478" spans="1:17" x14ac:dyDescent="0.3">
      <c r="A478" t="s">
        <v>2068</v>
      </c>
      <c r="B478" t="s">
        <v>269</v>
      </c>
      <c r="C478" t="s">
        <v>2069</v>
      </c>
      <c r="D478">
        <v>282.262524092337</v>
      </c>
      <c r="E478">
        <v>0.14829576126778499</v>
      </c>
      <c r="F478">
        <v>7.9949767565710799</v>
      </c>
      <c r="G478" s="1">
        <v>1.29598314037006E-15</v>
      </c>
      <c r="H478" s="1">
        <v>5.7562181858416906E-14</v>
      </c>
      <c r="J478">
        <v>180.409786635274</v>
      </c>
      <c r="K478">
        <v>157.391686080178</v>
      </c>
      <c r="L478">
        <v>170.36101286118901</v>
      </c>
      <c r="M478">
        <v>399.69609338706101</v>
      </c>
      <c r="N478">
        <v>403.55063525961401</v>
      </c>
      <c r="O478">
        <v>382.16593033070802</v>
      </c>
      <c r="Q478">
        <v>2.3327433500570738</v>
      </c>
    </row>
    <row r="479" spans="1:17" x14ac:dyDescent="0.3">
      <c r="A479" t="s">
        <v>2070</v>
      </c>
      <c r="B479" t="s">
        <v>808</v>
      </c>
      <c r="C479" t="s">
        <v>808</v>
      </c>
      <c r="D479">
        <v>133.27089193292099</v>
      </c>
      <c r="E479">
        <v>0.22159265992843799</v>
      </c>
      <c r="F479">
        <v>4.4054167950555998</v>
      </c>
      <c r="G479" s="1">
        <v>1.0558067328278701E-5</v>
      </c>
      <c r="H479" s="1">
        <v>7.9468943011171299E-5</v>
      </c>
      <c r="J479">
        <v>81.6949977216333</v>
      </c>
      <c r="K479">
        <v>64.167379709610799</v>
      </c>
      <c r="L479">
        <v>113.887748929303</v>
      </c>
      <c r="M479">
        <v>153.519635869121</v>
      </c>
      <c r="N479">
        <v>174.326169408091</v>
      </c>
      <c r="O479">
        <v>212.02941995976701</v>
      </c>
      <c r="Q479">
        <v>2.0784406645007869</v>
      </c>
    </row>
    <row r="480" spans="1:17" x14ac:dyDescent="0.3">
      <c r="A480" t="s">
        <v>2071</v>
      </c>
      <c r="B480" t="s">
        <v>1278</v>
      </c>
      <c r="C480" t="s">
        <v>1278</v>
      </c>
      <c r="D480">
        <v>33.299612327709099</v>
      </c>
      <c r="E480">
        <v>0.33996771646934199</v>
      </c>
      <c r="F480">
        <v>3.0872006500953</v>
      </c>
      <c r="G480">
        <v>2.02051161855748E-3</v>
      </c>
      <c r="H480">
        <v>8.0545158064415003E-3</v>
      </c>
      <c r="J480">
        <v>11.346527461338001</v>
      </c>
      <c r="K480">
        <v>30.2676319384957</v>
      </c>
      <c r="L480">
        <v>16.941979179565699</v>
      </c>
      <c r="M480">
        <v>39.9696093387061</v>
      </c>
      <c r="N480">
        <v>49.119528396754902</v>
      </c>
      <c r="O480">
        <v>52.152397651394203</v>
      </c>
      <c r="Q480">
        <v>2.4120705158066094</v>
      </c>
    </row>
    <row r="481" spans="1:17" x14ac:dyDescent="0.3">
      <c r="A481" t="s">
        <v>2072</v>
      </c>
      <c r="B481" t="s">
        <v>1306</v>
      </c>
      <c r="C481" t="s">
        <v>2073</v>
      </c>
      <c r="D481">
        <v>31.824911953409998</v>
      </c>
      <c r="E481">
        <v>0.330256665773073</v>
      </c>
      <c r="F481">
        <v>3.0216653266984799</v>
      </c>
      <c r="G481">
        <v>2.5138831930347299E-3</v>
      </c>
      <c r="H481">
        <v>9.7526203551056307E-3</v>
      </c>
      <c r="J481">
        <v>13.615832953605601</v>
      </c>
      <c r="K481">
        <v>20.581989718177098</v>
      </c>
      <c r="L481">
        <v>23.5305266382857</v>
      </c>
      <c r="M481">
        <v>41.7864097631928</v>
      </c>
      <c r="N481">
        <v>45.267016365636898</v>
      </c>
      <c r="O481">
        <v>46.167696281562101</v>
      </c>
      <c r="Q481">
        <v>2.307724436997832</v>
      </c>
    </row>
    <row r="482" spans="1:17" x14ac:dyDescent="0.3">
      <c r="A482" t="s">
        <v>2074</v>
      </c>
      <c r="B482" t="s">
        <v>798</v>
      </c>
      <c r="C482" t="s">
        <v>2075</v>
      </c>
      <c r="D482">
        <v>81.465854041376105</v>
      </c>
      <c r="E482">
        <v>0.244781782415808</v>
      </c>
      <c r="F482">
        <v>4.4704818960137702</v>
      </c>
      <c r="G482" s="1">
        <v>7.8043550296585499E-6</v>
      </c>
      <c r="H482" s="1">
        <v>6.0383000359094103E-5</v>
      </c>
      <c r="J482">
        <v>40.8474988608167</v>
      </c>
      <c r="K482">
        <v>58.113853321911698</v>
      </c>
      <c r="L482">
        <v>49.884716473165703</v>
      </c>
      <c r="M482">
        <v>93.565221861062099</v>
      </c>
      <c r="N482">
        <v>115.57536093354101</v>
      </c>
      <c r="O482">
        <v>130.80847279775901</v>
      </c>
      <c r="Q482">
        <v>2.2838967710881533</v>
      </c>
    </row>
    <row r="483" spans="1:17" x14ac:dyDescent="0.3">
      <c r="A483" t="s">
        <v>2076</v>
      </c>
      <c r="B483" t="s">
        <v>1147</v>
      </c>
      <c r="C483" t="s">
        <v>2077</v>
      </c>
      <c r="D483">
        <v>28.382975124804101</v>
      </c>
      <c r="E483">
        <v>0.35064185018981298</v>
      </c>
      <c r="F483">
        <v>3.3739724849958201</v>
      </c>
      <c r="G483">
        <v>7.4091773190650503E-4</v>
      </c>
      <c r="H483">
        <v>3.4136308438994399E-3</v>
      </c>
      <c r="J483">
        <v>20.4237494304083</v>
      </c>
      <c r="K483">
        <v>14.5284633304779</v>
      </c>
      <c r="L483">
        <v>10.3534317208457</v>
      </c>
      <c r="M483">
        <v>47.236811036652703</v>
      </c>
      <c r="N483">
        <v>45.267016365636898</v>
      </c>
      <c r="O483">
        <v>32.488378864802897</v>
      </c>
      <c r="Q483">
        <v>2.7588660904601356</v>
      </c>
    </row>
    <row r="484" spans="1:17" x14ac:dyDescent="0.3">
      <c r="A484" t="s">
        <v>2078</v>
      </c>
      <c r="B484" t="s">
        <v>859</v>
      </c>
      <c r="C484" t="s">
        <v>859</v>
      </c>
      <c r="D484">
        <v>14.9874507788684</v>
      </c>
      <c r="E484">
        <v>0.42310518939610198</v>
      </c>
      <c r="F484">
        <v>4.2364613274978602</v>
      </c>
      <c r="G484" s="1">
        <v>2.2707000797069101E-5</v>
      </c>
      <c r="H484">
        <v>1.5768359996230899E-4</v>
      </c>
      <c r="J484">
        <v>2.2693054922675899</v>
      </c>
      <c r="K484">
        <v>3.6321158326194798</v>
      </c>
      <c r="L484">
        <v>4.7061053276571396</v>
      </c>
      <c r="M484">
        <v>41.7864097631928</v>
      </c>
      <c r="N484">
        <v>14.446920116692599</v>
      </c>
      <c r="O484">
        <v>23.083848140781001</v>
      </c>
      <c r="Q484">
        <v>7.4774431984709864</v>
      </c>
    </row>
    <row r="485" spans="1:17" x14ac:dyDescent="0.3">
      <c r="A485" t="s">
        <v>2079</v>
      </c>
      <c r="B485" t="s">
        <v>297</v>
      </c>
      <c r="C485" t="s">
        <v>297</v>
      </c>
      <c r="D485">
        <v>230.28081635024799</v>
      </c>
      <c r="E485">
        <v>0.16255694117902</v>
      </c>
      <c r="F485">
        <v>7.7234791274844703</v>
      </c>
      <c r="G485" s="1">
        <v>1.13196693090546E-14</v>
      </c>
      <c r="H485" s="1">
        <v>4.4156553496016299E-13</v>
      </c>
      <c r="J485">
        <v>142.96624601285799</v>
      </c>
      <c r="K485">
        <v>133.177580529381</v>
      </c>
      <c r="L485">
        <v>123.299959584617</v>
      </c>
      <c r="M485">
        <v>310.67287258721598</v>
      </c>
      <c r="N485">
        <v>315.90598655167901</v>
      </c>
      <c r="O485">
        <v>355.66225283573698</v>
      </c>
      <c r="Q485">
        <v>2.459022135501916</v>
      </c>
    </row>
    <row r="486" spans="1:17" x14ac:dyDescent="0.3">
      <c r="A486" t="s">
        <v>2080</v>
      </c>
      <c r="B486" t="s">
        <v>595</v>
      </c>
      <c r="C486" t="s">
        <v>595</v>
      </c>
      <c r="D486">
        <v>61.209347787662502</v>
      </c>
      <c r="E486">
        <v>0.27559128715300601</v>
      </c>
      <c r="F486">
        <v>5.5162702883194896</v>
      </c>
      <c r="G486" s="1">
        <v>3.4626957748968799E-8</v>
      </c>
      <c r="H486" s="1">
        <v>4.4765571314661202E-7</v>
      </c>
      <c r="J486">
        <v>22.693054922675898</v>
      </c>
      <c r="K486">
        <v>36.321158326194798</v>
      </c>
      <c r="L486">
        <v>27.295410900411401</v>
      </c>
      <c r="M486">
        <v>79.030818465169006</v>
      </c>
      <c r="N486">
        <v>107.870336871305</v>
      </c>
      <c r="O486">
        <v>94.045307240219003</v>
      </c>
      <c r="Q486">
        <v>3.2551000580278839</v>
      </c>
    </row>
    <row r="487" spans="1:17" x14ac:dyDescent="0.3">
      <c r="A487" t="s">
        <v>2081</v>
      </c>
      <c r="B487" t="s">
        <v>1248</v>
      </c>
      <c r="C487" t="s">
        <v>2082</v>
      </c>
      <c r="D487">
        <v>21.781004357130499</v>
      </c>
      <c r="E487">
        <v>0.37605688492500899</v>
      </c>
      <c r="F487">
        <v>3.1443061224289499</v>
      </c>
      <c r="G487">
        <v>1.66481185592761E-3</v>
      </c>
      <c r="H487">
        <v>6.8349719210108999E-3</v>
      </c>
      <c r="J487">
        <v>14.7504856997394</v>
      </c>
      <c r="K487">
        <v>12.1070527753983</v>
      </c>
      <c r="L487">
        <v>6.5885474587199999</v>
      </c>
      <c r="M487">
        <v>39.061209126462799</v>
      </c>
      <c r="N487">
        <v>30.820096248944299</v>
      </c>
      <c r="O487">
        <v>27.358634833518298</v>
      </c>
      <c r="Q487">
        <v>2.9073638213220261</v>
      </c>
    </row>
    <row r="488" spans="1:17" x14ac:dyDescent="0.3">
      <c r="A488" t="s">
        <v>2083</v>
      </c>
      <c r="B488" t="s">
        <v>1135</v>
      </c>
      <c r="C488" t="s">
        <v>2084</v>
      </c>
      <c r="D488">
        <v>27.1758926219877</v>
      </c>
      <c r="E488">
        <v>0.352162687305205</v>
      </c>
      <c r="F488">
        <v>3.4027341153348201</v>
      </c>
      <c r="G488">
        <v>6.6715170269141498E-4</v>
      </c>
      <c r="H488">
        <v>3.1089084538854098E-3</v>
      </c>
      <c r="J488">
        <v>12.4811802074718</v>
      </c>
      <c r="K488">
        <v>18.160579163097399</v>
      </c>
      <c r="L488">
        <v>12.2358738519086</v>
      </c>
      <c r="M488">
        <v>30.885607216272899</v>
      </c>
      <c r="N488">
        <v>41.414504334518902</v>
      </c>
      <c r="O488">
        <v>47.877610958657002</v>
      </c>
      <c r="Q488">
        <v>2.8028068127241657</v>
      </c>
    </row>
    <row r="489" spans="1:17" x14ac:dyDescent="0.3">
      <c r="A489" t="s">
        <v>2085</v>
      </c>
      <c r="B489" t="s">
        <v>115</v>
      </c>
      <c r="C489" t="s">
        <v>2086</v>
      </c>
      <c r="D489">
        <v>559.35889421685602</v>
      </c>
      <c r="E489">
        <v>0.13449478365435499</v>
      </c>
      <c r="F489">
        <v>10.360944184858001</v>
      </c>
      <c r="G489" s="1">
        <v>3.73259084597657E-25</v>
      </c>
      <c r="H489" s="1">
        <v>4.2570514919620999E-23</v>
      </c>
      <c r="J489">
        <v>255.296867880104</v>
      </c>
      <c r="K489">
        <v>329.311835490833</v>
      </c>
      <c r="L489">
        <v>324.721267608343</v>
      </c>
      <c r="M489">
        <v>745.79657425176697</v>
      </c>
      <c r="N489">
        <v>857.18392692376301</v>
      </c>
      <c r="O489">
        <v>843.84289314632895</v>
      </c>
      <c r="Q489">
        <v>2.6907981397410823</v>
      </c>
    </row>
    <row r="490" spans="1:17" x14ac:dyDescent="0.3">
      <c r="A490" t="s">
        <v>2087</v>
      </c>
      <c r="B490" t="s">
        <v>618</v>
      </c>
      <c r="C490" t="s">
        <v>2088</v>
      </c>
      <c r="D490">
        <v>87.997738347852405</v>
      </c>
      <c r="E490">
        <v>0.27636137231325397</v>
      </c>
      <c r="F490">
        <v>5.43818514912103</v>
      </c>
      <c r="G490" s="1">
        <v>5.3826024793555002E-8</v>
      </c>
      <c r="H490" s="1">
        <v>6.6396942408035204E-7</v>
      </c>
      <c r="J490">
        <v>36.308887876281503</v>
      </c>
      <c r="K490">
        <v>42.374684713893899</v>
      </c>
      <c r="L490">
        <v>46.119832211039999</v>
      </c>
      <c r="M490">
        <v>75.397217616195704</v>
      </c>
      <c r="N490">
        <v>170.47365737697299</v>
      </c>
      <c r="O490">
        <v>157.31215029273</v>
      </c>
      <c r="Q490">
        <v>3.2305450795038908</v>
      </c>
    </row>
    <row r="491" spans="1:17" x14ac:dyDescent="0.3">
      <c r="A491" t="s">
        <v>2089</v>
      </c>
      <c r="B491" t="s">
        <v>506</v>
      </c>
      <c r="C491" t="s">
        <v>2090</v>
      </c>
      <c r="D491">
        <v>111.705107008178</v>
      </c>
      <c r="E491">
        <v>0.20997644858329201</v>
      </c>
      <c r="F491">
        <v>6.06187216887903</v>
      </c>
      <c r="G491" s="1">
        <v>1.34546133026406E-9</v>
      </c>
      <c r="H491" s="1">
        <v>2.3364153009927401E-8</v>
      </c>
      <c r="J491">
        <v>59.001942798957401</v>
      </c>
      <c r="K491">
        <v>65.3780849871507</v>
      </c>
      <c r="L491">
        <v>64.003032456137106</v>
      </c>
      <c r="M491">
        <v>151.70283544463501</v>
      </c>
      <c r="N491">
        <v>176.25242542365001</v>
      </c>
      <c r="O491">
        <v>153.89232093854</v>
      </c>
      <c r="Q491">
        <v>2.557807380277231</v>
      </c>
    </row>
    <row r="492" spans="1:17" x14ac:dyDescent="0.3">
      <c r="A492" t="s">
        <v>2091</v>
      </c>
      <c r="B492" t="s">
        <v>267</v>
      </c>
      <c r="C492" t="s">
        <v>2092</v>
      </c>
      <c r="D492">
        <v>337.45986084481399</v>
      </c>
      <c r="E492">
        <v>0.16244728484603299</v>
      </c>
      <c r="F492">
        <v>8.0048441318742398</v>
      </c>
      <c r="G492" s="1">
        <v>1.1961808693201199E-15</v>
      </c>
      <c r="H492" s="1">
        <v>5.3660673797700799E-14</v>
      </c>
      <c r="J492">
        <v>172.46721741233699</v>
      </c>
      <c r="K492">
        <v>226.40188689994801</v>
      </c>
      <c r="L492">
        <v>173.18467605778301</v>
      </c>
      <c r="M492">
        <v>439.66570272576803</v>
      </c>
      <c r="N492">
        <v>570.17178060546905</v>
      </c>
      <c r="O492">
        <v>442.86790136757702</v>
      </c>
      <c r="Q492">
        <v>2.5394559647154904</v>
      </c>
    </row>
    <row r="493" spans="1:17" x14ac:dyDescent="0.3">
      <c r="A493" t="s">
        <v>2093</v>
      </c>
      <c r="B493" t="s">
        <v>11</v>
      </c>
      <c r="C493" t="s">
        <v>2094</v>
      </c>
      <c r="D493">
        <v>256.78293763355498</v>
      </c>
      <c r="E493">
        <v>0.19176882501748299</v>
      </c>
      <c r="F493">
        <v>18.296182419507701</v>
      </c>
      <c r="G493" s="1">
        <v>8.8754347266224495E-75</v>
      </c>
      <c r="H493" s="1">
        <v>9.9538000459070802E-72</v>
      </c>
      <c r="J493">
        <v>27.231665907211099</v>
      </c>
      <c r="K493">
        <v>43.5853899914338</v>
      </c>
      <c r="L493">
        <v>39.531284752319998</v>
      </c>
      <c r="M493">
        <v>472.36811036652699</v>
      </c>
      <c r="N493">
        <v>475.78523584307698</v>
      </c>
      <c r="O493">
        <v>482.19593894075899</v>
      </c>
      <c r="Q493">
        <v>12.962127719478813</v>
      </c>
    </row>
    <row r="494" spans="1:17" x14ac:dyDescent="0.3">
      <c r="A494" t="s">
        <v>2095</v>
      </c>
      <c r="B494" t="s">
        <v>827</v>
      </c>
      <c r="C494" t="s">
        <v>2096</v>
      </c>
      <c r="D494">
        <v>110.001777386588</v>
      </c>
      <c r="E494">
        <v>0.41294950868389102</v>
      </c>
      <c r="F494">
        <v>4.3388726914750997</v>
      </c>
      <c r="G494" s="1">
        <v>1.4321545116900299E-5</v>
      </c>
      <c r="H494">
        <v>1.0452242634666199E-4</v>
      </c>
      <c r="J494">
        <v>10.2118747152042</v>
      </c>
      <c r="K494">
        <v>36.321158326194798</v>
      </c>
      <c r="L494">
        <v>43.296169014445702</v>
      </c>
      <c r="M494">
        <v>127.176029714065</v>
      </c>
      <c r="N494">
        <v>260.04456210046698</v>
      </c>
      <c r="O494">
        <v>182.96087044915299</v>
      </c>
      <c r="Q494">
        <v>6.3473953816178472</v>
      </c>
    </row>
    <row r="495" spans="1:17" x14ac:dyDescent="0.3">
      <c r="A495" t="s">
        <v>2097</v>
      </c>
      <c r="B495" t="s">
        <v>905</v>
      </c>
      <c r="C495" t="s">
        <v>2098</v>
      </c>
      <c r="D495">
        <v>75.653596905469001</v>
      </c>
      <c r="E495">
        <v>0.269829181616556</v>
      </c>
      <c r="F495">
        <v>4.0725893409350498</v>
      </c>
      <c r="G495" s="1">
        <v>4.64933571433022E-5</v>
      </c>
      <c r="H495">
        <v>2.9880974232787103E-4</v>
      </c>
      <c r="J495">
        <v>57.867290052823599</v>
      </c>
      <c r="K495">
        <v>43.5853899914338</v>
      </c>
      <c r="L495">
        <v>34.825179424662899</v>
      </c>
      <c r="M495">
        <v>139.893632685472</v>
      </c>
      <c r="N495">
        <v>98.239056793509903</v>
      </c>
      <c r="O495">
        <v>79.511032484912505</v>
      </c>
      <c r="Q495">
        <v>2.3308534724698742</v>
      </c>
    </row>
    <row r="496" spans="1:17" x14ac:dyDescent="0.3">
      <c r="A496" t="s">
        <v>2099</v>
      </c>
      <c r="B496" t="s">
        <v>1247</v>
      </c>
      <c r="C496" t="s">
        <v>2100</v>
      </c>
      <c r="D496">
        <v>24.857544449610799</v>
      </c>
      <c r="E496">
        <v>0.36211179491869</v>
      </c>
      <c r="F496">
        <v>3.1448927496490602</v>
      </c>
      <c r="G496">
        <v>1.6614772799541701E-3</v>
      </c>
      <c r="H496">
        <v>6.8233632083073504E-3</v>
      </c>
      <c r="J496">
        <v>9.0772219690703704</v>
      </c>
      <c r="K496">
        <v>15.739168608017801</v>
      </c>
      <c r="L496">
        <v>15.0595370485029</v>
      </c>
      <c r="M496">
        <v>45.420010612166102</v>
      </c>
      <c r="N496">
        <v>35.635736287841802</v>
      </c>
      <c r="O496">
        <v>28.213592172065699</v>
      </c>
      <c r="Q496">
        <v>2.7402331576594618</v>
      </c>
    </row>
    <row r="497" spans="1:17" x14ac:dyDescent="0.3">
      <c r="A497" t="s">
        <v>2101</v>
      </c>
      <c r="B497" t="s">
        <v>1139</v>
      </c>
      <c r="C497" t="s">
        <v>1139</v>
      </c>
      <c r="D497">
        <v>7.7897240436695698</v>
      </c>
      <c r="E497">
        <v>0.44324227526380999</v>
      </c>
      <c r="F497">
        <v>3.39628023866777</v>
      </c>
      <c r="G497">
        <v>6.8308384676314996E-4</v>
      </c>
      <c r="H497">
        <v>3.1688874214886101E-3</v>
      </c>
      <c r="J497">
        <v>0</v>
      </c>
      <c r="K497">
        <v>0</v>
      </c>
      <c r="L497">
        <v>3.7648842621257099</v>
      </c>
      <c r="M497">
        <v>16.351203820379801</v>
      </c>
      <c r="N497">
        <v>8.6681520700155801</v>
      </c>
      <c r="O497">
        <v>17.954104109496399</v>
      </c>
      <c r="Q497">
        <v>11.414284479392821</v>
      </c>
    </row>
    <row r="498" spans="1:17" x14ac:dyDescent="0.3">
      <c r="A498" t="s">
        <v>2102</v>
      </c>
      <c r="B498" t="s">
        <v>280</v>
      </c>
      <c r="C498" t="s">
        <v>2103</v>
      </c>
      <c r="D498">
        <v>32.459946453770101</v>
      </c>
      <c r="E498">
        <v>0.37076701697811998</v>
      </c>
      <c r="F498">
        <v>7.8689456901281796</v>
      </c>
      <c r="G498" s="1">
        <v>3.5764237833390297E-15</v>
      </c>
      <c r="H498" s="1">
        <v>1.49942402729522E-13</v>
      </c>
      <c r="J498">
        <v>2.2693054922675899</v>
      </c>
      <c r="K498">
        <v>6.0535263876991401</v>
      </c>
      <c r="L498">
        <v>3.7648842621257099</v>
      </c>
      <c r="M498">
        <v>64.496415069275798</v>
      </c>
      <c r="N498">
        <v>62.603320505668101</v>
      </c>
      <c r="O498">
        <v>55.572227005583997</v>
      </c>
      <c r="Q498">
        <v>15.112198237714949</v>
      </c>
    </row>
    <row r="499" spans="1:17" x14ac:dyDescent="0.3">
      <c r="A499" t="s">
        <v>2104</v>
      </c>
      <c r="B499" t="s">
        <v>1165</v>
      </c>
      <c r="C499" t="s">
        <v>2105</v>
      </c>
      <c r="D499">
        <v>37.145879040015501</v>
      </c>
      <c r="E499">
        <v>0.31296229487358401</v>
      </c>
      <c r="F499">
        <v>3.32111456162411</v>
      </c>
      <c r="G499">
        <v>8.9658726924174903E-4</v>
      </c>
      <c r="H499">
        <v>4.0100603088918099E-3</v>
      </c>
      <c r="J499">
        <v>23.827707668809701</v>
      </c>
      <c r="K499">
        <v>20.581989718177098</v>
      </c>
      <c r="L499">
        <v>22.589305572754299</v>
      </c>
      <c r="M499">
        <v>50.870411885625998</v>
      </c>
      <c r="N499">
        <v>44.303888357857403</v>
      </c>
      <c r="O499">
        <v>60.701971036868699</v>
      </c>
      <c r="Q499">
        <v>2.326546133440468</v>
      </c>
    </row>
    <row r="500" spans="1:17" x14ac:dyDescent="0.3">
      <c r="A500" t="s">
        <v>2106</v>
      </c>
      <c r="B500" t="s">
        <v>486</v>
      </c>
      <c r="C500" t="s">
        <v>2107</v>
      </c>
      <c r="D500">
        <v>212.73750689553299</v>
      </c>
      <c r="E500">
        <v>0.177926882510447</v>
      </c>
      <c r="F500">
        <v>6.1837672014455896</v>
      </c>
      <c r="G500" s="1">
        <v>6.2589649863659697E-10</v>
      </c>
      <c r="H500" s="1">
        <v>1.15704877454002E-8</v>
      </c>
      <c r="J500">
        <v>142.96624601285799</v>
      </c>
      <c r="K500">
        <v>141.65251747216001</v>
      </c>
      <c r="L500">
        <v>112.946527863771</v>
      </c>
      <c r="M500">
        <v>246.17645751794001</v>
      </c>
      <c r="N500">
        <v>327.46352264503298</v>
      </c>
      <c r="O500">
        <v>305.21976986143801</v>
      </c>
      <c r="Q500">
        <v>2.2106048217709637</v>
      </c>
    </row>
    <row r="501" spans="1:17" x14ac:dyDescent="0.3">
      <c r="A501" t="s">
        <v>2108</v>
      </c>
      <c r="B501" t="s">
        <v>299</v>
      </c>
      <c r="C501" t="s">
        <v>2109</v>
      </c>
      <c r="D501">
        <v>617.18232480478696</v>
      </c>
      <c r="E501">
        <v>0.13426169049909001</v>
      </c>
      <c r="F501">
        <v>7.6921372697297601</v>
      </c>
      <c r="G501" s="1">
        <v>1.4469724951107499E-14</v>
      </c>
      <c r="H501" s="1">
        <v>5.5957919078162205E-13</v>
      </c>
      <c r="J501">
        <v>346.06908757080799</v>
      </c>
      <c r="K501">
        <v>484.28211101593098</v>
      </c>
      <c r="L501">
        <v>372.72354195044602</v>
      </c>
      <c r="M501">
        <v>829.36939377815202</v>
      </c>
      <c r="N501">
        <v>837.92136676817302</v>
      </c>
      <c r="O501">
        <v>832.72844774521195</v>
      </c>
      <c r="Q501">
        <v>2.0780248508710719</v>
      </c>
    </row>
    <row r="502" spans="1:17" x14ac:dyDescent="0.3">
      <c r="A502" t="s">
        <v>2110</v>
      </c>
      <c r="B502" t="s">
        <v>283</v>
      </c>
      <c r="C502" t="s">
        <v>283</v>
      </c>
      <c r="D502">
        <v>163.07969713197701</v>
      </c>
      <c r="E502">
        <v>0.190667591599506</v>
      </c>
      <c r="F502">
        <v>7.8393332170974404</v>
      </c>
      <c r="G502" s="1">
        <v>4.52945123459325E-15</v>
      </c>
      <c r="H502" s="1">
        <v>1.88139983688753E-13</v>
      </c>
      <c r="J502">
        <v>76.021733990964293</v>
      </c>
      <c r="K502">
        <v>77.485137762548902</v>
      </c>
      <c r="L502">
        <v>92.239664422079997</v>
      </c>
      <c r="M502">
        <v>277.06206473421298</v>
      </c>
      <c r="N502">
        <v>220.55631378150699</v>
      </c>
      <c r="O502">
        <v>235.113268100548</v>
      </c>
      <c r="Q502">
        <v>2.9816560510651899</v>
      </c>
    </row>
    <row r="503" spans="1:17" x14ac:dyDescent="0.3">
      <c r="A503" t="s">
        <v>2111</v>
      </c>
      <c r="B503" t="s">
        <v>1308</v>
      </c>
      <c r="C503" t="s">
        <v>1308</v>
      </c>
      <c r="D503">
        <v>31.9289722560796</v>
      </c>
      <c r="E503">
        <v>0.34904838213522699</v>
      </c>
      <c r="F503">
        <v>3.0204360759687701</v>
      </c>
      <c r="G503">
        <v>2.5241098280099298E-3</v>
      </c>
      <c r="H503">
        <v>9.7833743275393108E-3</v>
      </c>
      <c r="J503">
        <v>18.154443938140702</v>
      </c>
      <c r="K503">
        <v>12.1070527753983</v>
      </c>
      <c r="L503">
        <v>24.471747703817101</v>
      </c>
      <c r="M503">
        <v>65.404815281519106</v>
      </c>
      <c r="N503">
        <v>34.672608280062299</v>
      </c>
      <c r="O503">
        <v>36.763165557540198</v>
      </c>
      <c r="Q503">
        <v>2.5001366276713712</v>
      </c>
    </row>
    <row r="504" spans="1:17" x14ac:dyDescent="0.3">
      <c r="A504" t="s">
        <v>2112</v>
      </c>
      <c r="B504" t="s">
        <v>1160</v>
      </c>
      <c r="C504" t="s">
        <v>2113</v>
      </c>
      <c r="D504">
        <v>19.080368081721101</v>
      </c>
      <c r="E504">
        <v>0.39612812154479998</v>
      </c>
      <c r="F504">
        <v>3.3315577418206299</v>
      </c>
      <c r="G504">
        <v>8.6361381845838304E-4</v>
      </c>
      <c r="H504">
        <v>3.87675609366675E-3</v>
      </c>
      <c r="J504">
        <v>10.2118747152042</v>
      </c>
      <c r="K504">
        <v>7.2642316652389596</v>
      </c>
      <c r="L504">
        <v>7.5297685242514296</v>
      </c>
      <c r="M504">
        <v>45.420010612166102</v>
      </c>
      <c r="N504">
        <v>19.262560155590201</v>
      </c>
      <c r="O504">
        <v>24.793762817875901</v>
      </c>
      <c r="Q504">
        <v>3.5782124771340822</v>
      </c>
    </row>
    <row r="505" spans="1:17" x14ac:dyDescent="0.3">
      <c r="A505" t="s">
        <v>2114</v>
      </c>
      <c r="B505" t="s">
        <v>799</v>
      </c>
      <c r="C505" t="s">
        <v>799</v>
      </c>
      <c r="D505">
        <v>49.7987374017899</v>
      </c>
      <c r="E505">
        <v>0.28371114835836198</v>
      </c>
      <c r="F505">
        <v>4.4666801060912702</v>
      </c>
      <c r="G505" s="1">
        <v>7.9442783464254396E-6</v>
      </c>
      <c r="H505" s="1">
        <v>6.1409591031702306E-5</v>
      </c>
      <c r="J505">
        <v>28.366318653344901</v>
      </c>
      <c r="K505">
        <v>29.056926660955799</v>
      </c>
      <c r="L505">
        <v>23.5305266382857</v>
      </c>
      <c r="M505">
        <v>71.763616767222402</v>
      </c>
      <c r="N505">
        <v>67.418960544565607</v>
      </c>
      <c r="O505">
        <v>78.656075146364998</v>
      </c>
      <c r="Q505">
        <v>2.6909018221626329</v>
      </c>
    </row>
    <row r="506" spans="1:17" x14ac:dyDescent="0.3">
      <c r="A506" t="s">
        <v>2115</v>
      </c>
      <c r="B506" t="s">
        <v>1121</v>
      </c>
      <c r="C506" t="s">
        <v>1121</v>
      </c>
      <c r="D506">
        <v>11.7985147583256</v>
      </c>
      <c r="E506">
        <v>0.43250312355041298</v>
      </c>
      <c r="F506">
        <v>3.4193621205051699</v>
      </c>
      <c r="G506">
        <v>6.2768133737174496E-4</v>
      </c>
      <c r="H506">
        <v>2.96189882130047E-3</v>
      </c>
      <c r="J506">
        <v>0</v>
      </c>
      <c r="K506">
        <v>3.6321158326194798</v>
      </c>
      <c r="L506">
        <v>6.5885474587199999</v>
      </c>
      <c r="M506">
        <v>15.442803608136501</v>
      </c>
      <c r="N506">
        <v>21.188816171149199</v>
      </c>
      <c r="O506">
        <v>23.938805479328501</v>
      </c>
      <c r="Q506">
        <v>5.9262714690874114</v>
      </c>
    </row>
    <row r="507" spans="1:17" x14ac:dyDescent="0.3">
      <c r="A507" t="s">
        <v>2116</v>
      </c>
      <c r="B507" t="s">
        <v>1232</v>
      </c>
      <c r="C507" t="s">
        <v>1232</v>
      </c>
      <c r="D507">
        <v>24.427341787843201</v>
      </c>
      <c r="E507">
        <v>0.36472711878993502</v>
      </c>
      <c r="F507">
        <v>3.1903875921747402</v>
      </c>
      <c r="G507">
        <v>1.4208210081522201E-3</v>
      </c>
      <c r="H507">
        <v>5.9494116763262701E-3</v>
      </c>
      <c r="J507">
        <v>15.8851384458731</v>
      </c>
      <c r="K507">
        <v>13.3177580529381</v>
      </c>
      <c r="L507">
        <v>9.4122106553142899</v>
      </c>
      <c r="M507">
        <v>29.977207004029601</v>
      </c>
      <c r="N507">
        <v>47.193272381195897</v>
      </c>
      <c r="O507">
        <v>30.778464187708</v>
      </c>
      <c r="Q507">
        <v>2.7955106570616013</v>
      </c>
    </row>
    <row r="508" spans="1:17" x14ac:dyDescent="0.3">
      <c r="A508" t="s">
        <v>2117</v>
      </c>
      <c r="B508" t="s">
        <v>1254</v>
      </c>
      <c r="C508" t="s">
        <v>2118</v>
      </c>
      <c r="D508">
        <v>19.469886347022101</v>
      </c>
      <c r="E508">
        <v>0.39165228936640201</v>
      </c>
      <c r="F508">
        <v>3.1282795803279799</v>
      </c>
      <c r="G508">
        <v>1.75832839365819E-3</v>
      </c>
      <c r="H508">
        <v>7.14269558440423E-3</v>
      </c>
      <c r="J508">
        <v>5.6732637306689799</v>
      </c>
      <c r="K508">
        <v>9.6856422203186199</v>
      </c>
      <c r="L508">
        <v>12.2358738519086</v>
      </c>
      <c r="M508">
        <v>19.0764044571097</v>
      </c>
      <c r="N508">
        <v>30.820096248944299</v>
      </c>
      <c r="O508">
        <v>39.328037573182499</v>
      </c>
      <c r="Q508">
        <v>3.2333846806007842</v>
      </c>
    </row>
    <row r="509" spans="1:17" x14ac:dyDescent="0.3">
      <c r="A509" t="s">
        <v>2119</v>
      </c>
      <c r="B509" t="s">
        <v>111</v>
      </c>
      <c r="C509" t="s">
        <v>111</v>
      </c>
      <c r="D509">
        <v>71.045148865579307</v>
      </c>
      <c r="E509">
        <v>0.32231855422957101</v>
      </c>
      <c r="F509">
        <v>10.4395021445431</v>
      </c>
      <c r="G509" s="1">
        <v>1.63666784604112E-25</v>
      </c>
      <c r="H509" s="1">
        <v>1.9321294624580101E-23</v>
      </c>
      <c r="J509">
        <v>11.346527461338001</v>
      </c>
      <c r="K509">
        <v>7.2642316652389596</v>
      </c>
      <c r="L509">
        <v>5.6473263931885702</v>
      </c>
      <c r="M509">
        <v>91.748421436575498</v>
      </c>
      <c r="N509">
        <v>174.326169408091</v>
      </c>
      <c r="O509">
        <v>135.93821682904399</v>
      </c>
      <c r="Q509">
        <v>16.572322137546664</v>
      </c>
    </row>
    <row r="510" spans="1:17" x14ac:dyDescent="0.3">
      <c r="A510" t="s">
        <v>2120</v>
      </c>
      <c r="B510" t="s">
        <v>1167</v>
      </c>
      <c r="C510" t="s">
        <v>2121</v>
      </c>
      <c r="D510">
        <v>29.218618698114401</v>
      </c>
      <c r="E510">
        <v>0.37043014076281</v>
      </c>
      <c r="F510">
        <v>3.31657877669097</v>
      </c>
      <c r="G510">
        <v>9.1126892866401604E-4</v>
      </c>
      <c r="H510">
        <v>4.0649178793371998E-3</v>
      </c>
      <c r="J510">
        <v>9.0772219690703704</v>
      </c>
      <c r="K510">
        <v>26.635516105876199</v>
      </c>
      <c r="L510">
        <v>8.4709895897828602</v>
      </c>
      <c r="M510">
        <v>33.610807853002903</v>
      </c>
      <c r="N510">
        <v>38.525120311180302</v>
      </c>
      <c r="O510">
        <v>58.992056359773798</v>
      </c>
      <c r="Q510">
        <v>2.9677890810610039</v>
      </c>
    </row>
    <row r="511" spans="1:17" x14ac:dyDescent="0.3">
      <c r="A511" t="s">
        <v>2122</v>
      </c>
      <c r="B511" t="s">
        <v>72</v>
      </c>
      <c r="C511" t="s">
        <v>2123</v>
      </c>
      <c r="D511">
        <v>229.42181109015999</v>
      </c>
      <c r="E511">
        <v>0.20632934004235201</v>
      </c>
      <c r="F511">
        <v>11.390019294731101</v>
      </c>
      <c r="G511" s="1">
        <v>4.6888587422551403E-30</v>
      </c>
      <c r="H511" s="1">
        <v>8.5273866153067201E-28</v>
      </c>
      <c r="J511">
        <v>57.867290052823599</v>
      </c>
      <c r="K511">
        <v>94.435011648106496</v>
      </c>
      <c r="L511">
        <v>56.473263931885697</v>
      </c>
      <c r="M511">
        <v>338.83327916675898</v>
      </c>
      <c r="N511">
        <v>346.72608280062298</v>
      </c>
      <c r="O511">
        <v>482.19593894075899</v>
      </c>
      <c r="Q511">
        <v>5.5933523512130323</v>
      </c>
    </row>
    <row r="512" spans="1:17" x14ac:dyDescent="0.3">
      <c r="A512" t="s">
        <v>2124</v>
      </c>
      <c r="B512" t="s">
        <v>328</v>
      </c>
      <c r="C512" t="s">
        <v>328</v>
      </c>
      <c r="D512">
        <v>27.5184421021834</v>
      </c>
      <c r="E512">
        <v>0.38824736566556001</v>
      </c>
      <c r="F512">
        <v>7.4414692023721098</v>
      </c>
      <c r="G512" s="1">
        <v>9.9571599335671203E-14</v>
      </c>
      <c r="H512" s="1">
        <v>3.3251478507679001E-12</v>
      </c>
      <c r="J512">
        <v>4.5386109845351799</v>
      </c>
      <c r="K512">
        <v>3.6321158326194798</v>
      </c>
      <c r="L512">
        <v>0.94122106553142904</v>
      </c>
      <c r="M512">
        <v>45.420010612166102</v>
      </c>
      <c r="N512">
        <v>55.861424451211498</v>
      </c>
      <c r="O512">
        <v>54.717269667036497</v>
      </c>
      <c r="Q512">
        <v>17.120236719838175</v>
      </c>
    </row>
    <row r="513" spans="1:17" x14ac:dyDescent="0.3">
      <c r="A513" t="s">
        <v>2125</v>
      </c>
      <c r="B513" t="s">
        <v>318</v>
      </c>
      <c r="C513" t="s">
        <v>2126</v>
      </c>
      <c r="D513">
        <v>276.77241519288702</v>
      </c>
      <c r="E513">
        <v>0.179533162062294</v>
      </c>
      <c r="F513">
        <v>7.5507303876944096</v>
      </c>
      <c r="G513" s="1">
        <v>4.3282401549900999E-14</v>
      </c>
      <c r="H513" s="1">
        <v>1.5288571130146099E-12</v>
      </c>
      <c r="J513">
        <v>147.504856997394</v>
      </c>
      <c r="K513">
        <v>162.23450719033701</v>
      </c>
      <c r="L513">
        <v>143.065601960777</v>
      </c>
      <c r="M513">
        <v>313.39807322394603</v>
      </c>
      <c r="N513">
        <v>503.71594806868302</v>
      </c>
      <c r="O513">
        <v>390.71550371618298</v>
      </c>
      <c r="Q513">
        <v>2.6674387767484782</v>
      </c>
    </row>
    <row r="514" spans="1:17" x14ac:dyDescent="0.3">
      <c r="A514" t="s">
        <v>2127</v>
      </c>
      <c r="B514" t="s">
        <v>720</v>
      </c>
      <c r="C514" t="s">
        <v>2128</v>
      </c>
      <c r="D514">
        <v>27.382162246776701</v>
      </c>
      <c r="E514">
        <v>0.36821397983130999</v>
      </c>
      <c r="F514">
        <v>4.8975604722455301</v>
      </c>
      <c r="G514" s="1">
        <v>9.7033777376381192E-7</v>
      </c>
      <c r="H514" s="1">
        <v>9.1705096624391699E-6</v>
      </c>
      <c r="J514">
        <v>12.4811802074718</v>
      </c>
      <c r="K514">
        <v>6.0535263876991401</v>
      </c>
      <c r="L514">
        <v>8.4709895897828602</v>
      </c>
      <c r="M514">
        <v>30.885607216272899</v>
      </c>
      <c r="N514">
        <v>49.119528396754902</v>
      </c>
      <c r="O514">
        <v>57.282141682678898</v>
      </c>
      <c r="Q514">
        <v>5.0836414790223481</v>
      </c>
    </row>
    <row r="515" spans="1:17" x14ac:dyDescent="0.3">
      <c r="A515" t="s">
        <v>2129</v>
      </c>
      <c r="B515" t="s">
        <v>1063</v>
      </c>
      <c r="C515" t="s">
        <v>1063</v>
      </c>
      <c r="D515">
        <v>91.170778955446906</v>
      </c>
      <c r="E515">
        <v>0.261030973559774</v>
      </c>
      <c r="F515">
        <v>3.5860984821319701</v>
      </c>
      <c r="G515">
        <v>3.3566223891766498E-4</v>
      </c>
      <c r="H515">
        <v>1.71762068872773E-3</v>
      </c>
      <c r="J515">
        <v>56.732637306689803</v>
      </c>
      <c r="K515">
        <v>71.431611374849794</v>
      </c>
      <c r="L515">
        <v>51.767158604228598</v>
      </c>
      <c r="M515">
        <v>152.61123565687799</v>
      </c>
      <c r="N515">
        <v>75.123984606801699</v>
      </c>
      <c r="O515">
        <v>139.35804618323399</v>
      </c>
      <c r="Q515">
        <v>2.0401844902146178</v>
      </c>
    </row>
    <row r="516" spans="1:17" x14ac:dyDescent="0.3">
      <c r="A516" t="s">
        <v>2130</v>
      </c>
      <c r="B516" t="s">
        <v>468</v>
      </c>
      <c r="C516" t="s">
        <v>2131</v>
      </c>
      <c r="D516">
        <v>53.865975882939402</v>
      </c>
      <c r="E516">
        <v>0.29225025323889298</v>
      </c>
      <c r="F516">
        <v>6.3235902693654102</v>
      </c>
      <c r="G516" s="1">
        <v>2.5555479876070001E-10</v>
      </c>
      <c r="H516" s="1">
        <v>5.0503032037026403E-9</v>
      </c>
      <c r="J516">
        <v>14.7504856997394</v>
      </c>
      <c r="K516">
        <v>24.2141055507965</v>
      </c>
      <c r="L516">
        <v>21.648084507222901</v>
      </c>
      <c r="M516">
        <v>78.122418252925598</v>
      </c>
      <c r="N516">
        <v>81.865880661258203</v>
      </c>
      <c r="O516">
        <v>102.594880625694</v>
      </c>
      <c r="Q516">
        <v>4.3321496082651576</v>
      </c>
    </row>
    <row r="517" spans="1:17" x14ac:dyDescent="0.3">
      <c r="A517" t="s">
        <v>2132</v>
      </c>
      <c r="B517" t="s">
        <v>249</v>
      </c>
      <c r="C517" t="s">
        <v>2133</v>
      </c>
      <c r="D517">
        <v>32.554819205505403</v>
      </c>
      <c r="E517">
        <v>0.406058829973307</v>
      </c>
      <c r="F517">
        <v>8.2138252855132095</v>
      </c>
      <c r="G517" s="1">
        <v>2.1425125591525999E-16</v>
      </c>
      <c r="H517" s="1">
        <v>1.0371918712617101E-14</v>
      </c>
      <c r="J517">
        <v>1.1346527461338001</v>
      </c>
      <c r="K517">
        <v>2.4214105550796501</v>
      </c>
      <c r="L517">
        <v>0.94122106553142904</v>
      </c>
      <c r="M517">
        <v>36.336008489732897</v>
      </c>
      <c r="N517">
        <v>51.045784412313999</v>
      </c>
      <c r="O517">
        <v>103.449837964241</v>
      </c>
      <c r="Q517">
        <v>42.432636076426547</v>
      </c>
    </row>
    <row r="518" spans="1:17" x14ac:dyDescent="0.3">
      <c r="A518" t="s">
        <v>2134</v>
      </c>
      <c r="B518" t="s">
        <v>263</v>
      </c>
      <c r="C518" t="s">
        <v>2135</v>
      </c>
      <c r="D518">
        <v>70.793401513977003</v>
      </c>
      <c r="E518">
        <v>0.27552597705810999</v>
      </c>
      <c r="F518">
        <v>8.0577878926495803</v>
      </c>
      <c r="G518" s="1">
        <v>7.7687467103167504E-16</v>
      </c>
      <c r="H518" s="1">
        <v>3.5561834431102999E-14</v>
      </c>
      <c r="J518">
        <v>17.019791192006899</v>
      </c>
      <c r="K518">
        <v>24.2141055507965</v>
      </c>
      <c r="L518">
        <v>22.589305572754299</v>
      </c>
      <c r="M518">
        <v>100.832423559009</v>
      </c>
      <c r="N518">
        <v>146.39545718248499</v>
      </c>
      <c r="O518">
        <v>113.70932602681</v>
      </c>
      <c r="Q518">
        <v>5.6552663243649421</v>
      </c>
    </row>
    <row r="519" spans="1:17" x14ac:dyDescent="0.3">
      <c r="A519" t="s">
        <v>2136</v>
      </c>
      <c r="B519" t="s">
        <v>946</v>
      </c>
      <c r="C519" t="s">
        <v>946</v>
      </c>
      <c r="D519">
        <v>26.785279903837601</v>
      </c>
      <c r="E519">
        <v>0.36205810222558199</v>
      </c>
      <c r="F519">
        <v>3.9230456820014199</v>
      </c>
      <c r="G519" s="1">
        <v>8.7436564403331994E-5</v>
      </c>
      <c r="H519">
        <v>5.2485338257807397E-4</v>
      </c>
      <c r="J519">
        <v>17.019791192006899</v>
      </c>
      <c r="K519">
        <v>7.2642316652389596</v>
      </c>
      <c r="L519">
        <v>11.2946527863771</v>
      </c>
      <c r="M519">
        <v>48.145211248895997</v>
      </c>
      <c r="N519">
        <v>30.820096248944299</v>
      </c>
      <c r="O519">
        <v>46.167696281562101</v>
      </c>
      <c r="Q519">
        <v>3.5170787421321839</v>
      </c>
    </row>
    <row r="520" spans="1:17" x14ac:dyDescent="0.3">
      <c r="A520" t="s">
        <v>2137</v>
      </c>
      <c r="B520" t="s">
        <v>1268</v>
      </c>
      <c r="C520" t="s">
        <v>1268</v>
      </c>
      <c r="D520">
        <v>39.335508703007299</v>
      </c>
      <c r="E520">
        <v>0.347632640271893</v>
      </c>
      <c r="F520">
        <v>3.10360789110117</v>
      </c>
      <c r="G520">
        <v>1.91176515599366E-3</v>
      </c>
      <c r="H520">
        <v>7.6847477507057203E-3</v>
      </c>
      <c r="J520">
        <v>18.154443938140702</v>
      </c>
      <c r="K520">
        <v>13.3177580529381</v>
      </c>
      <c r="L520">
        <v>34.825179424662899</v>
      </c>
      <c r="M520">
        <v>36.336008489732897</v>
      </c>
      <c r="N520">
        <v>83.792136676817293</v>
      </c>
      <c r="O520">
        <v>49.587525635751902</v>
      </c>
      <c r="Q520">
        <v>2.5599151456380853</v>
      </c>
    </row>
    <row r="521" spans="1:17" x14ac:dyDescent="0.3">
      <c r="A521" t="s">
        <v>2138</v>
      </c>
      <c r="B521" t="s">
        <v>672</v>
      </c>
      <c r="C521" t="s">
        <v>2139</v>
      </c>
      <c r="D521">
        <v>30.811855530226001</v>
      </c>
      <c r="E521">
        <v>0.349578495660332</v>
      </c>
      <c r="F521">
        <v>5.1016785630498003</v>
      </c>
      <c r="G521" s="1">
        <v>3.3665417955105502E-7</v>
      </c>
      <c r="H521" s="1">
        <v>3.5787456148484202E-6</v>
      </c>
      <c r="J521">
        <v>6.80791647680278</v>
      </c>
      <c r="K521">
        <v>14.5284633304779</v>
      </c>
      <c r="L521">
        <v>11.2946527863771</v>
      </c>
      <c r="M521">
        <v>50.870411885625998</v>
      </c>
      <c r="N521">
        <v>42.377632342298398</v>
      </c>
      <c r="O521">
        <v>58.992056359773798</v>
      </c>
      <c r="Q521">
        <v>4.6655005522959705</v>
      </c>
    </row>
    <row r="522" spans="1:17" x14ac:dyDescent="0.3">
      <c r="A522" t="s">
        <v>2140</v>
      </c>
      <c r="B522" t="s">
        <v>1259</v>
      </c>
      <c r="C522" t="s">
        <v>1259</v>
      </c>
      <c r="D522">
        <v>34.939334141924697</v>
      </c>
      <c r="E522">
        <v>0.31739941565608099</v>
      </c>
      <c r="F522">
        <v>3.1141297377104999</v>
      </c>
      <c r="G522">
        <v>1.8448834839405301E-3</v>
      </c>
      <c r="H522">
        <v>7.4649554801177499E-3</v>
      </c>
      <c r="J522">
        <v>17.019791192006899</v>
      </c>
      <c r="K522">
        <v>23.003400273256698</v>
      </c>
      <c r="L522">
        <v>24.471747703817101</v>
      </c>
      <c r="M522">
        <v>49.962011673382698</v>
      </c>
      <c r="N522">
        <v>48.156400388975399</v>
      </c>
      <c r="O522">
        <v>47.022653620109502</v>
      </c>
      <c r="Q522">
        <v>2.2504256543597019</v>
      </c>
    </row>
    <row r="523" spans="1:17" x14ac:dyDescent="0.3">
      <c r="A523" t="s">
        <v>2141</v>
      </c>
      <c r="B523" t="s">
        <v>315</v>
      </c>
      <c r="C523" t="s">
        <v>2142</v>
      </c>
      <c r="D523">
        <v>77.033519513719298</v>
      </c>
      <c r="E523">
        <v>0.28982026908402297</v>
      </c>
      <c r="F523">
        <v>7.5601118015426403</v>
      </c>
      <c r="G523" s="1">
        <v>4.0272305629655998E-14</v>
      </c>
      <c r="H523" s="1">
        <v>1.4338219290050499E-12</v>
      </c>
      <c r="J523">
        <v>19.289096684274501</v>
      </c>
      <c r="K523">
        <v>32.6890424935753</v>
      </c>
      <c r="L523">
        <v>17.8832002450971</v>
      </c>
      <c r="M523">
        <v>89.023220799845504</v>
      </c>
      <c r="N523">
        <v>173.363041400312</v>
      </c>
      <c r="O523">
        <v>129.95351545921201</v>
      </c>
      <c r="Q523">
        <v>5.6159784639127635</v>
      </c>
    </row>
    <row r="524" spans="1:17" x14ac:dyDescent="0.3">
      <c r="A524" t="s">
        <v>2143</v>
      </c>
      <c r="B524" t="s">
        <v>804</v>
      </c>
      <c r="C524" t="s">
        <v>804</v>
      </c>
      <c r="D524">
        <v>97.155386011006698</v>
      </c>
      <c r="E524">
        <v>0.222427822867755</v>
      </c>
      <c r="F524">
        <v>4.4309358303689796</v>
      </c>
      <c r="G524" s="1">
        <v>9.3825009167508201E-6</v>
      </c>
      <c r="H524" s="1">
        <v>7.1500394868421601E-5</v>
      </c>
      <c r="J524">
        <v>59.001942798957401</v>
      </c>
      <c r="K524">
        <v>70.220906097310007</v>
      </c>
      <c r="L524">
        <v>60.238148194011401</v>
      </c>
      <c r="M524">
        <v>112.641626318172</v>
      </c>
      <c r="N524">
        <v>140.616689135808</v>
      </c>
      <c r="O524">
        <v>140.21300352178099</v>
      </c>
      <c r="Q524">
        <v>2.0767932451462325</v>
      </c>
    </row>
    <row r="525" spans="1:17" x14ac:dyDescent="0.3">
      <c r="A525" t="s">
        <v>2144</v>
      </c>
      <c r="B525" t="s">
        <v>327</v>
      </c>
      <c r="C525" t="s">
        <v>327</v>
      </c>
      <c r="D525">
        <v>260.86383237924503</v>
      </c>
      <c r="E525">
        <v>0.174006292076891</v>
      </c>
      <c r="F525">
        <v>7.4470900340569202</v>
      </c>
      <c r="G525" s="1">
        <v>9.5421503114039903E-14</v>
      </c>
      <c r="H525" s="1">
        <v>3.1944840520118101E-12</v>
      </c>
      <c r="J525">
        <v>124.811802074718</v>
      </c>
      <c r="K525">
        <v>181.60579163097401</v>
      </c>
      <c r="L525">
        <v>135.53583343652599</v>
      </c>
      <c r="M525">
        <v>326.11567619535202</v>
      </c>
      <c r="N525">
        <v>375.61992303400802</v>
      </c>
      <c r="O525">
        <v>421.49396790389102</v>
      </c>
      <c r="Q525">
        <v>2.5415111596629898</v>
      </c>
    </row>
    <row r="526" spans="1:17" x14ac:dyDescent="0.3">
      <c r="A526" t="s">
        <v>2145</v>
      </c>
      <c r="B526" t="s">
        <v>816</v>
      </c>
      <c r="C526" t="s">
        <v>2146</v>
      </c>
      <c r="D526">
        <v>111.76452366920699</v>
      </c>
      <c r="E526">
        <v>0.218309964241101</v>
      </c>
      <c r="F526">
        <v>4.3739057023308003</v>
      </c>
      <c r="G526" s="1">
        <v>1.2204311303721699E-5</v>
      </c>
      <c r="H526" s="1">
        <v>9.0643278987575506E-5</v>
      </c>
      <c r="J526">
        <v>61.271248291225</v>
      </c>
      <c r="K526">
        <v>85.960074705327699</v>
      </c>
      <c r="L526">
        <v>74.356464176982897</v>
      </c>
      <c r="M526">
        <v>128.08442992630799</v>
      </c>
      <c r="N526">
        <v>147.35858519026499</v>
      </c>
      <c r="O526">
        <v>173.55633972513201</v>
      </c>
      <c r="Q526">
        <v>2.0262820463569722</v>
      </c>
    </row>
    <row r="527" spans="1:17" x14ac:dyDescent="0.3">
      <c r="A527" t="s">
        <v>2147</v>
      </c>
      <c r="B527" t="s">
        <v>876</v>
      </c>
      <c r="C527" t="s">
        <v>2148</v>
      </c>
      <c r="D527">
        <v>64.152450079960502</v>
      </c>
      <c r="E527">
        <v>0.26126231624674601</v>
      </c>
      <c r="F527">
        <v>4.1802541614176798</v>
      </c>
      <c r="G527" s="1">
        <v>2.9118345746202001E-5</v>
      </c>
      <c r="H527">
        <v>1.9731857857622701E-4</v>
      </c>
      <c r="J527">
        <v>34.039582384013897</v>
      </c>
      <c r="K527">
        <v>38.742568881274501</v>
      </c>
      <c r="L527">
        <v>43.296169014445702</v>
      </c>
      <c r="M527">
        <v>80.847618889655607</v>
      </c>
      <c r="N527">
        <v>82.829008669037705</v>
      </c>
      <c r="O527">
        <v>105.159752641336</v>
      </c>
      <c r="Q527">
        <v>2.3159913027012071</v>
      </c>
    </row>
    <row r="528" spans="1:17" x14ac:dyDescent="0.3">
      <c r="A528" t="s">
        <v>2149</v>
      </c>
      <c r="B528" t="s">
        <v>893</v>
      </c>
      <c r="C528" t="s">
        <v>2150</v>
      </c>
      <c r="D528">
        <v>22.0279983520605</v>
      </c>
      <c r="E528">
        <v>0.381033685434439</v>
      </c>
      <c r="F528">
        <v>4.11639358809912</v>
      </c>
      <c r="G528" s="1">
        <v>3.84846888157886E-5</v>
      </c>
      <c r="H528">
        <v>2.5264728882091802E-4</v>
      </c>
      <c r="J528">
        <v>6.80791647680278</v>
      </c>
      <c r="K528">
        <v>9.6856422203186199</v>
      </c>
      <c r="L528">
        <v>8.4709895897828602</v>
      </c>
      <c r="M528">
        <v>28.160406579543</v>
      </c>
      <c r="N528">
        <v>49.119528396754902</v>
      </c>
      <c r="O528">
        <v>29.923506849160599</v>
      </c>
      <c r="Q528">
        <v>4.2942271814184831</v>
      </c>
    </row>
    <row r="529" spans="1:17" x14ac:dyDescent="0.3">
      <c r="A529" t="s">
        <v>2151</v>
      </c>
      <c r="B529" t="s">
        <v>1034</v>
      </c>
      <c r="C529" t="s">
        <v>1034</v>
      </c>
      <c r="D529">
        <v>25.268256622894899</v>
      </c>
      <c r="E529">
        <v>0.35690296082599399</v>
      </c>
      <c r="F529">
        <v>3.6723711810500301</v>
      </c>
      <c r="G529">
        <v>2.4031029534945199E-4</v>
      </c>
      <c r="H529">
        <v>1.2813375415265101E-3</v>
      </c>
      <c r="J529">
        <v>14.7504856997394</v>
      </c>
      <c r="K529">
        <v>8.4749369427787897</v>
      </c>
      <c r="L529">
        <v>13.17709491744</v>
      </c>
      <c r="M529">
        <v>35.427608277489497</v>
      </c>
      <c r="N529">
        <v>40.4513763267394</v>
      </c>
      <c r="O529">
        <v>39.328037573182499</v>
      </c>
      <c r="Q529">
        <v>3.1648091917723864</v>
      </c>
    </row>
    <row r="530" spans="1:17" x14ac:dyDescent="0.3">
      <c r="A530" t="s">
        <v>2152</v>
      </c>
      <c r="B530" t="s">
        <v>1204</v>
      </c>
      <c r="C530" t="s">
        <v>2153</v>
      </c>
      <c r="D530">
        <v>11.2489016421709</v>
      </c>
      <c r="E530">
        <v>0.42748400758219002</v>
      </c>
      <c r="F530">
        <v>3.2405021980197199</v>
      </c>
      <c r="G530">
        <v>1.19319352314198E-3</v>
      </c>
      <c r="H530">
        <v>5.1221685596314999E-3</v>
      </c>
      <c r="J530">
        <v>3.40395823840139</v>
      </c>
      <c r="K530">
        <v>2.4214105550796501</v>
      </c>
      <c r="L530">
        <v>5.6473263931885702</v>
      </c>
      <c r="M530">
        <v>21.801605093839701</v>
      </c>
      <c r="N530">
        <v>15.4100481244721</v>
      </c>
      <c r="O530">
        <v>18.809061448043799</v>
      </c>
      <c r="Q530">
        <v>4.8829602595427932</v>
      </c>
    </row>
    <row r="531" spans="1:17" x14ac:dyDescent="0.3">
      <c r="A531" t="s">
        <v>2154</v>
      </c>
      <c r="B531" t="s">
        <v>593</v>
      </c>
      <c r="C531" t="s">
        <v>2155</v>
      </c>
      <c r="D531">
        <v>16.400491350249901</v>
      </c>
      <c r="E531">
        <v>0.41987649630696799</v>
      </c>
      <c r="F531">
        <v>5.5348826780508604</v>
      </c>
      <c r="G531" s="1">
        <v>3.1143674991310497E-8</v>
      </c>
      <c r="H531" s="1">
        <v>4.05742089092988E-7</v>
      </c>
      <c r="J531">
        <v>0</v>
      </c>
      <c r="K531">
        <v>3.6321158326194798</v>
      </c>
      <c r="L531">
        <v>2.82366319659429</v>
      </c>
      <c r="M531">
        <v>25.435205942812999</v>
      </c>
      <c r="N531">
        <v>28.893840233385301</v>
      </c>
      <c r="O531">
        <v>37.618122896087598</v>
      </c>
      <c r="Q531">
        <v>14.242614044905418</v>
      </c>
    </row>
    <row r="532" spans="1:17" x14ac:dyDescent="0.3">
      <c r="A532" t="s">
        <v>2156</v>
      </c>
      <c r="B532" t="s">
        <v>931</v>
      </c>
      <c r="C532" t="s">
        <v>2157</v>
      </c>
      <c r="D532">
        <v>49.150972265929802</v>
      </c>
      <c r="E532">
        <v>0.29298844785295602</v>
      </c>
      <c r="F532">
        <v>3.9820876325869099</v>
      </c>
      <c r="G532" s="1">
        <v>6.8312581430282304E-5</v>
      </c>
      <c r="H532">
        <v>4.21720514169146E-4</v>
      </c>
      <c r="J532">
        <v>21.558402176542099</v>
      </c>
      <c r="K532">
        <v>35.110453048655003</v>
      </c>
      <c r="L532">
        <v>27.295410900411401</v>
      </c>
      <c r="M532">
        <v>61.771214432545896</v>
      </c>
      <c r="N532">
        <v>64.529576521227099</v>
      </c>
      <c r="O532">
        <v>84.640776516197107</v>
      </c>
      <c r="Q532">
        <v>2.5122778677587276</v>
      </c>
    </row>
    <row r="533" spans="1:17" x14ac:dyDescent="0.3">
      <c r="A533" t="s">
        <v>2158</v>
      </c>
      <c r="B533" t="s">
        <v>109</v>
      </c>
      <c r="C533" t="s">
        <v>109</v>
      </c>
      <c r="D533">
        <v>2222.7887408759798</v>
      </c>
      <c r="E533">
        <v>0.30875482767610102</v>
      </c>
      <c r="F533">
        <v>10.5060188153294</v>
      </c>
      <c r="G533" s="1">
        <v>8.1042916511915502E-26</v>
      </c>
      <c r="H533" s="1">
        <v>9.7381747358692702E-24</v>
      </c>
      <c r="J533">
        <v>411.878946846568</v>
      </c>
      <c r="K533">
        <v>192.50213912883299</v>
      </c>
      <c r="L533">
        <v>297.42585670793102</v>
      </c>
      <c r="M533">
        <v>3085.8355209905599</v>
      </c>
      <c r="N533">
        <v>5002.4868724067701</v>
      </c>
      <c r="O533">
        <v>4346.6031091752102</v>
      </c>
      <c r="Q533">
        <v>13.788899723451168</v>
      </c>
    </row>
    <row r="534" spans="1:17" x14ac:dyDescent="0.3">
      <c r="A534" t="s">
        <v>2159</v>
      </c>
      <c r="B534" t="s">
        <v>1142</v>
      </c>
      <c r="C534" t="s">
        <v>2160</v>
      </c>
      <c r="D534">
        <v>63.881933514074198</v>
      </c>
      <c r="E534">
        <v>0.26805367770842897</v>
      </c>
      <c r="F534">
        <v>3.3954275477156002</v>
      </c>
      <c r="G534">
        <v>6.85215066174182E-4</v>
      </c>
      <c r="H534">
        <v>3.17549048229068E-3</v>
      </c>
      <c r="J534">
        <v>37.443540622415298</v>
      </c>
      <c r="K534">
        <v>42.374684713893899</v>
      </c>
      <c r="L534">
        <v>47.0610532765714</v>
      </c>
      <c r="M534">
        <v>97.198822710035401</v>
      </c>
      <c r="N534">
        <v>62.603320505668101</v>
      </c>
      <c r="O534">
        <v>96.610179255861397</v>
      </c>
      <c r="Q534">
        <v>2.0209156709812368</v>
      </c>
    </row>
    <row r="535" spans="1:17" x14ac:dyDescent="0.3">
      <c r="A535" t="s">
        <v>2161</v>
      </c>
      <c r="B535" t="s">
        <v>960</v>
      </c>
      <c r="C535" t="s">
        <v>2162</v>
      </c>
      <c r="D535">
        <v>51.450936589409103</v>
      </c>
      <c r="E535">
        <v>0.27693089707873603</v>
      </c>
      <c r="F535">
        <v>3.8878138876358599</v>
      </c>
      <c r="G535">
        <v>1.01151136510675E-4</v>
      </c>
      <c r="H535">
        <v>5.9758208742786197E-4</v>
      </c>
      <c r="J535">
        <v>31.770276891746299</v>
      </c>
      <c r="K535">
        <v>30.2676319384957</v>
      </c>
      <c r="L535">
        <v>31.060295162537098</v>
      </c>
      <c r="M535">
        <v>73.580417191709003</v>
      </c>
      <c r="N535">
        <v>77.050240622360704</v>
      </c>
      <c r="O535">
        <v>64.976757729605893</v>
      </c>
      <c r="Q535">
        <v>2.3159138017356229</v>
      </c>
    </row>
    <row r="536" spans="1:17" x14ac:dyDescent="0.3">
      <c r="A536" t="s">
        <v>2163</v>
      </c>
      <c r="B536" t="s">
        <v>644</v>
      </c>
      <c r="C536" t="s">
        <v>644</v>
      </c>
      <c r="D536">
        <v>128.78269104258499</v>
      </c>
      <c r="E536">
        <v>0.197666526665354</v>
      </c>
      <c r="F536">
        <v>5.2425167700201003</v>
      </c>
      <c r="G536" s="1">
        <v>1.5840099001760101E-7</v>
      </c>
      <c r="H536" s="1">
        <v>1.7764671030473901E-6</v>
      </c>
      <c r="J536">
        <v>71.483123006429196</v>
      </c>
      <c r="K536">
        <v>88.381485260407402</v>
      </c>
      <c r="L536">
        <v>86.592338028891405</v>
      </c>
      <c r="M536">
        <v>183.496842873151</v>
      </c>
      <c r="N536">
        <v>166.62114534585501</v>
      </c>
      <c r="O536">
        <v>176.12121174077399</v>
      </c>
      <c r="Q536">
        <v>2.135217561806257</v>
      </c>
    </row>
    <row r="537" spans="1:17" x14ac:dyDescent="0.3">
      <c r="A537" t="s">
        <v>2164</v>
      </c>
      <c r="B537" t="s">
        <v>414</v>
      </c>
      <c r="C537" t="s">
        <v>414</v>
      </c>
      <c r="D537">
        <v>334.23802841529999</v>
      </c>
      <c r="E537">
        <v>0.16202811379917001</v>
      </c>
      <c r="F537">
        <v>6.8554928027650597</v>
      </c>
      <c r="G537" s="1">
        <v>7.10671001472002E-12</v>
      </c>
      <c r="H537" s="1">
        <v>1.73264680032793E-10</v>
      </c>
      <c r="J537">
        <v>209.91075803475201</v>
      </c>
      <c r="K537">
        <v>222.76977106732801</v>
      </c>
      <c r="L537">
        <v>191.06787630287999</v>
      </c>
      <c r="M537">
        <v>497.80331630934</v>
      </c>
      <c r="N537">
        <v>364.06238694065399</v>
      </c>
      <c r="O537">
        <v>519.81406183684703</v>
      </c>
      <c r="Q537">
        <v>2.2151235227444062</v>
      </c>
    </row>
    <row r="538" spans="1:17" x14ac:dyDescent="0.3">
      <c r="A538" t="s">
        <v>2165</v>
      </c>
      <c r="B538" t="s">
        <v>1082</v>
      </c>
      <c r="C538" t="s">
        <v>1082</v>
      </c>
      <c r="D538">
        <v>21.3082015762479</v>
      </c>
      <c r="E538">
        <v>0.37594419055517397</v>
      </c>
      <c r="F538">
        <v>3.5097486762335599</v>
      </c>
      <c r="G538">
        <v>4.4853042422607402E-4</v>
      </c>
      <c r="H538">
        <v>2.2241423910222902E-3</v>
      </c>
      <c r="J538">
        <v>9.0772219690703704</v>
      </c>
      <c r="K538">
        <v>12.1070527753983</v>
      </c>
      <c r="L538">
        <v>8.4709895897828602</v>
      </c>
      <c r="M538">
        <v>37.244408701976198</v>
      </c>
      <c r="N538">
        <v>25.041328202267199</v>
      </c>
      <c r="O538">
        <v>35.908208218992698</v>
      </c>
      <c r="Q538">
        <v>3.311180909280349</v>
      </c>
    </row>
    <row r="539" spans="1:17" x14ac:dyDescent="0.3">
      <c r="A539" t="s">
        <v>2166</v>
      </c>
      <c r="B539" t="s">
        <v>671</v>
      </c>
      <c r="C539" t="s">
        <v>2167</v>
      </c>
      <c r="D539">
        <v>75.668133634593303</v>
      </c>
      <c r="E539">
        <v>0.24751187860242199</v>
      </c>
      <c r="F539">
        <v>5.1037452360803801</v>
      </c>
      <c r="G539" s="1">
        <v>3.3299649840919201E-7</v>
      </c>
      <c r="H539" s="1">
        <v>3.5510831026869298E-6</v>
      </c>
      <c r="J539">
        <v>44.251457099218101</v>
      </c>
      <c r="K539">
        <v>35.110453048655003</v>
      </c>
      <c r="L539">
        <v>46.119832211039999</v>
      </c>
      <c r="M539">
        <v>99.015623134522002</v>
      </c>
      <c r="N539">
        <v>125.206641011336</v>
      </c>
      <c r="O539">
        <v>104.30479530278799</v>
      </c>
      <c r="Q539">
        <v>2.6181263765764915</v>
      </c>
    </row>
    <row r="540" spans="1:17" x14ac:dyDescent="0.3">
      <c r="A540" t="s">
        <v>2168</v>
      </c>
      <c r="B540" t="s">
        <v>1122</v>
      </c>
      <c r="C540" t="s">
        <v>1122</v>
      </c>
      <c r="D540">
        <v>5.48220103445309</v>
      </c>
      <c r="E540">
        <v>0.43836194079235502</v>
      </c>
      <c r="F540">
        <v>3.4194393417832498</v>
      </c>
      <c r="G540">
        <v>6.2750321188372699E-4</v>
      </c>
      <c r="H540">
        <v>2.96189882130047E-3</v>
      </c>
      <c r="J540">
        <v>1.1346527461338001</v>
      </c>
      <c r="K540">
        <v>0</v>
      </c>
      <c r="L540">
        <v>0</v>
      </c>
      <c r="M540">
        <v>5.4504012734599296</v>
      </c>
      <c r="N540">
        <v>13.4837921089131</v>
      </c>
      <c r="O540">
        <v>12.824360078211701</v>
      </c>
      <c r="Q540">
        <v>27.989667824625979</v>
      </c>
    </row>
    <row r="541" spans="1:17" x14ac:dyDescent="0.3">
      <c r="A541" t="s">
        <v>2169</v>
      </c>
      <c r="B541" t="s">
        <v>136</v>
      </c>
      <c r="C541" t="s">
        <v>2170</v>
      </c>
      <c r="D541">
        <v>365.91826124072901</v>
      </c>
      <c r="E541">
        <v>0.16161132005894499</v>
      </c>
      <c r="F541">
        <v>9.86080810038316</v>
      </c>
      <c r="G541" s="1">
        <v>6.1551988499163199E-23</v>
      </c>
      <c r="H541" s="1">
        <v>5.9169047230124201E-21</v>
      </c>
      <c r="J541">
        <v>180.409786635274</v>
      </c>
      <c r="K541">
        <v>145.28463330477899</v>
      </c>
      <c r="L541">
        <v>203.30375015478899</v>
      </c>
      <c r="M541">
        <v>466.00930888082399</v>
      </c>
      <c r="N541">
        <v>579.80306068326399</v>
      </c>
      <c r="O541">
        <v>620.69902778544599</v>
      </c>
      <c r="Q541">
        <v>3.1503159964631862</v>
      </c>
    </row>
    <row r="542" spans="1:17" x14ac:dyDescent="0.3">
      <c r="A542" t="s">
        <v>2171</v>
      </c>
      <c r="B542" t="s">
        <v>1109</v>
      </c>
      <c r="C542" t="s">
        <v>1109</v>
      </c>
      <c r="D542">
        <v>53.245189628921104</v>
      </c>
      <c r="E542">
        <v>0.29504377000910698</v>
      </c>
      <c r="F542">
        <v>3.4471156609442501</v>
      </c>
      <c r="G542">
        <v>5.6660595566350501E-4</v>
      </c>
      <c r="H542">
        <v>2.7223787759084101E-3</v>
      </c>
      <c r="J542">
        <v>28.366318653344901</v>
      </c>
      <c r="K542">
        <v>41.163979436354097</v>
      </c>
      <c r="L542">
        <v>29.177853031474299</v>
      </c>
      <c r="M542">
        <v>51.778812097869299</v>
      </c>
      <c r="N542">
        <v>96.312800777950898</v>
      </c>
      <c r="O542">
        <v>72.671373776532903</v>
      </c>
      <c r="Q542">
        <v>2.2365223554977369</v>
      </c>
    </row>
    <row r="543" spans="1:17" x14ac:dyDescent="0.3">
      <c r="A543" t="s">
        <v>2172</v>
      </c>
      <c r="B543" t="s">
        <v>695</v>
      </c>
      <c r="C543" t="s">
        <v>695</v>
      </c>
      <c r="D543">
        <v>17.846476439400298</v>
      </c>
      <c r="E543">
        <v>0.40602016381296802</v>
      </c>
      <c r="F543">
        <v>5.0051965193731496</v>
      </c>
      <c r="G543" s="1">
        <v>5.5805068661185398E-7</v>
      </c>
      <c r="H543" s="1">
        <v>5.5921415788699402E-6</v>
      </c>
      <c r="J543">
        <v>4.5386109845351799</v>
      </c>
      <c r="K543">
        <v>2.4214105550796501</v>
      </c>
      <c r="L543">
        <v>4.7061053276571396</v>
      </c>
      <c r="M543">
        <v>37.244408701976198</v>
      </c>
      <c r="N543">
        <v>23.115072186708201</v>
      </c>
      <c r="O543">
        <v>35.053250880445297</v>
      </c>
      <c r="Q543">
        <v>8.1786125639349567</v>
      </c>
    </row>
    <row r="544" spans="1:17" x14ac:dyDescent="0.3">
      <c r="A544" t="s">
        <v>2173</v>
      </c>
      <c r="B544" t="s">
        <v>264</v>
      </c>
      <c r="C544" t="s">
        <v>2174</v>
      </c>
      <c r="D544">
        <v>41.431488324708702</v>
      </c>
      <c r="E544">
        <v>0.36388365859294602</v>
      </c>
      <c r="F544">
        <v>8.0537780020817795</v>
      </c>
      <c r="G544" s="1">
        <v>8.0276766304508105E-16</v>
      </c>
      <c r="H544" s="1">
        <v>3.6498808139394299E-14</v>
      </c>
      <c r="J544">
        <v>4.5386109845351799</v>
      </c>
      <c r="K544">
        <v>4.8428211101593099</v>
      </c>
      <c r="L544">
        <v>6.5885474587199999</v>
      </c>
      <c r="M544">
        <v>44.511610399922802</v>
      </c>
      <c r="N544">
        <v>91.497160739053299</v>
      </c>
      <c r="O544">
        <v>96.610179255861397</v>
      </c>
      <c r="Q544">
        <v>14.566014290550672</v>
      </c>
    </row>
    <row r="545" spans="1:17" x14ac:dyDescent="0.3">
      <c r="A545" t="s">
        <v>2175</v>
      </c>
      <c r="B545" t="s">
        <v>1007</v>
      </c>
      <c r="C545" t="s">
        <v>1007</v>
      </c>
      <c r="D545">
        <v>40.344610366534901</v>
      </c>
      <c r="E545">
        <v>0.30961987000054397</v>
      </c>
      <c r="F545">
        <v>3.7430911522019299</v>
      </c>
      <c r="G545">
        <v>1.8177025238592099E-4</v>
      </c>
      <c r="H545">
        <v>1.0001079544602299E-3</v>
      </c>
      <c r="J545">
        <v>18.154443938140702</v>
      </c>
      <c r="K545">
        <v>25.424810828336401</v>
      </c>
      <c r="L545">
        <v>24.471747703817101</v>
      </c>
      <c r="M545">
        <v>46.328410824409403</v>
      </c>
      <c r="N545">
        <v>63.566448513447597</v>
      </c>
      <c r="O545">
        <v>64.1218003910584</v>
      </c>
      <c r="Q545">
        <v>2.5571505696022268</v>
      </c>
    </row>
    <row r="546" spans="1:17" x14ac:dyDescent="0.3">
      <c r="A546" t="s">
        <v>2176</v>
      </c>
      <c r="B546" t="s">
        <v>1071</v>
      </c>
      <c r="C546" t="s">
        <v>1071</v>
      </c>
      <c r="D546">
        <v>43.652754064273097</v>
      </c>
      <c r="E546">
        <v>0.30889490782500401</v>
      </c>
      <c r="F546">
        <v>3.5644085271411701</v>
      </c>
      <c r="G546">
        <v>3.64677597929449E-4</v>
      </c>
      <c r="H546">
        <v>1.8443559236882899E-3</v>
      </c>
      <c r="J546">
        <v>21.558402176542099</v>
      </c>
      <c r="K546">
        <v>25.424810828336401</v>
      </c>
      <c r="L546">
        <v>29.177853031474299</v>
      </c>
      <c r="M546">
        <v>51.778812097869299</v>
      </c>
      <c r="N546">
        <v>51.045784412313999</v>
      </c>
      <c r="O546">
        <v>82.930861839102207</v>
      </c>
      <c r="Q546">
        <v>2.4389818580089426</v>
      </c>
    </row>
    <row r="547" spans="1:17" x14ac:dyDescent="0.3">
      <c r="A547" t="s">
        <v>2177</v>
      </c>
      <c r="B547" t="s">
        <v>840</v>
      </c>
      <c r="C547" t="s">
        <v>840</v>
      </c>
      <c r="D547">
        <v>23.1602078831068</v>
      </c>
      <c r="E547">
        <v>0.37273651841835298</v>
      </c>
      <c r="F547">
        <v>4.3023824202922603</v>
      </c>
      <c r="G547" s="1">
        <v>1.68971343501914E-5</v>
      </c>
      <c r="H547">
        <v>1.2108713210057299E-4</v>
      </c>
      <c r="J547">
        <v>7.9425692229365703</v>
      </c>
      <c r="K547">
        <v>10.8963474978584</v>
      </c>
      <c r="L547">
        <v>7.5297685242514296</v>
      </c>
      <c r="M547">
        <v>29.068806791786301</v>
      </c>
      <c r="N547">
        <v>43.3407603500779</v>
      </c>
      <c r="O547">
        <v>40.182994911729999</v>
      </c>
      <c r="Q547">
        <v>4.2699346215885283</v>
      </c>
    </row>
    <row r="548" spans="1:17" x14ac:dyDescent="0.3">
      <c r="A548" t="s">
        <v>2178</v>
      </c>
      <c r="B548" t="s">
        <v>1211</v>
      </c>
      <c r="C548" t="s">
        <v>2179</v>
      </c>
      <c r="D548">
        <v>42.631719723350699</v>
      </c>
      <c r="E548">
        <v>0.31084703807594699</v>
      </c>
      <c r="F548">
        <v>3.2278005632156499</v>
      </c>
      <c r="G548">
        <v>1.2474591307155901E-3</v>
      </c>
      <c r="H548">
        <v>5.32286143981308E-3</v>
      </c>
      <c r="J548">
        <v>30.6356241456125</v>
      </c>
      <c r="K548">
        <v>26.635516105876199</v>
      </c>
      <c r="L548">
        <v>21.648084507222901</v>
      </c>
      <c r="M548">
        <v>66.313215493762499</v>
      </c>
      <c r="N548">
        <v>40.4513763267394</v>
      </c>
      <c r="O548">
        <v>70.106501760890595</v>
      </c>
      <c r="Q548">
        <v>2.24116613058681</v>
      </c>
    </row>
    <row r="549" spans="1:17" x14ac:dyDescent="0.3">
      <c r="A549" t="s">
        <v>2180</v>
      </c>
      <c r="B549" t="s">
        <v>691</v>
      </c>
      <c r="C549" t="s">
        <v>2181</v>
      </c>
      <c r="D549">
        <v>80.339115899913907</v>
      </c>
      <c r="E549">
        <v>0.24268066004171199</v>
      </c>
      <c r="F549">
        <v>5.0113506628719104</v>
      </c>
      <c r="G549" s="1">
        <v>5.4049319692012103E-7</v>
      </c>
      <c r="H549" s="1">
        <v>5.4527417122571101E-6</v>
      </c>
      <c r="J549">
        <v>37.443540622415298</v>
      </c>
      <c r="K549">
        <v>58.113853321911698</v>
      </c>
      <c r="L549">
        <v>42.354947948914301</v>
      </c>
      <c r="M549">
        <v>113.550026530415</v>
      </c>
      <c r="N549">
        <v>119.427872964659</v>
      </c>
      <c r="O549">
        <v>111.14445401116799</v>
      </c>
      <c r="Q549">
        <v>2.4952252190208544</v>
      </c>
    </row>
    <row r="550" spans="1:17" x14ac:dyDescent="0.3">
      <c r="A550" t="s">
        <v>2182</v>
      </c>
      <c r="B550" t="s">
        <v>116</v>
      </c>
      <c r="C550" t="s">
        <v>2183</v>
      </c>
      <c r="D550">
        <v>73.431153126550399</v>
      </c>
      <c r="E550">
        <v>0.30984895065741902</v>
      </c>
      <c r="F550">
        <v>10.3370533944853</v>
      </c>
      <c r="G550" s="1">
        <v>4.7904082576236996E-25</v>
      </c>
      <c r="H550" s="1">
        <v>5.4175894395882198E-23</v>
      </c>
      <c r="J550">
        <v>6.80791647680278</v>
      </c>
      <c r="K550">
        <v>7.2642316652389596</v>
      </c>
      <c r="L550">
        <v>15.0595370485029</v>
      </c>
      <c r="M550">
        <v>99.924023346765395</v>
      </c>
      <c r="N550">
        <v>162.768633314737</v>
      </c>
      <c r="O550">
        <v>148.762576907256</v>
      </c>
      <c r="Q550">
        <v>14.123976380958066</v>
      </c>
    </row>
    <row r="551" spans="1:17" x14ac:dyDescent="0.3">
      <c r="A551" t="s">
        <v>2184</v>
      </c>
      <c r="B551" t="s">
        <v>768</v>
      </c>
      <c r="C551" t="s">
        <v>768</v>
      </c>
      <c r="D551">
        <v>56.202297685559301</v>
      </c>
      <c r="E551">
        <v>0.28789293935978799</v>
      </c>
      <c r="F551">
        <v>4.6493703194484102</v>
      </c>
      <c r="G551" s="1">
        <v>3.3294994478404501E-6</v>
      </c>
      <c r="H551" s="1">
        <v>2.79702893689368E-5</v>
      </c>
      <c r="J551">
        <v>22.693054922675898</v>
      </c>
      <c r="K551">
        <v>42.374684713893899</v>
      </c>
      <c r="L551">
        <v>22.589305572754299</v>
      </c>
      <c r="M551">
        <v>72.672016979465695</v>
      </c>
      <c r="N551">
        <v>90.534032731273797</v>
      </c>
      <c r="O551">
        <v>86.350691193291993</v>
      </c>
      <c r="Q551">
        <v>2.8469672951910781</v>
      </c>
    </row>
    <row r="552" spans="1:17" x14ac:dyDescent="0.3">
      <c r="A552" t="s">
        <v>2185</v>
      </c>
      <c r="B552" t="s">
        <v>97</v>
      </c>
      <c r="C552" t="s">
        <v>2186</v>
      </c>
      <c r="D552">
        <v>201.059214906119</v>
      </c>
      <c r="E552">
        <v>0.19737438694207601</v>
      </c>
      <c r="F552">
        <v>10.787196519357</v>
      </c>
      <c r="G552" s="1">
        <v>3.9567594097737097E-27</v>
      </c>
      <c r="H552" s="1">
        <v>5.3250068136734599E-25</v>
      </c>
      <c r="J552">
        <v>55.597984560556</v>
      </c>
      <c r="K552">
        <v>85.960074705327699</v>
      </c>
      <c r="L552">
        <v>68.709137783794304</v>
      </c>
      <c r="M552">
        <v>270.70326324850998</v>
      </c>
      <c r="N552">
        <v>361.17300291731601</v>
      </c>
      <c r="O552">
        <v>364.21182622121199</v>
      </c>
      <c r="Q552">
        <v>4.7372491114327309</v>
      </c>
    </row>
    <row r="553" spans="1:17" x14ac:dyDescent="0.3">
      <c r="A553" t="s">
        <v>2187</v>
      </c>
      <c r="B553" t="s">
        <v>1290</v>
      </c>
      <c r="C553" t="s">
        <v>2188</v>
      </c>
      <c r="D553">
        <v>32.745579284439202</v>
      </c>
      <c r="E553">
        <v>0.33542593617296901</v>
      </c>
      <c r="F553">
        <v>3.05681145904998</v>
      </c>
      <c r="G553">
        <v>2.2370493768546201E-3</v>
      </c>
      <c r="H553">
        <v>8.8230472176474995E-3</v>
      </c>
      <c r="J553">
        <v>18.154443938140702</v>
      </c>
      <c r="K553">
        <v>25.424810828336401</v>
      </c>
      <c r="L553">
        <v>15.0595370485029</v>
      </c>
      <c r="M553">
        <v>36.336008489732897</v>
      </c>
      <c r="N553">
        <v>58.750808474549999</v>
      </c>
      <c r="O553">
        <v>42.7478669273723</v>
      </c>
      <c r="Q553">
        <v>2.3505716885599881</v>
      </c>
    </row>
    <row r="554" spans="1:17" x14ac:dyDescent="0.3">
      <c r="A554" t="s">
        <v>2189</v>
      </c>
      <c r="B554" t="s">
        <v>1214</v>
      </c>
      <c r="C554" t="s">
        <v>2190</v>
      </c>
      <c r="D554">
        <v>54.819711722164797</v>
      </c>
      <c r="E554">
        <v>0.28821496562812798</v>
      </c>
      <c r="F554">
        <v>3.21979787431609</v>
      </c>
      <c r="G554">
        <v>1.2828101026595999E-3</v>
      </c>
      <c r="H554">
        <v>5.4495133717149197E-3</v>
      </c>
      <c r="J554">
        <v>40.8474988608167</v>
      </c>
      <c r="K554">
        <v>30.2676319384957</v>
      </c>
      <c r="L554">
        <v>35.7664004901943</v>
      </c>
      <c r="M554">
        <v>89.023220799845504</v>
      </c>
      <c r="N554">
        <v>50.082656404534497</v>
      </c>
      <c r="O554">
        <v>82.930861839102207</v>
      </c>
      <c r="Q554">
        <v>2.077409785999961</v>
      </c>
    </row>
    <row r="555" spans="1:17" x14ac:dyDescent="0.3">
      <c r="A555" t="s">
        <v>2191</v>
      </c>
      <c r="B555" t="s">
        <v>1027</v>
      </c>
      <c r="C555" t="s">
        <v>1027</v>
      </c>
      <c r="D555">
        <v>52.528190185231203</v>
      </c>
      <c r="E555">
        <v>0.30812487496079199</v>
      </c>
      <c r="F555">
        <v>3.6905421875717801</v>
      </c>
      <c r="G555">
        <v>2.23776570317752E-4</v>
      </c>
      <c r="H555">
        <v>1.2017498337335601E-3</v>
      </c>
      <c r="J555">
        <v>15.8851384458731</v>
      </c>
      <c r="K555">
        <v>41.163979436354097</v>
      </c>
      <c r="L555">
        <v>32.942737293599997</v>
      </c>
      <c r="M555">
        <v>54.5040127345993</v>
      </c>
      <c r="N555">
        <v>80.9027526534787</v>
      </c>
      <c r="O555">
        <v>89.770520547481794</v>
      </c>
      <c r="Q555">
        <v>2.5021962876040904</v>
      </c>
    </row>
    <row r="556" spans="1:17" x14ac:dyDescent="0.3">
      <c r="A556" t="s">
        <v>2192</v>
      </c>
      <c r="B556" t="s">
        <v>583</v>
      </c>
      <c r="C556" t="s">
        <v>583</v>
      </c>
      <c r="D556">
        <v>43.671494524182798</v>
      </c>
      <c r="E556">
        <v>0.37753642583163799</v>
      </c>
      <c r="F556">
        <v>5.5855044872232504</v>
      </c>
      <c r="G556" s="1">
        <v>2.3302277087755E-8</v>
      </c>
      <c r="H556" s="1">
        <v>3.1111313992758598E-7</v>
      </c>
      <c r="J556">
        <v>6.80791647680278</v>
      </c>
      <c r="K556">
        <v>15.739168608017801</v>
      </c>
      <c r="L556">
        <v>10.3534317208457</v>
      </c>
      <c r="M556">
        <v>144.43563374668801</v>
      </c>
      <c r="N556">
        <v>38.525120311180302</v>
      </c>
      <c r="O556">
        <v>46.167696281562101</v>
      </c>
      <c r="Q556">
        <v>6.9642811902568305</v>
      </c>
    </row>
    <row r="557" spans="1:17" x14ac:dyDescent="0.3">
      <c r="A557" t="s">
        <v>2193</v>
      </c>
      <c r="B557" t="s">
        <v>514</v>
      </c>
      <c r="C557" t="s">
        <v>2194</v>
      </c>
      <c r="D557">
        <v>126.19783139030299</v>
      </c>
      <c r="E557">
        <v>0.25560275652202002</v>
      </c>
      <c r="F557">
        <v>5.9938612469114698</v>
      </c>
      <c r="G557" s="1">
        <v>2.0491623128128501E-9</v>
      </c>
      <c r="H557" s="1">
        <v>3.43860678377E-8</v>
      </c>
      <c r="J557">
        <v>87.368261452302306</v>
      </c>
      <c r="K557">
        <v>52.060326934212597</v>
      </c>
      <c r="L557">
        <v>40.472505817851399</v>
      </c>
      <c r="M557">
        <v>149.886035020148</v>
      </c>
      <c r="N557">
        <v>258.118306084908</v>
      </c>
      <c r="O557">
        <v>169.28155303239399</v>
      </c>
      <c r="Q557">
        <v>3.2089070758049836</v>
      </c>
    </row>
    <row r="558" spans="1:17" x14ac:dyDescent="0.3">
      <c r="A558" t="s">
        <v>2195</v>
      </c>
      <c r="B558" t="s">
        <v>1081</v>
      </c>
      <c r="C558" t="s">
        <v>1081</v>
      </c>
      <c r="D558">
        <v>8.6534708627922594</v>
      </c>
      <c r="E558">
        <v>0.44112085239082199</v>
      </c>
      <c r="F558">
        <v>3.5124022383180198</v>
      </c>
      <c r="G558">
        <v>4.4407534548007298E-4</v>
      </c>
      <c r="H558">
        <v>2.2036747785659401E-3</v>
      </c>
      <c r="J558">
        <v>0</v>
      </c>
      <c r="K558">
        <v>3.6321158326194798</v>
      </c>
      <c r="L558">
        <v>1.8824421310628601</v>
      </c>
      <c r="M558">
        <v>12.7176029714065</v>
      </c>
      <c r="N558">
        <v>18.299432147810698</v>
      </c>
      <c r="O558">
        <v>15.389232093854</v>
      </c>
      <c r="Q558">
        <v>8.4152288394994876</v>
      </c>
    </row>
    <row r="559" spans="1:17" x14ac:dyDescent="0.3">
      <c r="A559" t="s">
        <v>2196</v>
      </c>
      <c r="B559" t="s">
        <v>860</v>
      </c>
      <c r="C559" t="s">
        <v>860</v>
      </c>
      <c r="D559">
        <v>102.334917467259</v>
      </c>
      <c r="E559">
        <v>0.25588048417923998</v>
      </c>
      <c r="F559">
        <v>4.2344273939823998</v>
      </c>
      <c r="G559" s="1">
        <v>2.29134799120397E-5</v>
      </c>
      <c r="H559">
        <v>1.5887151605163899E-4</v>
      </c>
      <c r="J559">
        <v>66.944512021893999</v>
      </c>
      <c r="K559">
        <v>77.485137762548902</v>
      </c>
      <c r="L559">
        <v>43.296169014445702</v>
      </c>
      <c r="M559">
        <v>189.85564435885399</v>
      </c>
      <c r="N559">
        <v>103.054696832407</v>
      </c>
      <c r="O559">
        <v>133.37334481340201</v>
      </c>
      <c r="Q559">
        <v>2.2707781419312512</v>
      </c>
    </row>
    <row r="560" spans="1:17" x14ac:dyDescent="0.3">
      <c r="A560" t="s">
        <v>2197</v>
      </c>
      <c r="B560" t="s">
        <v>832</v>
      </c>
      <c r="C560" t="s">
        <v>2198</v>
      </c>
      <c r="D560">
        <v>79.445222034070198</v>
      </c>
      <c r="E560">
        <v>0.25026505761219398</v>
      </c>
      <c r="F560">
        <v>4.3250465641515996</v>
      </c>
      <c r="G560" s="1">
        <v>1.5249964622799101E-5</v>
      </c>
      <c r="H560">
        <v>1.10400228022394E-4</v>
      </c>
      <c r="J560">
        <v>38.578193368549101</v>
      </c>
      <c r="K560">
        <v>58.113853321911698</v>
      </c>
      <c r="L560">
        <v>48.943495407634302</v>
      </c>
      <c r="M560">
        <v>87.206420375358903</v>
      </c>
      <c r="N560">
        <v>123.280384995777</v>
      </c>
      <c r="O560">
        <v>120.54898473519</v>
      </c>
      <c r="Q560">
        <v>2.2730425920573123</v>
      </c>
    </row>
    <row r="561" spans="1:17" x14ac:dyDescent="0.3">
      <c r="A561" t="s">
        <v>2199</v>
      </c>
      <c r="B561" t="s">
        <v>38</v>
      </c>
      <c r="C561" t="s">
        <v>2200</v>
      </c>
      <c r="D561">
        <v>1219.4818964856499</v>
      </c>
      <c r="E561">
        <v>0.107540857263359</v>
      </c>
      <c r="F561">
        <v>13.587786255143399</v>
      </c>
      <c r="G561" s="1">
        <v>4.7317671176785203E-42</v>
      </c>
      <c r="H561" s="1">
        <v>1.63282363768507E-39</v>
      </c>
      <c r="J561">
        <v>703.48470260295403</v>
      </c>
      <c r="K561">
        <v>631.98815487578997</v>
      </c>
      <c r="L561">
        <v>592.96927128480002</v>
      </c>
      <c r="M561">
        <v>1805.89962193972</v>
      </c>
      <c r="N561">
        <v>1867.5052070844699</v>
      </c>
      <c r="O561">
        <v>1715.0444211261799</v>
      </c>
      <c r="Q561">
        <v>2.7941980574782779</v>
      </c>
    </row>
    <row r="562" spans="1:17" x14ac:dyDescent="0.3">
      <c r="A562" t="s">
        <v>2201</v>
      </c>
      <c r="B562" t="s">
        <v>1219</v>
      </c>
      <c r="C562" t="s">
        <v>1219</v>
      </c>
      <c r="D562">
        <v>8.2175275862652395</v>
      </c>
      <c r="E562">
        <v>0.44283276826002099</v>
      </c>
      <c r="F562">
        <v>3.21563419363128</v>
      </c>
      <c r="G562">
        <v>1.30156625659291E-3</v>
      </c>
      <c r="H562">
        <v>5.5135280708931197E-3</v>
      </c>
      <c r="J562">
        <v>2.2693054922675899</v>
      </c>
      <c r="K562">
        <v>2.4214105550796501</v>
      </c>
      <c r="L562">
        <v>0.94122106553142904</v>
      </c>
      <c r="M562">
        <v>6.3588014857032498</v>
      </c>
      <c r="N562">
        <v>12.520664101133599</v>
      </c>
      <c r="O562">
        <v>24.793762817875901</v>
      </c>
      <c r="Q562">
        <v>7.7545660630414828</v>
      </c>
    </row>
    <row r="563" spans="1:17" x14ac:dyDescent="0.3">
      <c r="A563" t="s">
        <v>2202</v>
      </c>
      <c r="B563" t="s">
        <v>1190</v>
      </c>
      <c r="C563" t="s">
        <v>1190</v>
      </c>
      <c r="D563">
        <v>42.0048038337302</v>
      </c>
      <c r="E563">
        <v>0.32877714201407798</v>
      </c>
      <c r="F563">
        <v>3.2749991639001301</v>
      </c>
      <c r="G563">
        <v>1.05662286346883E-3</v>
      </c>
      <c r="H563">
        <v>4.6228782235157298E-3</v>
      </c>
      <c r="J563">
        <v>10.2118747152042</v>
      </c>
      <c r="K563">
        <v>26.635516105876199</v>
      </c>
      <c r="L563">
        <v>35.7664004901943</v>
      </c>
      <c r="M563">
        <v>63.588014857032498</v>
      </c>
      <c r="N563">
        <v>64.529576521227099</v>
      </c>
      <c r="O563">
        <v>51.297440312846803</v>
      </c>
      <c r="Q563">
        <v>2.4708120654657062</v>
      </c>
    </row>
    <row r="564" spans="1:17" x14ac:dyDescent="0.3">
      <c r="A564" t="s">
        <v>2203</v>
      </c>
      <c r="B564" t="s">
        <v>1137</v>
      </c>
      <c r="C564" t="s">
        <v>2204</v>
      </c>
      <c r="D564">
        <v>29.635904363424899</v>
      </c>
      <c r="E564">
        <v>0.34682611926126899</v>
      </c>
      <c r="F564">
        <v>3.3997776008527598</v>
      </c>
      <c r="G564">
        <v>6.7440682760672502E-4</v>
      </c>
      <c r="H564">
        <v>3.1350453720575002E-3</v>
      </c>
      <c r="J564">
        <v>11.346527461338001</v>
      </c>
      <c r="K564">
        <v>24.2141055507965</v>
      </c>
      <c r="L564">
        <v>12.2358738519086</v>
      </c>
      <c r="M564">
        <v>39.9696093387061</v>
      </c>
      <c r="N564">
        <v>48.156400388975399</v>
      </c>
      <c r="O564">
        <v>41.8929095888248</v>
      </c>
      <c r="Q564">
        <v>2.7202598651475598</v>
      </c>
    </row>
    <row r="565" spans="1:17" x14ac:dyDescent="0.3">
      <c r="A565" t="s">
        <v>2205</v>
      </c>
      <c r="B565" t="s">
        <v>734</v>
      </c>
      <c r="C565" t="s">
        <v>734</v>
      </c>
      <c r="D565">
        <v>46.328684959542301</v>
      </c>
      <c r="E565">
        <v>0.30271930609800302</v>
      </c>
      <c r="F565">
        <v>4.8224209516495797</v>
      </c>
      <c r="G565" s="1">
        <v>1.41826241801284E-6</v>
      </c>
      <c r="H565" s="1">
        <v>1.2984337157562501E-5</v>
      </c>
      <c r="J565">
        <v>18.154443938140702</v>
      </c>
      <c r="K565">
        <v>23.003400273256698</v>
      </c>
      <c r="L565">
        <v>24.471747703817101</v>
      </c>
      <c r="M565">
        <v>54.5040127345993</v>
      </c>
      <c r="N565">
        <v>73.197728591242694</v>
      </c>
      <c r="O565">
        <v>84.640776516197107</v>
      </c>
      <c r="Q565">
        <v>3.2354691175950014</v>
      </c>
    </row>
    <row r="566" spans="1:17" x14ac:dyDescent="0.3">
      <c r="A566" t="s">
        <v>2206</v>
      </c>
      <c r="B566" t="s">
        <v>730</v>
      </c>
      <c r="C566" t="s">
        <v>730</v>
      </c>
      <c r="D566">
        <v>77.539286983572595</v>
      </c>
      <c r="E566">
        <v>0.25441520125954797</v>
      </c>
      <c r="F566">
        <v>4.8384576217802904</v>
      </c>
      <c r="G566" s="1">
        <v>1.30850587848572E-6</v>
      </c>
      <c r="H566" s="1">
        <v>1.21030048884267E-5</v>
      </c>
      <c r="J566">
        <v>36.308887876281503</v>
      </c>
      <c r="K566">
        <v>48.428211101593099</v>
      </c>
      <c r="L566">
        <v>46.119832211039999</v>
      </c>
      <c r="M566">
        <v>89.931621012088797</v>
      </c>
      <c r="N566">
        <v>105.94408085574599</v>
      </c>
      <c r="O566">
        <v>138.503088844686</v>
      </c>
      <c r="Q566">
        <v>2.5553005689074819</v>
      </c>
    </row>
    <row r="567" spans="1:17" x14ac:dyDescent="0.3">
      <c r="A567" t="s">
        <v>2207</v>
      </c>
      <c r="B567" t="s">
        <v>643</v>
      </c>
      <c r="C567" t="s">
        <v>643</v>
      </c>
      <c r="D567">
        <v>14.5305306801763</v>
      </c>
      <c r="E567">
        <v>0.42597806153451701</v>
      </c>
      <c r="F567">
        <v>5.2698452323888496</v>
      </c>
      <c r="G567" s="1">
        <v>1.3653883585608099E-7</v>
      </c>
      <c r="H567" s="1">
        <v>1.5480536250641399E-6</v>
      </c>
      <c r="J567">
        <v>1.1346527461338001</v>
      </c>
      <c r="K567">
        <v>3.6321158326194798</v>
      </c>
      <c r="L567">
        <v>0.94122106553142904</v>
      </c>
      <c r="M567">
        <v>19.9848046693531</v>
      </c>
      <c r="N567">
        <v>29.8569682411648</v>
      </c>
      <c r="O567">
        <v>31.6334215262555</v>
      </c>
      <c r="Q567">
        <v>14.27388616907405</v>
      </c>
    </row>
    <row r="568" spans="1:17" x14ac:dyDescent="0.3">
      <c r="A568" t="s">
        <v>2208</v>
      </c>
      <c r="B568" t="s">
        <v>926</v>
      </c>
      <c r="C568" t="s">
        <v>926</v>
      </c>
      <c r="D568">
        <v>57.1998878007809</v>
      </c>
      <c r="E568">
        <v>0.28025724197707502</v>
      </c>
      <c r="F568">
        <v>3.99895964494445</v>
      </c>
      <c r="G568" s="1">
        <v>6.3621525722814396E-5</v>
      </c>
      <c r="H568">
        <v>3.9475264784584398E-4</v>
      </c>
      <c r="J568">
        <v>26.0970131610773</v>
      </c>
      <c r="K568">
        <v>33.899747771115202</v>
      </c>
      <c r="L568">
        <v>40.472505817851399</v>
      </c>
      <c r="M568">
        <v>69.038416130492394</v>
      </c>
      <c r="N568">
        <v>100.16531280906899</v>
      </c>
      <c r="O568">
        <v>73.526331115080296</v>
      </c>
      <c r="Q568">
        <v>2.4159632881418998</v>
      </c>
    </row>
    <row r="569" spans="1:17" x14ac:dyDescent="0.3">
      <c r="A569" t="s">
        <v>2209</v>
      </c>
      <c r="B569" t="s">
        <v>79</v>
      </c>
      <c r="C569" t="s">
        <v>2210</v>
      </c>
      <c r="D569">
        <v>1771.2894997671301</v>
      </c>
      <c r="E569">
        <v>0.10759981416261</v>
      </c>
      <c r="F569">
        <v>11.2057991191705</v>
      </c>
      <c r="G569" s="1">
        <v>3.8189172298154202E-29</v>
      </c>
      <c r="H569" s="1">
        <v>6.3450602566488803E-27</v>
      </c>
      <c r="J569">
        <v>949.70434851398704</v>
      </c>
      <c r="K569">
        <v>1186.4911719890299</v>
      </c>
      <c r="L569">
        <v>1050.4027091330699</v>
      </c>
      <c r="M569">
        <v>2631.6354148689002</v>
      </c>
      <c r="N569">
        <v>2408.7831474565501</v>
      </c>
      <c r="O569">
        <v>2400.7202066412301</v>
      </c>
      <c r="Q569">
        <v>2.3351355372517313</v>
      </c>
    </row>
    <row r="570" spans="1:17" x14ac:dyDescent="0.3">
      <c r="A570" t="s">
        <v>2211</v>
      </c>
      <c r="B570" t="s">
        <v>1223</v>
      </c>
      <c r="C570" t="s">
        <v>2212</v>
      </c>
      <c r="D570">
        <v>19.594858370832</v>
      </c>
      <c r="E570">
        <v>0.384330014704093</v>
      </c>
      <c r="F570">
        <v>3.2139452244913298</v>
      </c>
      <c r="G570">
        <v>1.3092464671693501E-3</v>
      </c>
      <c r="H570">
        <v>5.5373472517803602E-3</v>
      </c>
      <c r="J570">
        <v>11.346527461338001</v>
      </c>
      <c r="K570">
        <v>8.4749369427787897</v>
      </c>
      <c r="L570">
        <v>8.4709895897828602</v>
      </c>
      <c r="M570">
        <v>21.801605093839701</v>
      </c>
      <c r="N570">
        <v>29.8569682411648</v>
      </c>
      <c r="O570">
        <v>37.618122896087598</v>
      </c>
      <c r="Q570">
        <v>3.1554949687411962</v>
      </c>
    </row>
    <row r="571" spans="1:17" x14ac:dyDescent="0.3">
      <c r="A571" t="s">
        <v>2213</v>
      </c>
      <c r="B571" t="s">
        <v>336</v>
      </c>
      <c r="C571" t="s">
        <v>2214</v>
      </c>
      <c r="D571">
        <v>342.69970694921102</v>
      </c>
      <c r="E571">
        <v>0.140721803194717</v>
      </c>
      <c r="F571">
        <v>7.3773102425239303</v>
      </c>
      <c r="G571" s="1">
        <v>1.6151933564945E-13</v>
      </c>
      <c r="H571" s="1">
        <v>5.1878931245114398E-12</v>
      </c>
      <c r="J571">
        <v>230.33450746516101</v>
      </c>
      <c r="K571">
        <v>230.03400273256699</v>
      </c>
      <c r="L571">
        <v>205.18619228585101</v>
      </c>
      <c r="M571">
        <v>488.71931418690701</v>
      </c>
      <c r="N571">
        <v>433.40760350077898</v>
      </c>
      <c r="O571">
        <v>468.51662152400002</v>
      </c>
      <c r="Q571">
        <v>2.0894503998279492</v>
      </c>
    </row>
    <row r="572" spans="1:17" x14ac:dyDescent="0.3">
      <c r="A572" t="s">
        <v>2215</v>
      </c>
      <c r="B572" t="s">
        <v>442</v>
      </c>
      <c r="C572" t="s">
        <v>442</v>
      </c>
      <c r="D572">
        <v>53.553034128486203</v>
      </c>
      <c r="E572">
        <v>0.34490678486854898</v>
      </c>
      <c r="F572">
        <v>6.5284391250134997</v>
      </c>
      <c r="G572" s="1">
        <v>6.6458612282581695E-11</v>
      </c>
      <c r="H572" s="1">
        <v>1.44491115363326E-9</v>
      </c>
      <c r="J572">
        <v>15.8851384458731</v>
      </c>
      <c r="K572">
        <v>14.5284633304779</v>
      </c>
      <c r="L572">
        <v>10.3534317208457</v>
      </c>
      <c r="M572">
        <v>40.8780095509495</v>
      </c>
      <c r="N572">
        <v>131.948537065793</v>
      </c>
      <c r="O572">
        <v>107.72462465697799</v>
      </c>
      <c r="Q572">
        <v>6.8818147215203265</v>
      </c>
    </row>
    <row r="573" spans="1:17" x14ac:dyDescent="0.3">
      <c r="A573" t="s">
        <v>2216</v>
      </c>
      <c r="B573" t="s">
        <v>1199</v>
      </c>
      <c r="C573" t="s">
        <v>1199</v>
      </c>
      <c r="D573">
        <v>24.144339692912599</v>
      </c>
      <c r="E573">
        <v>0.36086056249120402</v>
      </c>
      <c r="F573">
        <v>3.2552769580423702</v>
      </c>
      <c r="G573">
        <v>1.13281836441858E-3</v>
      </c>
      <c r="H573">
        <v>4.89735610290564E-3</v>
      </c>
      <c r="J573">
        <v>17.019791192006899</v>
      </c>
      <c r="K573">
        <v>9.6856422203186199</v>
      </c>
      <c r="L573">
        <v>11.2946527863771</v>
      </c>
      <c r="M573">
        <v>31.794007428516299</v>
      </c>
      <c r="N573">
        <v>36.598864295621297</v>
      </c>
      <c r="O573">
        <v>38.473080234635098</v>
      </c>
      <c r="Q573">
        <v>2.8122555143683137</v>
      </c>
    </row>
    <row r="574" spans="1:17" x14ac:dyDescent="0.3">
      <c r="A574" t="s">
        <v>2217</v>
      </c>
      <c r="B574" t="s">
        <v>750</v>
      </c>
      <c r="C574" t="s">
        <v>2218</v>
      </c>
      <c r="D574">
        <v>80.138106717930896</v>
      </c>
      <c r="E574">
        <v>0.24376723690184099</v>
      </c>
      <c r="F574">
        <v>4.7563440737131604</v>
      </c>
      <c r="G574" s="1">
        <v>1.9713037015432101E-6</v>
      </c>
      <c r="H574" s="1">
        <v>1.7465309555871299E-5</v>
      </c>
      <c r="J574">
        <v>38.578193368549101</v>
      </c>
      <c r="K574">
        <v>50.849621656672703</v>
      </c>
      <c r="L574">
        <v>51.767158604228598</v>
      </c>
      <c r="M574">
        <v>95.3820222855488</v>
      </c>
      <c r="N574">
        <v>119.427872964659</v>
      </c>
      <c r="O574">
        <v>124.823771427927</v>
      </c>
      <c r="Q574">
        <v>2.4054232098195181</v>
      </c>
    </row>
    <row r="575" spans="1:17" x14ac:dyDescent="0.3">
      <c r="A575" t="s">
        <v>2219</v>
      </c>
      <c r="B575" t="s">
        <v>522</v>
      </c>
      <c r="C575" t="s">
        <v>2220</v>
      </c>
      <c r="D575">
        <v>143.49891055203199</v>
      </c>
      <c r="E575">
        <v>0.19677631153279301</v>
      </c>
      <c r="F575">
        <v>5.9621965213422996</v>
      </c>
      <c r="G575" s="1">
        <v>2.48869576724724E-9</v>
      </c>
      <c r="H575" s="1">
        <v>4.0795210274803101E-8</v>
      </c>
      <c r="J575">
        <v>70.3484702602954</v>
      </c>
      <c r="K575">
        <v>101.69924331334499</v>
      </c>
      <c r="L575">
        <v>84.709895897828602</v>
      </c>
      <c r="M575">
        <v>195.30604563231401</v>
      </c>
      <c r="N575">
        <v>192.62560155590199</v>
      </c>
      <c r="O575">
        <v>216.30420665250401</v>
      </c>
      <c r="Q575">
        <v>2.3533318256254558</v>
      </c>
    </row>
    <row r="576" spans="1:17" x14ac:dyDescent="0.3">
      <c r="A576" t="s">
        <v>2221</v>
      </c>
      <c r="B576" t="s">
        <v>288</v>
      </c>
      <c r="C576" t="s">
        <v>288</v>
      </c>
      <c r="D576">
        <v>219.57478997796699</v>
      </c>
      <c r="E576">
        <v>0.16027195329661201</v>
      </c>
      <c r="F576">
        <v>7.7843061679005103</v>
      </c>
      <c r="G576" s="1">
        <v>7.0096820430408698E-15</v>
      </c>
      <c r="H576" s="1">
        <v>2.8414548474471098E-13</v>
      </c>
      <c r="J576">
        <v>125.946454820851</v>
      </c>
      <c r="K576">
        <v>127.124054141682</v>
      </c>
      <c r="L576">
        <v>128.94728597780599</v>
      </c>
      <c r="M576">
        <v>316.12327386067602</v>
      </c>
      <c r="N576">
        <v>314.94285854389898</v>
      </c>
      <c r="O576">
        <v>304.36481252289099</v>
      </c>
      <c r="Q576">
        <v>2.4486580398003595</v>
      </c>
    </row>
    <row r="577" spans="1:17" x14ac:dyDescent="0.3">
      <c r="A577" t="s">
        <v>2222</v>
      </c>
      <c r="B577" t="s">
        <v>1038</v>
      </c>
      <c r="C577" t="s">
        <v>1038</v>
      </c>
      <c r="D577">
        <v>74.038576729055407</v>
      </c>
      <c r="E577">
        <v>0.25810517667017002</v>
      </c>
      <c r="F577">
        <v>3.6650193481026099</v>
      </c>
      <c r="G577">
        <v>2.47319885099657E-4</v>
      </c>
      <c r="H577">
        <v>1.3155853808977001E-3</v>
      </c>
      <c r="J577">
        <v>36.308887876281503</v>
      </c>
      <c r="K577">
        <v>58.113853321911698</v>
      </c>
      <c r="L577">
        <v>50.825937538697097</v>
      </c>
      <c r="M577">
        <v>86.298020163115496</v>
      </c>
      <c r="N577">
        <v>89.570904723494294</v>
      </c>
      <c r="O577">
        <v>123.113856750832</v>
      </c>
      <c r="Q577">
        <v>2.0584199748834346</v>
      </c>
    </row>
    <row r="578" spans="1:17" x14ac:dyDescent="0.3">
      <c r="A578" t="s">
        <v>2223</v>
      </c>
      <c r="B578" t="s">
        <v>574</v>
      </c>
      <c r="C578" t="s">
        <v>574</v>
      </c>
      <c r="D578">
        <v>75.733238407906697</v>
      </c>
      <c r="E578">
        <v>0.30977373797200602</v>
      </c>
      <c r="F578">
        <v>5.6510693735275401</v>
      </c>
      <c r="G578" s="1">
        <v>1.59452717427583E-8</v>
      </c>
      <c r="H578" s="1">
        <v>2.2031978143125399E-7</v>
      </c>
      <c r="J578">
        <v>26.0970131610773</v>
      </c>
      <c r="K578">
        <v>19.371284440637201</v>
      </c>
      <c r="L578">
        <v>42.354947948914301</v>
      </c>
      <c r="M578">
        <v>192.58084499558399</v>
      </c>
      <c r="N578">
        <v>87.644648707935303</v>
      </c>
      <c r="O578">
        <v>86.350691193291993</v>
      </c>
      <c r="Q578">
        <v>4.1740222944218743</v>
      </c>
    </row>
    <row r="579" spans="1:17" x14ac:dyDescent="0.3">
      <c r="A579" t="s">
        <v>2224</v>
      </c>
      <c r="B579" t="s">
        <v>655</v>
      </c>
      <c r="C579" t="s">
        <v>2225</v>
      </c>
      <c r="D579">
        <v>88.725802713574197</v>
      </c>
      <c r="E579">
        <v>0.240708717697142</v>
      </c>
      <c r="F579">
        <v>5.1829462667199904</v>
      </c>
      <c r="G579" s="1">
        <v>2.1840797651561701E-7</v>
      </c>
      <c r="H579" s="1">
        <v>2.3877616149042798E-6</v>
      </c>
      <c r="J579">
        <v>35.1742351301477</v>
      </c>
      <c r="K579">
        <v>55.692442766832002</v>
      </c>
      <c r="L579">
        <v>58.355706062948599</v>
      </c>
      <c r="M579">
        <v>119.000427803875</v>
      </c>
      <c r="N579">
        <v>121.35412898021799</v>
      </c>
      <c r="O579">
        <v>142.777875537423</v>
      </c>
      <c r="Q579">
        <v>2.5675265476552176</v>
      </c>
    </row>
    <row r="580" spans="1:17" x14ac:dyDescent="0.3">
      <c r="A580" t="s">
        <v>2226</v>
      </c>
      <c r="B580" t="s">
        <v>884</v>
      </c>
      <c r="C580" t="s">
        <v>884</v>
      </c>
      <c r="D580">
        <v>13.914886472490499</v>
      </c>
      <c r="E580">
        <v>0.42509193506200299</v>
      </c>
      <c r="F580">
        <v>4.1426578127190101</v>
      </c>
      <c r="G580" s="1">
        <v>3.4330397962829701E-5</v>
      </c>
      <c r="H580">
        <v>2.2781977109653001E-4</v>
      </c>
      <c r="J580">
        <v>2.2693054922675899</v>
      </c>
      <c r="K580">
        <v>6.0535263876991401</v>
      </c>
      <c r="L580">
        <v>1.8824421310628601</v>
      </c>
      <c r="M580">
        <v>19.0764044571097</v>
      </c>
      <c r="N580">
        <v>18.299432147810698</v>
      </c>
      <c r="O580">
        <v>35.908208218992698</v>
      </c>
      <c r="Q580">
        <v>7.1809972710884242</v>
      </c>
    </row>
    <row r="581" spans="1:17" x14ac:dyDescent="0.3">
      <c r="A581" t="s">
        <v>2227</v>
      </c>
      <c r="B581" t="s">
        <v>1243</v>
      </c>
      <c r="C581" t="s">
        <v>2228</v>
      </c>
      <c r="D581">
        <v>47.291254239472202</v>
      </c>
      <c r="E581">
        <v>0.30466417458040501</v>
      </c>
      <c r="F581">
        <v>3.15744118108619</v>
      </c>
      <c r="G581">
        <v>1.59160342358909E-3</v>
      </c>
      <c r="H581">
        <v>6.5805833716319501E-3</v>
      </c>
      <c r="J581">
        <v>26.0970131610773</v>
      </c>
      <c r="K581">
        <v>31.478337216035499</v>
      </c>
      <c r="L581">
        <v>32.001516228068603</v>
      </c>
      <c r="M581">
        <v>41.7864097631928</v>
      </c>
      <c r="N581">
        <v>70.308344567904101</v>
      </c>
      <c r="O581">
        <v>82.075904500554799</v>
      </c>
      <c r="Q581">
        <v>2.1676428992261743</v>
      </c>
    </row>
    <row r="582" spans="1:17" x14ac:dyDescent="0.3">
      <c r="A582" t="s">
        <v>2229</v>
      </c>
      <c r="B582" t="s">
        <v>535</v>
      </c>
      <c r="C582" t="s">
        <v>2230</v>
      </c>
      <c r="D582">
        <v>26.023618656233001</v>
      </c>
      <c r="E582">
        <v>0.37114939196366997</v>
      </c>
      <c r="F582">
        <v>5.8814972294131804</v>
      </c>
      <c r="G582" s="1">
        <v>4.0657175490441001E-9</v>
      </c>
      <c r="H582" s="1">
        <v>6.3402580272346994E-8</v>
      </c>
      <c r="J582">
        <v>5.6732637306689799</v>
      </c>
      <c r="K582">
        <v>8.4749369427787897</v>
      </c>
      <c r="L582">
        <v>4.7061053276571396</v>
      </c>
      <c r="M582">
        <v>45.420010612166102</v>
      </c>
      <c r="N582">
        <v>49.119528396754902</v>
      </c>
      <c r="O582">
        <v>42.7478669273723</v>
      </c>
      <c r="Q582">
        <v>7.281488161285167</v>
      </c>
    </row>
    <row r="583" spans="1:17" x14ac:dyDescent="0.3">
      <c r="A583" t="s">
        <v>2231</v>
      </c>
      <c r="B583" t="s">
        <v>1021</v>
      </c>
      <c r="C583" t="s">
        <v>1021</v>
      </c>
      <c r="D583">
        <v>68.117183472311098</v>
      </c>
      <c r="E583">
        <v>0.24787803004902401</v>
      </c>
      <c r="F583">
        <v>3.7050906352886201</v>
      </c>
      <c r="G583">
        <v>2.11315157571709E-4</v>
      </c>
      <c r="H583">
        <v>1.14257910429894E-3</v>
      </c>
      <c r="J583">
        <v>45.386109845351797</v>
      </c>
      <c r="K583">
        <v>48.428211101593099</v>
      </c>
      <c r="L583">
        <v>42.354947948914301</v>
      </c>
      <c r="M583">
        <v>85.389619950872202</v>
      </c>
      <c r="N583">
        <v>90.534032731273797</v>
      </c>
      <c r="O583">
        <v>96.610179255861397</v>
      </c>
      <c r="Q583">
        <v>2.001434201328042</v>
      </c>
    </row>
    <row r="584" spans="1:17" x14ac:dyDescent="0.3">
      <c r="A584" t="s">
        <v>2232</v>
      </c>
      <c r="B584" t="s">
        <v>932</v>
      </c>
      <c r="C584" t="s">
        <v>932</v>
      </c>
      <c r="D584">
        <v>11.9861657522363</v>
      </c>
      <c r="E584">
        <v>0.43032262166817797</v>
      </c>
      <c r="F584">
        <v>3.97085872752338</v>
      </c>
      <c r="G584" s="1">
        <v>7.1614037257744899E-5</v>
      </c>
      <c r="H584">
        <v>4.4008297416197798E-4</v>
      </c>
      <c r="J584">
        <v>2.2693054922675899</v>
      </c>
      <c r="K584">
        <v>1.2107052775398299</v>
      </c>
      <c r="L584">
        <v>4.7061053276571396</v>
      </c>
      <c r="M584">
        <v>14.534403395893101</v>
      </c>
      <c r="N584">
        <v>26.9675842178262</v>
      </c>
      <c r="O584">
        <v>22.2288908022336</v>
      </c>
      <c r="Q584">
        <v>7.7852399913668355</v>
      </c>
    </row>
    <row r="585" spans="1:17" x14ac:dyDescent="0.3">
      <c r="A585" t="s">
        <v>2233</v>
      </c>
      <c r="B585" t="s">
        <v>925</v>
      </c>
      <c r="C585" t="s">
        <v>925</v>
      </c>
      <c r="D585">
        <v>32.114631702711897</v>
      </c>
      <c r="E585">
        <v>0.33390512703012898</v>
      </c>
      <c r="F585">
        <v>4.00096650190667</v>
      </c>
      <c r="G585" s="1">
        <v>6.30842887830093E-5</v>
      </c>
      <c r="H585">
        <v>3.9178050689512602E-4</v>
      </c>
      <c r="J585">
        <v>15.8851384458731</v>
      </c>
      <c r="K585">
        <v>20.581989718177098</v>
      </c>
      <c r="L585">
        <v>11.2946527863771</v>
      </c>
      <c r="M585">
        <v>48.145211248895997</v>
      </c>
      <c r="N585">
        <v>47.193272381195897</v>
      </c>
      <c r="O585">
        <v>49.587525635751902</v>
      </c>
      <c r="Q585">
        <v>3.0343510309271085</v>
      </c>
    </row>
    <row r="586" spans="1:17" x14ac:dyDescent="0.3">
      <c r="A586" t="s">
        <v>2234</v>
      </c>
      <c r="B586" t="s">
        <v>769</v>
      </c>
      <c r="C586" t="s">
        <v>769</v>
      </c>
      <c r="D586">
        <v>43.890205951490799</v>
      </c>
      <c r="E586">
        <v>0.30166474606765198</v>
      </c>
      <c r="F586">
        <v>4.6406669299718502</v>
      </c>
      <c r="G586" s="1">
        <v>3.47286500036665E-6</v>
      </c>
      <c r="H586" s="1">
        <v>2.9029700108654901E-5</v>
      </c>
      <c r="J586">
        <v>22.693054922675898</v>
      </c>
      <c r="K586">
        <v>25.424810828336401</v>
      </c>
      <c r="L586">
        <v>16.941979179565699</v>
      </c>
      <c r="M586">
        <v>59.046013795815902</v>
      </c>
      <c r="N586">
        <v>67.418960544565607</v>
      </c>
      <c r="O586">
        <v>71.816416437985495</v>
      </c>
      <c r="Q586">
        <v>3.0476769655682823</v>
      </c>
    </row>
    <row r="587" spans="1:17" x14ac:dyDescent="0.3">
      <c r="A587" t="s">
        <v>2235</v>
      </c>
      <c r="B587" t="s">
        <v>524</v>
      </c>
      <c r="C587" t="s">
        <v>524</v>
      </c>
      <c r="D587">
        <v>192.458351936562</v>
      </c>
      <c r="E587">
        <v>0.180391221632376</v>
      </c>
      <c r="F587">
        <v>5.9512197347158802</v>
      </c>
      <c r="G587" s="1">
        <v>2.6615147091596502E-9</v>
      </c>
      <c r="H587" s="1">
        <v>4.3416563582873501E-8</v>
      </c>
      <c r="J587">
        <v>122.54249658245</v>
      </c>
      <c r="K587">
        <v>139.23110691708001</v>
      </c>
      <c r="L587">
        <v>102.593096142926</v>
      </c>
      <c r="M587">
        <v>239.81765603223701</v>
      </c>
      <c r="N587">
        <v>296.64342639608901</v>
      </c>
      <c r="O587">
        <v>253.92232954859099</v>
      </c>
      <c r="Q587">
        <v>2.169197714150334</v>
      </c>
    </row>
    <row r="588" spans="1:17" x14ac:dyDescent="0.3">
      <c r="A588" t="s">
        <v>2236</v>
      </c>
      <c r="B588" t="s">
        <v>880</v>
      </c>
      <c r="C588" t="s">
        <v>880</v>
      </c>
      <c r="D588">
        <v>72.236454273904698</v>
      </c>
      <c r="E588">
        <v>0.24699329285250701</v>
      </c>
      <c r="F588">
        <v>4.1588230516631004</v>
      </c>
      <c r="G588" s="1">
        <v>3.19891578724835E-5</v>
      </c>
      <c r="H588">
        <v>2.1407761643355699E-4</v>
      </c>
      <c r="J588">
        <v>39.712846114682897</v>
      </c>
      <c r="K588">
        <v>49.638916379132901</v>
      </c>
      <c r="L588">
        <v>47.0610532765714</v>
      </c>
      <c r="M588">
        <v>110.824825893685</v>
      </c>
      <c r="N588">
        <v>89.570904723494294</v>
      </c>
      <c r="O588">
        <v>96.610179255861397</v>
      </c>
      <c r="Q588">
        <v>2.1772581131450806</v>
      </c>
    </row>
    <row r="589" spans="1:17" x14ac:dyDescent="0.3">
      <c r="A589" t="s">
        <v>2237</v>
      </c>
      <c r="B589" t="s">
        <v>961</v>
      </c>
      <c r="C589" t="s">
        <v>2238</v>
      </c>
      <c r="D589">
        <v>38.949706061478103</v>
      </c>
      <c r="E589">
        <v>0.31286701155739699</v>
      </c>
      <c r="F589">
        <v>3.8804835152145598</v>
      </c>
      <c r="G589">
        <v>1.04249010976217E-4</v>
      </c>
      <c r="H589">
        <v>6.15343504262249E-4</v>
      </c>
      <c r="J589">
        <v>17.019791192006899</v>
      </c>
      <c r="K589">
        <v>27.846221383416001</v>
      </c>
      <c r="L589">
        <v>18.824421310628601</v>
      </c>
      <c r="M589">
        <v>52.687212310112599</v>
      </c>
      <c r="N589">
        <v>62.603320505668101</v>
      </c>
      <c r="O589">
        <v>54.717269667036497</v>
      </c>
      <c r="Q589">
        <v>2.6692831577655447</v>
      </c>
    </row>
    <row r="590" spans="1:17" x14ac:dyDescent="0.3">
      <c r="A590" t="s">
        <v>2239</v>
      </c>
      <c r="B590" t="s">
        <v>29</v>
      </c>
      <c r="C590" t="s">
        <v>29</v>
      </c>
      <c r="D590">
        <v>232.201996000235</v>
      </c>
      <c r="E590">
        <v>0.21671204134312</v>
      </c>
      <c r="F590">
        <v>14.483506337730599</v>
      </c>
      <c r="G590" s="1">
        <v>1.5403474860655501E-47</v>
      </c>
      <c r="H590" s="1">
        <v>6.9099988224900396E-45</v>
      </c>
      <c r="J590">
        <v>44.251457099218101</v>
      </c>
      <c r="K590">
        <v>41.163979436354097</v>
      </c>
      <c r="L590">
        <v>38.590063686788604</v>
      </c>
      <c r="M590">
        <v>306.130871525999</v>
      </c>
      <c r="N590">
        <v>528.75727627095</v>
      </c>
      <c r="O590">
        <v>434.31832798210303</v>
      </c>
      <c r="Q590">
        <v>10.235082101222694</v>
      </c>
    </row>
    <row r="591" spans="1:17" x14ac:dyDescent="0.3">
      <c r="A591" t="s">
        <v>2240</v>
      </c>
      <c r="B591" t="s">
        <v>1182</v>
      </c>
      <c r="C591" t="s">
        <v>2241</v>
      </c>
      <c r="D591">
        <v>50.919824792714302</v>
      </c>
      <c r="E591">
        <v>0.27871320971576802</v>
      </c>
      <c r="F591">
        <v>3.2818259285504499</v>
      </c>
      <c r="G591">
        <v>1.03137253136329E-3</v>
      </c>
      <c r="H591">
        <v>4.5330540584869704E-3</v>
      </c>
      <c r="J591">
        <v>38.578193368549101</v>
      </c>
      <c r="K591">
        <v>33.899747771115202</v>
      </c>
      <c r="L591">
        <v>28.236631965942902</v>
      </c>
      <c r="M591">
        <v>62.679614644789197</v>
      </c>
      <c r="N591">
        <v>70.308344567904101</v>
      </c>
      <c r="O591">
        <v>71.816416437985495</v>
      </c>
      <c r="Q591">
        <v>2.0335128207903455</v>
      </c>
    </row>
    <row r="592" spans="1:17" x14ac:dyDescent="0.3">
      <c r="A592" t="s">
        <v>2242</v>
      </c>
      <c r="B592" t="s">
        <v>1250</v>
      </c>
      <c r="C592" t="s">
        <v>1250</v>
      </c>
      <c r="D592">
        <v>14.4141833498862</v>
      </c>
      <c r="E592">
        <v>0.40779342332580498</v>
      </c>
      <c r="F592">
        <v>3.1406699220882901</v>
      </c>
      <c r="G592">
        <v>1.68561892118348E-3</v>
      </c>
      <c r="H592">
        <v>6.90645003996732E-3</v>
      </c>
      <c r="J592">
        <v>7.9425692229365703</v>
      </c>
      <c r="K592">
        <v>6.0535263876991401</v>
      </c>
      <c r="L592">
        <v>4.7061053276571396</v>
      </c>
      <c r="M592">
        <v>23.618405518326401</v>
      </c>
      <c r="N592">
        <v>20.2256881633697</v>
      </c>
      <c r="O592">
        <v>23.938805479328501</v>
      </c>
      <c r="Q592">
        <v>3.6243273925176789</v>
      </c>
    </row>
    <row r="593" spans="1:17" x14ac:dyDescent="0.3">
      <c r="A593" t="s">
        <v>2243</v>
      </c>
      <c r="B593" t="s">
        <v>1039</v>
      </c>
      <c r="C593" t="s">
        <v>2244</v>
      </c>
      <c r="D593">
        <v>30.485259720959199</v>
      </c>
      <c r="E593">
        <v>0.34163460365393</v>
      </c>
      <c r="F593">
        <v>3.6618997953475199</v>
      </c>
      <c r="G593">
        <v>2.5035178844717002E-4</v>
      </c>
      <c r="H593">
        <v>1.32908653606391E-3</v>
      </c>
      <c r="J593">
        <v>18.154443938140702</v>
      </c>
      <c r="K593">
        <v>15.739168608017801</v>
      </c>
      <c r="L593">
        <v>13.17709491744</v>
      </c>
      <c r="M593">
        <v>55.412412946842601</v>
      </c>
      <c r="N593">
        <v>46.230144373416401</v>
      </c>
      <c r="O593">
        <v>34.198293541897797</v>
      </c>
      <c r="Q593">
        <v>2.8858892968032719</v>
      </c>
    </row>
    <row r="594" spans="1:17" x14ac:dyDescent="0.3">
      <c r="A594" t="s">
        <v>2245</v>
      </c>
      <c r="B594" t="s">
        <v>964</v>
      </c>
      <c r="C594" t="s">
        <v>2246</v>
      </c>
      <c r="D594">
        <v>5.6569359715523504</v>
      </c>
      <c r="E594">
        <v>0.43764862544813599</v>
      </c>
      <c r="F594">
        <v>3.8678315026178298</v>
      </c>
      <c r="G594">
        <v>1.0980749525729E-4</v>
      </c>
      <c r="H594">
        <v>6.4348844007923196E-4</v>
      </c>
      <c r="J594">
        <v>0</v>
      </c>
      <c r="K594">
        <v>0</v>
      </c>
      <c r="L594">
        <v>0</v>
      </c>
      <c r="M594">
        <v>9.9924023346765392</v>
      </c>
      <c r="N594">
        <v>7.7050240622360704</v>
      </c>
      <c r="O594">
        <v>16.244189432401502</v>
      </c>
      <c r="Q594" t="e">
        <v>#DIV/0!</v>
      </c>
    </row>
    <row r="595" spans="1:17" x14ac:dyDescent="0.3">
      <c r="A595" t="s">
        <v>2247</v>
      </c>
      <c r="B595" t="s">
        <v>861</v>
      </c>
      <c r="C595" t="s">
        <v>2248</v>
      </c>
      <c r="D595">
        <v>60.979039393435798</v>
      </c>
      <c r="E595">
        <v>0.28920079444673202</v>
      </c>
      <c r="F595">
        <v>4.2246517567692097</v>
      </c>
      <c r="G595" s="1">
        <v>2.3931054515113999E-5</v>
      </c>
      <c r="H595">
        <v>1.6550058153360901E-4</v>
      </c>
      <c r="J595">
        <v>48.790068083753198</v>
      </c>
      <c r="K595">
        <v>29.056926660955799</v>
      </c>
      <c r="L595">
        <v>23.5305266382857</v>
      </c>
      <c r="M595">
        <v>110.824825893685</v>
      </c>
      <c r="N595">
        <v>74.160856599022196</v>
      </c>
      <c r="O595">
        <v>79.511032484912505</v>
      </c>
      <c r="Q595">
        <v>2.6090272416345246</v>
      </c>
    </row>
    <row r="596" spans="1:17" x14ac:dyDescent="0.3">
      <c r="A596" t="s">
        <v>2249</v>
      </c>
      <c r="B596" t="s">
        <v>645</v>
      </c>
      <c r="C596" t="s">
        <v>2250</v>
      </c>
      <c r="D596">
        <v>53.717362595843099</v>
      </c>
      <c r="E596">
        <v>0.28759575950056399</v>
      </c>
      <c r="F596">
        <v>5.2421992469389398</v>
      </c>
      <c r="G596" s="1">
        <v>1.58673891561287E-7</v>
      </c>
      <c r="H596" s="1">
        <v>1.7780459888691099E-6</v>
      </c>
      <c r="J596">
        <v>30.6356241456125</v>
      </c>
      <c r="K596">
        <v>16.949873885557601</v>
      </c>
      <c r="L596">
        <v>27.295410900411401</v>
      </c>
      <c r="M596">
        <v>74.488817403952396</v>
      </c>
      <c r="N596">
        <v>93.423416754612305</v>
      </c>
      <c r="O596">
        <v>79.511032484912505</v>
      </c>
      <c r="Q596">
        <v>3.3042236021673723</v>
      </c>
    </row>
    <row r="597" spans="1:17" x14ac:dyDescent="0.3">
      <c r="A597" t="s">
        <v>2251</v>
      </c>
      <c r="B597" t="s">
        <v>752</v>
      </c>
      <c r="C597" t="s">
        <v>2252</v>
      </c>
      <c r="D597">
        <v>14.599759184586301</v>
      </c>
      <c r="E597">
        <v>0.42712774182985502</v>
      </c>
      <c r="F597">
        <v>4.7369738627048497</v>
      </c>
      <c r="G597" s="1">
        <v>2.1693313122848502E-6</v>
      </c>
      <c r="H597" s="1">
        <v>1.9106584293671101E-5</v>
      </c>
      <c r="J597">
        <v>1.1346527461338001</v>
      </c>
      <c r="K597">
        <v>2.4214105550796501</v>
      </c>
      <c r="L597">
        <v>3.7648842621257099</v>
      </c>
      <c r="M597">
        <v>30.885607216272899</v>
      </c>
      <c r="N597">
        <v>13.4837921089131</v>
      </c>
      <c r="O597">
        <v>35.908208218992698</v>
      </c>
      <c r="Q597">
        <v>10.965466812818317</v>
      </c>
    </row>
    <row r="598" spans="1:17" x14ac:dyDescent="0.3">
      <c r="A598" t="s">
        <v>2253</v>
      </c>
      <c r="B598" t="s">
        <v>761</v>
      </c>
      <c r="C598" t="s">
        <v>2254</v>
      </c>
      <c r="D598">
        <v>67.211183028714203</v>
      </c>
      <c r="E598">
        <v>0.27585297963835798</v>
      </c>
      <c r="F598">
        <v>4.6857741308035603</v>
      </c>
      <c r="G598" s="1">
        <v>2.78903714953233E-6</v>
      </c>
      <c r="H598" s="1">
        <v>2.3856080271048001E-5</v>
      </c>
      <c r="J598">
        <v>26.0970131610773</v>
      </c>
      <c r="K598">
        <v>48.428211101593099</v>
      </c>
      <c r="L598">
        <v>33.883958359131398</v>
      </c>
      <c r="M598">
        <v>89.023220799845504</v>
      </c>
      <c r="N598">
        <v>81.865880661258203</v>
      </c>
      <c r="O598">
        <v>123.96881408938</v>
      </c>
      <c r="Q598">
        <v>2.7198610709863043</v>
      </c>
    </row>
    <row r="599" spans="1:17" x14ac:dyDescent="0.3">
      <c r="A599" t="s">
        <v>2255</v>
      </c>
      <c r="B599" t="s">
        <v>607</v>
      </c>
      <c r="C599" t="s">
        <v>2256</v>
      </c>
      <c r="D599">
        <v>215.372800233205</v>
      </c>
      <c r="E599">
        <v>0.186405641280361</v>
      </c>
      <c r="F599">
        <v>5.4714310819304099</v>
      </c>
      <c r="G599" s="1">
        <v>4.46415943738503E-8</v>
      </c>
      <c r="H599" s="1">
        <v>5.6253424820531597E-7</v>
      </c>
      <c r="J599">
        <v>153.178120728062</v>
      </c>
      <c r="K599">
        <v>145.28463330477899</v>
      </c>
      <c r="L599">
        <v>119.535075322491</v>
      </c>
      <c r="M599">
        <v>297.04686940356601</v>
      </c>
      <c r="N599">
        <v>229.22446585152301</v>
      </c>
      <c r="O599">
        <v>347.96763678881001</v>
      </c>
      <c r="Q599">
        <v>2.0914916553327965</v>
      </c>
    </row>
    <row r="600" spans="1:17" x14ac:dyDescent="0.3">
      <c r="A600" t="s">
        <v>2257</v>
      </c>
      <c r="B600" t="s">
        <v>685</v>
      </c>
      <c r="C600" t="s">
        <v>2258</v>
      </c>
      <c r="D600">
        <v>84.719146806198793</v>
      </c>
      <c r="E600">
        <v>0.24765587523334501</v>
      </c>
      <c r="F600">
        <v>5.0453085449916104</v>
      </c>
      <c r="G600" s="1">
        <v>4.5279008827042498E-7</v>
      </c>
      <c r="H600" s="1">
        <v>4.65519404732115E-6</v>
      </c>
      <c r="J600">
        <v>31.770276891746299</v>
      </c>
      <c r="K600">
        <v>60.535263876991401</v>
      </c>
      <c r="L600">
        <v>49.884716473165703</v>
      </c>
      <c r="M600">
        <v>128.08442992630799</v>
      </c>
      <c r="N600">
        <v>109.796592886864</v>
      </c>
      <c r="O600">
        <v>128.243600782117</v>
      </c>
      <c r="Q600">
        <v>2.5748924764403074</v>
      </c>
    </row>
    <row r="601" spans="1:17" x14ac:dyDescent="0.3">
      <c r="A601" t="s">
        <v>2259</v>
      </c>
      <c r="B601" t="s">
        <v>143</v>
      </c>
      <c r="C601" t="s">
        <v>2260</v>
      </c>
      <c r="D601">
        <v>561.35725567873601</v>
      </c>
      <c r="E601">
        <v>0.145138271180005</v>
      </c>
      <c r="F601">
        <v>9.7928399950887499</v>
      </c>
      <c r="G601" s="1">
        <v>1.20852770648159E-22</v>
      </c>
      <c r="H601" s="1">
        <v>1.0842910582552799E-20</v>
      </c>
      <c r="J601">
        <v>271.182006325977</v>
      </c>
      <c r="K601">
        <v>343.84029882131102</v>
      </c>
      <c r="L601">
        <v>283.30754072496001</v>
      </c>
      <c r="M601">
        <v>748.52177488849702</v>
      </c>
      <c r="N601">
        <v>748.35046204467801</v>
      </c>
      <c r="O601">
        <v>972.941451266993</v>
      </c>
      <c r="Q601">
        <v>2.7493394542647773</v>
      </c>
    </row>
    <row r="602" spans="1:17" x14ac:dyDescent="0.3">
      <c r="A602" t="s">
        <v>2261</v>
      </c>
      <c r="B602" t="s">
        <v>112</v>
      </c>
      <c r="C602" t="s">
        <v>2262</v>
      </c>
      <c r="D602">
        <v>389.30957356480002</v>
      </c>
      <c r="E602">
        <v>0.14274100352462801</v>
      </c>
      <c r="F602">
        <v>10.4287491394117</v>
      </c>
      <c r="G602" s="1">
        <v>1.8328516356486099E-25</v>
      </c>
      <c r="H602" s="1">
        <v>2.1449145489181699E-23</v>
      </c>
      <c r="J602">
        <v>205.372147050217</v>
      </c>
      <c r="K602">
        <v>217.926949957169</v>
      </c>
      <c r="L602">
        <v>178.832002450971</v>
      </c>
      <c r="M602">
        <v>525.05532267664</v>
      </c>
      <c r="N602">
        <v>614.47566896332603</v>
      </c>
      <c r="O602">
        <v>594.19535029047495</v>
      </c>
      <c r="Q602">
        <v>2.8793170515357915</v>
      </c>
    </row>
    <row r="603" spans="1:17" x14ac:dyDescent="0.3">
      <c r="A603" t="s">
        <v>2263</v>
      </c>
      <c r="B603" t="s">
        <v>150</v>
      </c>
      <c r="C603" t="s">
        <v>2264</v>
      </c>
      <c r="D603">
        <v>619.79339689862695</v>
      </c>
      <c r="E603">
        <v>0.13493922612030701</v>
      </c>
      <c r="F603">
        <v>9.6316093531552305</v>
      </c>
      <c r="G603" s="1">
        <v>5.8801221864445996E-22</v>
      </c>
      <c r="H603" s="1">
        <v>5.0404257570172902E-20</v>
      </c>
      <c r="J603">
        <v>300.682977725456</v>
      </c>
      <c r="K603">
        <v>424.95755241647902</v>
      </c>
      <c r="L603">
        <v>333.19225719812601</v>
      </c>
      <c r="M603">
        <v>855.71299993320895</v>
      </c>
      <c r="N603">
        <v>900.52468727384098</v>
      </c>
      <c r="O603">
        <v>903.68990684464995</v>
      </c>
      <c r="Q603">
        <v>2.5121318737530007</v>
      </c>
    </row>
    <row r="604" spans="1:17" x14ac:dyDescent="0.3">
      <c r="A604" t="s">
        <v>2265</v>
      </c>
      <c r="B604" t="s">
        <v>633</v>
      </c>
      <c r="C604" t="s">
        <v>633</v>
      </c>
      <c r="D604">
        <v>10.5142848610136</v>
      </c>
      <c r="E604">
        <v>0.44295058184917901</v>
      </c>
      <c r="F604">
        <v>5.3131067325332602</v>
      </c>
      <c r="G604" s="1">
        <v>1.07771871438268E-7</v>
      </c>
      <c r="H604" s="1">
        <v>1.25575224745992E-6</v>
      </c>
      <c r="J604">
        <v>0</v>
      </c>
      <c r="K604">
        <v>0</v>
      </c>
      <c r="L604">
        <v>0</v>
      </c>
      <c r="M604">
        <v>9.0840021224332208</v>
      </c>
      <c r="N604">
        <v>24.0782001944877</v>
      </c>
      <c r="O604">
        <v>29.923506849160599</v>
      </c>
      <c r="Q604" t="e">
        <v>#DIV/0!</v>
      </c>
    </row>
    <row r="605" spans="1:17" x14ac:dyDescent="0.3">
      <c r="A605" t="s">
        <v>2266</v>
      </c>
      <c r="B605" t="s">
        <v>569</v>
      </c>
      <c r="C605" t="s">
        <v>569</v>
      </c>
      <c r="D605">
        <v>210.19013055937401</v>
      </c>
      <c r="E605">
        <v>0.17679054791860099</v>
      </c>
      <c r="F605">
        <v>5.6613643719123097</v>
      </c>
      <c r="G605" s="1">
        <v>1.50174172946224E-8</v>
      </c>
      <c r="H605" s="1">
        <v>2.0900144979423801E-7</v>
      </c>
      <c r="J605">
        <v>161.12068995099901</v>
      </c>
      <c r="K605">
        <v>135.59899108446101</v>
      </c>
      <c r="L605">
        <v>115.770191060366</v>
      </c>
      <c r="M605">
        <v>252.53525900364301</v>
      </c>
      <c r="N605">
        <v>313.97973053611997</v>
      </c>
      <c r="O605">
        <v>282.135921720657</v>
      </c>
      <c r="Q605">
        <v>2.0573860564102984</v>
      </c>
    </row>
    <row r="606" spans="1:17" x14ac:dyDescent="0.3">
      <c r="A606" t="s">
        <v>2267</v>
      </c>
      <c r="B606" t="s">
        <v>1013</v>
      </c>
      <c r="C606" t="s">
        <v>2268</v>
      </c>
      <c r="D606">
        <v>21.5057335271221</v>
      </c>
      <c r="E606">
        <v>0.37745202317987497</v>
      </c>
      <c r="F606">
        <v>3.72510369330075</v>
      </c>
      <c r="G606">
        <v>1.95234951995021E-4</v>
      </c>
      <c r="H606">
        <v>1.0646158768026701E-3</v>
      </c>
      <c r="J606">
        <v>12.4811802074718</v>
      </c>
      <c r="K606">
        <v>4.8428211101593099</v>
      </c>
      <c r="L606">
        <v>10.3534317208457</v>
      </c>
      <c r="M606">
        <v>32.702407640759603</v>
      </c>
      <c r="N606">
        <v>32.746352264503301</v>
      </c>
      <c r="O606">
        <v>35.908208218992698</v>
      </c>
      <c r="Q606">
        <v>3.6620797883730933</v>
      </c>
    </row>
    <row r="607" spans="1:17" x14ac:dyDescent="0.3">
      <c r="A607" t="s">
        <v>2269</v>
      </c>
      <c r="B607" t="s">
        <v>454</v>
      </c>
      <c r="C607" t="s">
        <v>454</v>
      </c>
      <c r="D607">
        <v>780.16187979044105</v>
      </c>
      <c r="E607">
        <v>0.15725521575971099</v>
      </c>
      <c r="F607">
        <v>6.4652025305682601</v>
      </c>
      <c r="G607" s="1">
        <v>1.0116322430538E-10</v>
      </c>
      <c r="H607" s="1">
        <v>2.1173478580121298E-9</v>
      </c>
      <c r="J607">
        <v>510.59373576020801</v>
      </c>
      <c r="K607">
        <v>509.70692184426701</v>
      </c>
      <c r="L607">
        <v>503.553270059314</v>
      </c>
      <c r="M607">
        <v>1391.66912515677</v>
      </c>
      <c r="N607">
        <v>920.75037543720998</v>
      </c>
      <c r="O607">
        <v>844.69785048487699</v>
      </c>
      <c r="Q607">
        <v>2.0717978893941722</v>
      </c>
    </row>
    <row r="608" spans="1:17" x14ac:dyDescent="0.3">
      <c r="A608" t="s">
        <v>2270</v>
      </c>
      <c r="B608" t="s">
        <v>1097</v>
      </c>
      <c r="C608" t="s">
        <v>2271</v>
      </c>
      <c r="D608">
        <v>14.6263493014454</v>
      </c>
      <c r="E608">
        <v>0.41462627247378397</v>
      </c>
      <c r="F608">
        <v>3.4836449138721202</v>
      </c>
      <c r="G608">
        <v>4.9463526107058301E-4</v>
      </c>
      <c r="H608">
        <v>2.4180171970533599E-3</v>
      </c>
      <c r="J608">
        <v>2.2693054922675899</v>
      </c>
      <c r="K608">
        <v>4.8428211101593099</v>
      </c>
      <c r="L608">
        <v>8.4709895897828602</v>
      </c>
      <c r="M608">
        <v>25.435205942812999</v>
      </c>
      <c r="N608">
        <v>27.930712225605799</v>
      </c>
      <c r="O608">
        <v>18.809061448043799</v>
      </c>
      <c r="Q608">
        <v>4.6316140318933119</v>
      </c>
    </row>
    <row r="609" spans="1:17" x14ac:dyDescent="0.3">
      <c r="A609" t="s">
        <v>2272</v>
      </c>
      <c r="B609" t="s">
        <v>491</v>
      </c>
      <c r="C609" t="s">
        <v>2273</v>
      </c>
      <c r="D609">
        <v>75.850959228848097</v>
      </c>
      <c r="E609">
        <v>0.24985372653311899</v>
      </c>
      <c r="F609">
        <v>6.1637927641175301</v>
      </c>
      <c r="G609" s="1">
        <v>7.1022881091676997E-10</v>
      </c>
      <c r="H609" s="1">
        <v>1.29340451113909E-8</v>
      </c>
      <c r="J609">
        <v>37.443540622415298</v>
      </c>
      <c r="K609">
        <v>37.5318636037346</v>
      </c>
      <c r="L609">
        <v>32.942737293599997</v>
      </c>
      <c r="M609">
        <v>109.008025469199</v>
      </c>
      <c r="N609">
        <v>133.87479308135201</v>
      </c>
      <c r="O609">
        <v>104.30479530278799</v>
      </c>
      <c r="Q609">
        <v>3.2171385548721747</v>
      </c>
    </row>
    <row r="610" spans="1:17" x14ac:dyDescent="0.3">
      <c r="A610" t="s">
        <v>2274</v>
      </c>
      <c r="B610" t="s">
        <v>889</v>
      </c>
      <c r="C610" t="s">
        <v>889</v>
      </c>
      <c r="D610">
        <v>44.196533586069599</v>
      </c>
      <c r="E610">
        <v>0.32228355901018901</v>
      </c>
      <c r="F610">
        <v>4.1267957891639497</v>
      </c>
      <c r="G610" s="1">
        <v>3.6785277269581102E-5</v>
      </c>
      <c r="H610">
        <v>2.42674637987266E-4</v>
      </c>
      <c r="J610">
        <v>14.7504856997394</v>
      </c>
      <c r="K610">
        <v>36.321158326194798</v>
      </c>
      <c r="L610">
        <v>16.000758114034301</v>
      </c>
      <c r="M610">
        <v>61.771214432545896</v>
      </c>
      <c r="N610">
        <v>56.824552458991</v>
      </c>
      <c r="O610">
        <v>79.511032484912505</v>
      </c>
      <c r="Q610">
        <v>2.9536261272264377</v>
      </c>
    </row>
    <row r="611" spans="1:17" x14ac:dyDescent="0.3">
      <c r="A611" t="s">
        <v>2275</v>
      </c>
      <c r="B611" t="s">
        <v>776</v>
      </c>
      <c r="C611" t="s">
        <v>2276</v>
      </c>
      <c r="D611">
        <v>31.034041415998601</v>
      </c>
      <c r="E611">
        <v>0.34960221558453097</v>
      </c>
      <c r="F611">
        <v>4.6186542176416401</v>
      </c>
      <c r="G611" s="1">
        <v>3.8623686843552998E-6</v>
      </c>
      <c r="H611" s="1">
        <v>3.1948222344224703E-5</v>
      </c>
      <c r="J611">
        <v>10.2118747152042</v>
      </c>
      <c r="K611">
        <v>14.5284633304779</v>
      </c>
      <c r="L611">
        <v>12.2358738519086</v>
      </c>
      <c r="M611">
        <v>39.061209126462799</v>
      </c>
      <c r="N611">
        <v>67.418960544565607</v>
      </c>
      <c r="O611">
        <v>42.7478669273723</v>
      </c>
      <c r="Q611">
        <v>4.035784871952341</v>
      </c>
    </row>
    <row r="612" spans="1:17" x14ac:dyDescent="0.3">
      <c r="A612" t="s">
        <v>2277</v>
      </c>
      <c r="B612" t="s">
        <v>589</v>
      </c>
      <c r="C612" t="s">
        <v>2278</v>
      </c>
      <c r="D612">
        <v>167.01343779482801</v>
      </c>
      <c r="E612">
        <v>0.18067023064419499</v>
      </c>
      <c r="F612">
        <v>5.5603233216354004</v>
      </c>
      <c r="G612" s="1">
        <v>2.6927532730382999E-8</v>
      </c>
      <c r="H612" s="1">
        <v>3.5528503478970098E-7</v>
      </c>
      <c r="J612">
        <v>100.984094405908</v>
      </c>
      <c r="K612">
        <v>99.277832758265802</v>
      </c>
      <c r="L612">
        <v>125.18240171568</v>
      </c>
      <c r="M612">
        <v>222.55805199961401</v>
      </c>
      <c r="N612">
        <v>229.22446585152301</v>
      </c>
      <c r="O612">
        <v>224.853780037978</v>
      </c>
      <c r="Q612">
        <v>2.0791153442987564</v>
      </c>
    </row>
    <row r="613" spans="1:17" x14ac:dyDescent="0.3">
      <c r="A613" t="s">
        <v>2279</v>
      </c>
      <c r="B613" t="s">
        <v>124</v>
      </c>
      <c r="C613" t="s">
        <v>2280</v>
      </c>
      <c r="D613">
        <v>386.17413162061098</v>
      </c>
      <c r="E613">
        <v>0.138608824630016</v>
      </c>
      <c r="F613">
        <v>10.1256106748286</v>
      </c>
      <c r="G613" s="1">
        <v>4.2531541699718403E-24</v>
      </c>
      <c r="H613" s="1">
        <v>4.5070038440536201E-22</v>
      </c>
      <c r="J613">
        <v>224.66124373449199</v>
      </c>
      <c r="K613">
        <v>191.29143385129299</v>
      </c>
      <c r="L613">
        <v>208.009855482446</v>
      </c>
      <c r="M613">
        <v>538.68132586029003</v>
      </c>
      <c r="N613">
        <v>549.94609244209903</v>
      </c>
      <c r="O613">
        <v>604.45483835304401</v>
      </c>
      <c r="Q613">
        <v>2.7134357704620262</v>
      </c>
    </row>
    <row r="614" spans="1:17" x14ac:dyDescent="0.3">
      <c r="A614" t="s">
        <v>2281</v>
      </c>
      <c r="B614" t="s">
        <v>599</v>
      </c>
      <c r="C614" t="s">
        <v>599</v>
      </c>
      <c r="D614">
        <v>127.76797791399299</v>
      </c>
      <c r="E614">
        <v>0.20725130560050301</v>
      </c>
      <c r="F614">
        <v>5.5029718257309197</v>
      </c>
      <c r="G614" s="1">
        <v>3.7344211845562403E-8</v>
      </c>
      <c r="H614" s="1">
        <v>4.7864609811197902E-7</v>
      </c>
      <c r="J614">
        <v>73.752428498696801</v>
      </c>
      <c r="K614">
        <v>88.381485260407402</v>
      </c>
      <c r="L614">
        <v>69.650358849325698</v>
      </c>
      <c r="M614">
        <v>148.97763480790499</v>
      </c>
      <c r="N614">
        <v>192.62560155590199</v>
      </c>
      <c r="O614">
        <v>193.22035851172299</v>
      </c>
      <c r="Q614">
        <v>2.3074196918401215</v>
      </c>
    </row>
    <row r="615" spans="1:17" x14ac:dyDescent="0.3">
      <c r="A615" t="s">
        <v>2282</v>
      </c>
      <c r="B615" t="s">
        <v>1177</v>
      </c>
      <c r="C615" t="s">
        <v>1177</v>
      </c>
      <c r="D615">
        <v>49.680699922511501</v>
      </c>
      <c r="E615">
        <v>0.30437423132942498</v>
      </c>
      <c r="F615">
        <v>3.2911412264289202</v>
      </c>
      <c r="G615">
        <v>9.978180578967431E-4</v>
      </c>
      <c r="H615">
        <v>4.4042753109788E-3</v>
      </c>
      <c r="J615">
        <v>18.154443938140702</v>
      </c>
      <c r="K615">
        <v>29.056926660955799</v>
      </c>
      <c r="L615">
        <v>44.237390079977096</v>
      </c>
      <c r="M615">
        <v>59.046013795815902</v>
      </c>
      <c r="N615">
        <v>80.9027526534787</v>
      </c>
      <c r="O615">
        <v>66.686672406700794</v>
      </c>
      <c r="Q615">
        <v>2.2595761530454532</v>
      </c>
    </row>
    <row r="616" spans="1:17" x14ac:dyDescent="0.3">
      <c r="A616" t="s">
        <v>2283</v>
      </c>
      <c r="B616" t="s">
        <v>185</v>
      </c>
      <c r="C616" t="s">
        <v>2284</v>
      </c>
      <c r="D616">
        <v>641.87611753598605</v>
      </c>
      <c r="E616">
        <v>0.118390616313226</v>
      </c>
      <c r="F616">
        <v>9.0596184158522597</v>
      </c>
      <c r="G616" s="1">
        <v>1.3090770119591599E-19</v>
      </c>
      <c r="H616" s="1">
        <v>8.9429230593636397E-18</v>
      </c>
      <c r="J616">
        <v>410.74429410043399</v>
      </c>
      <c r="K616">
        <v>421.32543658385998</v>
      </c>
      <c r="L616">
        <v>398.13651071979399</v>
      </c>
      <c r="M616">
        <v>835.72819526385604</v>
      </c>
      <c r="N616">
        <v>838.88449477595202</v>
      </c>
      <c r="O616">
        <v>946.43777377202298</v>
      </c>
      <c r="Q616">
        <v>2.1305780897520989</v>
      </c>
    </row>
    <row r="617" spans="1:17" x14ac:dyDescent="0.3">
      <c r="A617" t="s">
        <v>2285</v>
      </c>
      <c r="B617" t="s">
        <v>844</v>
      </c>
      <c r="C617" t="s">
        <v>2286</v>
      </c>
      <c r="D617">
        <v>86.469755642877104</v>
      </c>
      <c r="E617">
        <v>0.23853133512303201</v>
      </c>
      <c r="F617">
        <v>4.2957699765406003</v>
      </c>
      <c r="G617" s="1">
        <v>1.7408802497763201E-5</v>
      </c>
      <c r="H617">
        <v>1.2422463627513101E-4</v>
      </c>
      <c r="J617">
        <v>46.5207625914856</v>
      </c>
      <c r="K617">
        <v>69.010200819770105</v>
      </c>
      <c r="L617">
        <v>48.943495407634302</v>
      </c>
      <c r="M617">
        <v>119.90882801611799</v>
      </c>
      <c r="N617">
        <v>130.985409058013</v>
      </c>
      <c r="O617">
        <v>103.449837964241</v>
      </c>
      <c r="Q617">
        <v>2.1544018298218308</v>
      </c>
    </row>
    <row r="618" spans="1:17" x14ac:dyDescent="0.3">
      <c r="A618" t="s">
        <v>2287</v>
      </c>
      <c r="B618" t="s">
        <v>920</v>
      </c>
      <c r="C618" t="s">
        <v>2288</v>
      </c>
      <c r="D618">
        <v>87.745905535712595</v>
      </c>
      <c r="E618">
        <v>0.24472679655336199</v>
      </c>
      <c r="F618">
        <v>4.0133140740094602</v>
      </c>
      <c r="G618" s="1">
        <v>5.9872164832278901E-5</v>
      </c>
      <c r="H618">
        <v>3.7459767285579198E-4</v>
      </c>
      <c r="J618">
        <v>70.3484702602954</v>
      </c>
      <c r="K618">
        <v>60.535263876991401</v>
      </c>
      <c r="L618">
        <v>39.531284752319998</v>
      </c>
      <c r="M618">
        <v>110.824825893685</v>
      </c>
      <c r="N618">
        <v>135.80104909691099</v>
      </c>
      <c r="O618">
        <v>109.43453933407299</v>
      </c>
      <c r="Q618">
        <v>2.0893722668617691</v>
      </c>
    </row>
    <row r="619" spans="1:17" x14ac:dyDescent="0.3">
      <c r="A619" t="s">
        <v>2289</v>
      </c>
      <c r="B619" t="s">
        <v>1024</v>
      </c>
      <c r="C619" t="s">
        <v>1024</v>
      </c>
      <c r="D619">
        <v>71.274132539460197</v>
      </c>
      <c r="E619">
        <v>0.27346497047375301</v>
      </c>
      <c r="F619">
        <v>3.6975676962719199</v>
      </c>
      <c r="G619">
        <v>2.17675180390717E-4</v>
      </c>
      <c r="H619">
        <v>1.1727272128495901E-3</v>
      </c>
      <c r="J619">
        <v>37.443540622415298</v>
      </c>
      <c r="K619">
        <v>49.638916379132901</v>
      </c>
      <c r="L619">
        <v>47.0610532765714</v>
      </c>
      <c r="M619">
        <v>95.3820222855488</v>
      </c>
      <c r="N619">
        <v>66.455832536786104</v>
      </c>
      <c r="O619">
        <v>131.663430136307</v>
      </c>
      <c r="Q619">
        <v>2.1879648471262305</v>
      </c>
    </row>
    <row r="620" spans="1:17" x14ac:dyDescent="0.3">
      <c r="A620" t="s">
        <v>2290</v>
      </c>
      <c r="B620" t="s">
        <v>1218</v>
      </c>
      <c r="C620" t="s">
        <v>1218</v>
      </c>
      <c r="D620">
        <v>6.5516566446593503</v>
      </c>
      <c r="E620">
        <v>0.442362839310038</v>
      </c>
      <c r="F620">
        <v>3.2159979727519601</v>
      </c>
      <c r="G620">
        <v>1.2999175039458801E-3</v>
      </c>
      <c r="H620">
        <v>5.5082776347933496E-3</v>
      </c>
      <c r="J620">
        <v>1.1346527461338001</v>
      </c>
      <c r="K620">
        <v>0</v>
      </c>
      <c r="L620">
        <v>1.8824421310628601</v>
      </c>
      <c r="M620">
        <v>20.8932048815964</v>
      </c>
      <c r="N620">
        <v>7.7050240622360704</v>
      </c>
      <c r="O620">
        <v>7.6946160469270097</v>
      </c>
      <c r="Q620">
        <v>12.029069839686661</v>
      </c>
    </row>
    <row r="621" spans="1:17" x14ac:dyDescent="0.3">
      <c r="A621" t="s">
        <v>2291</v>
      </c>
      <c r="B621" t="s">
        <v>244</v>
      </c>
      <c r="C621" t="s">
        <v>244</v>
      </c>
      <c r="D621">
        <v>107.48670909890301</v>
      </c>
      <c r="E621">
        <v>0.24015901548947299</v>
      </c>
      <c r="F621">
        <v>8.2948161252743908</v>
      </c>
      <c r="G621" s="1">
        <v>1.08753293772704E-16</v>
      </c>
      <c r="H621" s="1">
        <v>5.3808890720332597E-15</v>
      </c>
      <c r="J621">
        <v>27.231665907211099</v>
      </c>
      <c r="K621">
        <v>50.849621656672703</v>
      </c>
      <c r="L621">
        <v>39.531284752319998</v>
      </c>
      <c r="M621">
        <v>169.870839689501</v>
      </c>
      <c r="N621">
        <v>206.109393664815</v>
      </c>
      <c r="O621">
        <v>151.32744892289799</v>
      </c>
      <c r="Q621">
        <v>4.4834295508777462</v>
      </c>
    </row>
    <row r="622" spans="1:17" x14ac:dyDescent="0.3">
      <c r="A622" t="s">
        <v>2292</v>
      </c>
      <c r="B622" t="s">
        <v>638</v>
      </c>
      <c r="C622" t="s">
        <v>2293</v>
      </c>
      <c r="D622">
        <v>84.037938336937799</v>
      </c>
      <c r="E622">
        <v>0.246602245098482</v>
      </c>
      <c r="F622">
        <v>5.2885549331623798</v>
      </c>
      <c r="G622" s="1">
        <v>1.2328646497769201E-7</v>
      </c>
      <c r="H622" s="1">
        <v>1.41932356344721E-6</v>
      </c>
      <c r="J622">
        <v>47.655415337619402</v>
      </c>
      <c r="K622">
        <v>58.113853321911698</v>
      </c>
      <c r="L622">
        <v>32.001516228068603</v>
      </c>
      <c r="M622">
        <v>117.183627379388</v>
      </c>
      <c r="N622">
        <v>118.46474495688</v>
      </c>
      <c r="O622">
        <v>130.80847279775901</v>
      </c>
      <c r="Q622">
        <v>2.6599024273034435</v>
      </c>
    </row>
    <row r="623" spans="1:17" x14ac:dyDescent="0.3">
      <c r="A623" t="s">
        <v>2294</v>
      </c>
      <c r="B623" t="s">
        <v>867</v>
      </c>
      <c r="C623" t="s">
        <v>2295</v>
      </c>
      <c r="D623">
        <v>38.149185829836298</v>
      </c>
      <c r="E623">
        <v>0.34046699360176702</v>
      </c>
      <c r="F623">
        <v>4.21038621342848</v>
      </c>
      <c r="G623" s="1">
        <v>2.5493449899994299E-5</v>
      </c>
      <c r="H623">
        <v>1.75225152581268E-4</v>
      </c>
      <c r="J623">
        <v>27.231665907211099</v>
      </c>
      <c r="K623">
        <v>18.160579163097399</v>
      </c>
      <c r="L623">
        <v>7.5297685242514296</v>
      </c>
      <c r="M623">
        <v>65.404815281519106</v>
      </c>
      <c r="N623">
        <v>48.156400388975399</v>
      </c>
      <c r="O623">
        <v>62.4118857139635</v>
      </c>
      <c r="Q623">
        <v>3.3251399452145374</v>
      </c>
    </row>
    <row r="624" spans="1:17" x14ac:dyDescent="0.3">
      <c r="A624" t="s">
        <v>2296</v>
      </c>
      <c r="B624" t="s">
        <v>1230</v>
      </c>
      <c r="C624" t="s">
        <v>2297</v>
      </c>
      <c r="D624">
        <v>55.9560234177616</v>
      </c>
      <c r="E624">
        <v>0.27792091060586499</v>
      </c>
      <c r="F624">
        <v>3.19876136945954</v>
      </c>
      <c r="G624">
        <v>1.38019360329232E-3</v>
      </c>
      <c r="H624">
        <v>5.7991400290690297E-3</v>
      </c>
      <c r="J624">
        <v>28.366318653344901</v>
      </c>
      <c r="K624">
        <v>39.953274158814303</v>
      </c>
      <c r="L624">
        <v>43.296169014445702</v>
      </c>
      <c r="M624">
        <v>63.588014857032498</v>
      </c>
      <c r="N624">
        <v>89.570904723494294</v>
      </c>
      <c r="O624">
        <v>70.961459099438002</v>
      </c>
      <c r="Q624">
        <v>2.0079635260487296</v>
      </c>
    </row>
    <row r="625" spans="1:17" x14ac:dyDescent="0.3">
      <c r="A625" t="s">
        <v>2298</v>
      </c>
      <c r="B625" t="s">
        <v>557</v>
      </c>
      <c r="C625" t="s">
        <v>2299</v>
      </c>
      <c r="D625">
        <v>42.143797082775301</v>
      </c>
      <c r="E625">
        <v>0.32149976047780798</v>
      </c>
      <c r="F625">
        <v>5.7123972473971003</v>
      </c>
      <c r="G625" s="1">
        <v>1.11395678382359E-8</v>
      </c>
      <c r="H625" s="1">
        <v>1.6050996142074799E-7</v>
      </c>
      <c r="J625">
        <v>10.2118747152042</v>
      </c>
      <c r="K625">
        <v>12.1070527753983</v>
      </c>
      <c r="L625">
        <v>22.589305572754299</v>
      </c>
      <c r="M625">
        <v>76.305617828438997</v>
      </c>
      <c r="N625">
        <v>68.382088552345095</v>
      </c>
      <c r="O625">
        <v>63.266843052511</v>
      </c>
      <c r="Q625">
        <v>4.6306553441973906</v>
      </c>
    </row>
    <row r="626" spans="1:17" x14ac:dyDescent="0.3">
      <c r="A626" t="s">
        <v>2300</v>
      </c>
      <c r="B626" t="s">
        <v>742</v>
      </c>
      <c r="C626" t="s">
        <v>2301</v>
      </c>
      <c r="D626">
        <v>120.86290630794601</v>
      </c>
      <c r="E626">
        <v>0.216082702091802</v>
      </c>
      <c r="F626">
        <v>4.7764456187162496</v>
      </c>
      <c r="G626" s="1">
        <v>1.78420775015419E-6</v>
      </c>
      <c r="H626" s="1">
        <v>1.5965337700515399E-5</v>
      </c>
      <c r="J626">
        <v>64.675206529626394</v>
      </c>
      <c r="K626">
        <v>101.69924331334499</v>
      </c>
      <c r="L626">
        <v>64.9442535216686</v>
      </c>
      <c r="M626">
        <v>154.42803608136501</v>
      </c>
      <c r="N626">
        <v>167.58427335363501</v>
      </c>
      <c r="O626">
        <v>171.84642504803699</v>
      </c>
      <c r="Q626">
        <v>2.1349710477346968</v>
      </c>
    </row>
    <row r="627" spans="1:17" x14ac:dyDescent="0.3">
      <c r="A627" t="s">
        <v>2302</v>
      </c>
      <c r="B627" t="s">
        <v>590</v>
      </c>
      <c r="C627" t="s">
        <v>2303</v>
      </c>
      <c r="D627">
        <v>171.658029812363</v>
      </c>
      <c r="E627">
        <v>0.18107765721673899</v>
      </c>
      <c r="F627">
        <v>5.5527499435420502</v>
      </c>
      <c r="G627" s="1">
        <v>2.8121020765133299E-8</v>
      </c>
      <c r="H627" s="1">
        <v>3.6958271236051199E-7</v>
      </c>
      <c r="J627">
        <v>111.195969121112</v>
      </c>
      <c r="K627">
        <v>119.859822476443</v>
      </c>
      <c r="L627">
        <v>104.475538273989</v>
      </c>
      <c r="M627">
        <v>206.20684817923399</v>
      </c>
      <c r="N627">
        <v>259.08143409268803</v>
      </c>
      <c r="O627">
        <v>229.12856673071499</v>
      </c>
      <c r="Q627">
        <v>2.0696036023476259</v>
      </c>
    </row>
    <row r="628" spans="1:17" x14ac:dyDescent="0.3">
      <c r="A628" t="s">
        <v>2304</v>
      </c>
      <c r="B628" t="s">
        <v>872</v>
      </c>
      <c r="C628" t="s">
        <v>2305</v>
      </c>
      <c r="D628">
        <v>65.860554103516904</v>
      </c>
      <c r="E628">
        <v>0.27512037105218301</v>
      </c>
      <c r="F628">
        <v>4.1968655017021499</v>
      </c>
      <c r="G628" s="1">
        <v>2.7063454326122799E-5</v>
      </c>
      <c r="H628">
        <v>1.8478943090865599E-4</v>
      </c>
      <c r="J628">
        <v>27.231665907211099</v>
      </c>
      <c r="K628">
        <v>55.692442766832002</v>
      </c>
      <c r="L628">
        <v>32.001516228068603</v>
      </c>
      <c r="M628">
        <v>101.740823771252</v>
      </c>
      <c r="N628">
        <v>97.2759287857304</v>
      </c>
      <c r="O628">
        <v>81.220947162007405</v>
      </c>
      <c r="Q628">
        <v>2.438426590742345</v>
      </c>
    </row>
    <row r="629" spans="1:17" x14ac:dyDescent="0.3">
      <c r="A629" t="s">
        <v>2306</v>
      </c>
      <c r="B629" t="s">
        <v>699</v>
      </c>
      <c r="C629" t="s">
        <v>699</v>
      </c>
      <c r="D629">
        <v>33.660549452147201</v>
      </c>
      <c r="E629">
        <v>0.34608186711973898</v>
      </c>
      <c r="F629">
        <v>4.9877982438489799</v>
      </c>
      <c r="G629" s="1">
        <v>6.1071296883879699E-7</v>
      </c>
      <c r="H629" s="1">
        <v>6.0863838093061201E-6</v>
      </c>
      <c r="J629">
        <v>14.7504856997394</v>
      </c>
      <c r="K629">
        <v>14.5284633304779</v>
      </c>
      <c r="L629">
        <v>8.4709895897828602</v>
      </c>
      <c r="M629">
        <v>45.420010612166102</v>
      </c>
      <c r="N629">
        <v>45.267016365636898</v>
      </c>
      <c r="O629">
        <v>73.526331115080296</v>
      </c>
      <c r="Q629">
        <v>4.3500298039129</v>
      </c>
    </row>
    <row r="630" spans="1:17" x14ac:dyDescent="0.3">
      <c r="A630" t="s">
        <v>2307</v>
      </c>
      <c r="B630" t="s">
        <v>915</v>
      </c>
      <c r="C630" t="s">
        <v>2308</v>
      </c>
      <c r="D630">
        <v>41.059907182048001</v>
      </c>
      <c r="E630">
        <v>0.31394891614646703</v>
      </c>
      <c r="F630">
        <v>4.0264841797975501</v>
      </c>
      <c r="G630" s="1">
        <v>5.6617046800709701E-5</v>
      </c>
      <c r="H630">
        <v>3.5738846896995802E-4</v>
      </c>
      <c r="J630">
        <v>28.366318653344901</v>
      </c>
      <c r="K630">
        <v>15.739168608017801</v>
      </c>
      <c r="L630">
        <v>20.7068634416914</v>
      </c>
      <c r="M630">
        <v>49.053611461139397</v>
      </c>
      <c r="N630">
        <v>60.677064490108997</v>
      </c>
      <c r="O630">
        <v>71.816416437985495</v>
      </c>
      <c r="Q630">
        <v>2.8011187747380837</v>
      </c>
    </row>
    <row r="631" spans="1:17" x14ac:dyDescent="0.3">
      <c r="A631" t="s">
        <v>2309</v>
      </c>
      <c r="B631" t="s">
        <v>758</v>
      </c>
      <c r="C631" t="s">
        <v>2310</v>
      </c>
      <c r="D631">
        <v>101.753803040736</v>
      </c>
      <c r="E631">
        <v>0.235993613414586</v>
      </c>
      <c r="F631">
        <v>4.7164866709980302</v>
      </c>
      <c r="G631" s="1">
        <v>2.39952079274779E-6</v>
      </c>
      <c r="H631" s="1">
        <v>2.0887937146700999E-5</v>
      </c>
      <c r="J631">
        <v>48.790068083753198</v>
      </c>
      <c r="K631">
        <v>52.060326934212597</v>
      </c>
      <c r="L631">
        <v>82.8274537667657</v>
      </c>
      <c r="M631">
        <v>146.252434171175</v>
      </c>
      <c r="N631">
        <v>123.280384995777</v>
      </c>
      <c r="O631">
        <v>157.31215029273</v>
      </c>
      <c r="Q631">
        <v>2.3238783134918992</v>
      </c>
    </row>
    <row r="632" spans="1:17" x14ac:dyDescent="0.3">
      <c r="A632" t="s">
        <v>2311</v>
      </c>
      <c r="B632" t="s">
        <v>1108</v>
      </c>
      <c r="C632" t="s">
        <v>2312</v>
      </c>
      <c r="D632">
        <v>20.592822577623</v>
      </c>
      <c r="E632">
        <v>0.38199557216718399</v>
      </c>
      <c r="F632">
        <v>3.4481151518081199</v>
      </c>
      <c r="G632">
        <v>5.6451331003057998E-4</v>
      </c>
      <c r="H632">
        <v>2.7152323539640999E-3</v>
      </c>
      <c r="J632">
        <v>13.615832953605601</v>
      </c>
      <c r="K632">
        <v>6.0535263876991401</v>
      </c>
      <c r="L632">
        <v>8.4709895897828602</v>
      </c>
      <c r="M632">
        <v>31.794007428516299</v>
      </c>
      <c r="N632">
        <v>26.004456210046701</v>
      </c>
      <c r="O632">
        <v>37.618122896087598</v>
      </c>
      <c r="Q632">
        <v>3.3907392821714679</v>
      </c>
    </row>
    <row r="633" spans="1:17" x14ac:dyDescent="0.3">
      <c r="A633" t="s">
        <v>2313</v>
      </c>
      <c r="B633" t="s">
        <v>1051</v>
      </c>
      <c r="C633" t="s">
        <v>1051</v>
      </c>
      <c r="D633">
        <v>45.076559023375303</v>
      </c>
      <c r="E633">
        <v>0.29504118709893101</v>
      </c>
      <c r="F633">
        <v>3.62514433838439</v>
      </c>
      <c r="G633">
        <v>2.8880010590314799E-4</v>
      </c>
      <c r="H633">
        <v>1.50529505237977E-3</v>
      </c>
      <c r="J633">
        <v>23.827707668809701</v>
      </c>
      <c r="K633">
        <v>33.899747771115202</v>
      </c>
      <c r="L633">
        <v>23.5305266382857</v>
      </c>
      <c r="M633">
        <v>59.046013795815902</v>
      </c>
      <c r="N633">
        <v>70.308344567904101</v>
      </c>
      <c r="O633">
        <v>59.847013698321199</v>
      </c>
      <c r="Q633">
        <v>2.3284035269290264</v>
      </c>
    </row>
    <row r="634" spans="1:17" x14ac:dyDescent="0.3">
      <c r="A634" t="s">
        <v>2314</v>
      </c>
      <c r="B634" t="s">
        <v>953</v>
      </c>
      <c r="C634" t="s">
        <v>953</v>
      </c>
      <c r="D634">
        <v>33.686900787937198</v>
      </c>
      <c r="E634">
        <v>0.32504188985392601</v>
      </c>
      <c r="F634">
        <v>3.9074533917943701</v>
      </c>
      <c r="G634" s="1">
        <v>9.3274026798853205E-5</v>
      </c>
      <c r="H634">
        <v>5.5518878932285097E-4</v>
      </c>
      <c r="J634">
        <v>14.7504856997394</v>
      </c>
      <c r="K634">
        <v>21.7926949957169</v>
      </c>
      <c r="L634">
        <v>16.000758114034301</v>
      </c>
      <c r="M634">
        <v>50.870411885625998</v>
      </c>
      <c r="N634">
        <v>49.119528396754902</v>
      </c>
      <c r="O634">
        <v>49.587525635751902</v>
      </c>
      <c r="Q634">
        <v>2.8467120910074564</v>
      </c>
    </row>
    <row r="635" spans="1:17" x14ac:dyDescent="0.3">
      <c r="A635" t="s">
        <v>2315</v>
      </c>
      <c r="B635" t="s">
        <v>1025</v>
      </c>
      <c r="C635" t="s">
        <v>1025</v>
      </c>
      <c r="D635">
        <v>5.1317142942406599</v>
      </c>
      <c r="E635">
        <v>0.43554483674179401</v>
      </c>
      <c r="F635">
        <v>3.6949760154355502</v>
      </c>
      <c r="G635">
        <v>2.19907544786006E-4</v>
      </c>
      <c r="H635">
        <v>1.1828600070863599E-3</v>
      </c>
      <c r="J635">
        <v>0</v>
      </c>
      <c r="K635">
        <v>0</v>
      </c>
      <c r="L635">
        <v>0</v>
      </c>
      <c r="M635">
        <v>12.7176029714065</v>
      </c>
      <c r="N635">
        <v>8.6681520700155801</v>
      </c>
      <c r="O635">
        <v>9.4045307240218996</v>
      </c>
      <c r="Q635" t="e">
        <v>#DIV/0!</v>
      </c>
    </row>
    <row r="636" spans="1:17" x14ac:dyDescent="0.3">
      <c r="A636" t="s">
        <v>2316</v>
      </c>
      <c r="B636" t="s">
        <v>68</v>
      </c>
      <c r="C636" t="s">
        <v>68</v>
      </c>
      <c r="D636">
        <v>84.966390402757696</v>
      </c>
      <c r="E636">
        <v>0.29107292912947302</v>
      </c>
      <c r="F636">
        <v>11.5401628757403</v>
      </c>
      <c r="G636" s="1">
        <v>8.2768350833200307E-31</v>
      </c>
      <c r="H636" s="1">
        <v>1.5912806650188699E-28</v>
      </c>
      <c r="J636">
        <v>9.0772219690703704</v>
      </c>
      <c r="K636">
        <v>13.3177580529381</v>
      </c>
      <c r="L636">
        <v>10.3534317208457</v>
      </c>
      <c r="M636">
        <v>126.267629501822</v>
      </c>
      <c r="N636">
        <v>184.920577493666</v>
      </c>
      <c r="O636">
        <v>165.86172367820399</v>
      </c>
      <c r="Q636">
        <v>14.567116549638051</v>
      </c>
    </row>
    <row r="637" spans="1:17" x14ac:dyDescent="0.3">
      <c r="A637" t="s">
        <v>2317</v>
      </c>
      <c r="B637" t="s">
        <v>777</v>
      </c>
      <c r="C637" t="s">
        <v>2318</v>
      </c>
      <c r="D637">
        <v>33.2572964880355</v>
      </c>
      <c r="E637">
        <v>0.33468855624845201</v>
      </c>
      <c r="F637">
        <v>4.6075277323478296</v>
      </c>
      <c r="G637" s="1">
        <v>4.0748487069007397E-6</v>
      </c>
      <c r="H637" s="1">
        <v>3.3561391614118798E-5</v>
      </c>
      <c r="J637">
        <v>17.019791192006899</v>
      </c>
      <c r="K637">
        <v>15.739168608017801</v>
      </c>
      <c r="L637">
        <v>10.3534317208457</v>
      </c>
      <c r="M637">
        <v>45.420010612166102</v>
      </c>
      <c r="N637">
        <v>59.713936482329501</v>
      </c>
      <c r="O637">
        <v>51.297440312846803</v>
      </c>
      <c r="Q637">
        <v>3.6284553440190184</v>
      </c>
    </row>
    <row r="638" spans="1:17" x14ac:dyDescent="0.3">
      <c r="A638" t="s">
        <v>2319</v>
      </c>
      <c r="B638" t="s">
        <v>1239</v>
      </c>
      <c r="C638" t="s">
        <v>1239</v>
      </c>
      <c r="D638">
        <v>14.5357924550908</v>
      </c>
      <c r="E638">
        <v>0.40892958336102497</v>
      </c>
      <c r="F638">
        <v>3.1681460889298001</v>
      </c>
      <c r="G638">
        <v>1.5341440909634599E-3</v>
      </c>
      <c r="H638">
        <v>6.3723799926500898E-3</v>
      </c>
      <c r="J638">
        <v>3.40395823840139</v>
      </c>
      <c r="K638">
        <v>8.4749369427787897</v>
      </c>
      <c r="L638">
        <v>6.5885474587199999</v>
      </c>
      <c r="M638">
        <v>21.801605093839701</v>
      </c>
      <c r="N638">
        <v>22.151944178928701</v>
      </c>
      <c r="O638">
        <v>24.793762817875901</v>
      </c>
      <c r="Q638">
        <v>3.7226222076959914</v>
      </c>
    </row>
    <row r="639" spans="1:17" x14ac:dyDescent="0.3">
      <c r="A639" t="s">
        <v>2320</v>
      </c>
      <c r="B639" t="s">
        <v>164</v>
      </c>
      <c r="C639" t="s">
        <v>2321</v>
      </c>
      <c r="D639">
        <v>174.18393622059099</v>
      </c>
      <c r="E639">
        <v>0.19232626207956399</v>
      </c>
      <c r="F639">
        <v>9.3807272061445097</v>
      </c>
      <c r="G639" s="1">
        <v>6.5519259573445204E-21</v>
      </c>
      <c r="H639" s="1">
        <v>5.0968681811527501E-19</v>
      </c>
      <c r="J639">
        <v>59.001942798957401</v>
      </c>
      <c r="K639">
        <v>72.642316652389596</v>
      </c>
      <c r="L639">
        <v>88.474780159954307</v>
      </c>
      <c r="M639">
        <v>252.53525900364301</v>
      </c>
      <c r="N639">
        <v>278.34399424827802</v>
      </c>
      <c r="O639">
        <v>294.10532446032101</v>
      </c>
      <c r="Q639">
        <v>3.7479019496407333</v>
      </c>
    </row>
    <row r="640" spans="1:17" x14ac:dyDescent="0.3">
      <c r="A640" t="s">
        <v>2322</v>
      </c>
      <c r="B640" t="s">
        <v>1184</v>
      </c>
      <c r="C640" t="s">
        <v>1184</v>
      </c>
      <c r="D640">
        <v>5.9512067356855196</v>
      </c>
      <c r="E640">
        <v>0.44070674391295001</v>
      </c>
      <c r="F640">
        <v>3.27971114926906</v>
      </c>
      <c r="G640">
        <v>1.03913418253273E-3</v>
      </c>
      <c r="H640">
        <v>4.5641866281088597E-3</v>
      </c>
      <c r="J640">
        <v>1.1346527461338001</v>
      </c>
      <c r="K640">
        <v>0</v>
      </c>
      <c r="L640">
        <v>0.94122106553142904</v>
      </c>
      <c r="M640">
        <v>4.5420010612166104</v>
      </c>
      <c r="N640">
        <v>15.4100481244721</v>
      </c>
      <c r="O640">
        <v>13.679317416759099</v>
      </c>
      <c r="Q640">
        <v>16.201065023056159</v>
      </c>
    </row>
    <row r="641" spans="1:17" x14ac:dyDescent="0.3">
      <c r="A641" t="s">
        <v>2323</v>
      </c>
      <c r="B641" t="s">
        <v>805</v>
      </c>
      <c r="C641" t="s">
        <v>805</v>
      </c>
      <c r="D641">
        <v>108.71033814459599</v>
      </c>
      <c r="E641">
        <v>0.27274587476392897</v>
      </c>
      <c r="F641">
        <v>4.4275959857797602</v>
      </c>
      <c r="G641" s="1">
        <v>9.5289172106051499E-6</v>
      </c>
      <c r="H641" s="1">
        <v>7.2493028728278205E-5</v>
      </c>
      <c r="J641">
        <v>80.560344975499504</v>
      </c>
      <c r="K641">
        <v>70.220906097310007</v>
      </c>
      <c r="L641">
        <v>33.883958359131398</v>
      </c>
      <c r="M641">
        <v>212.56564966493701</v>
      </c>
      <c r="N641">
        <v>108.833464879084</v>
      </c>
      <c r="O641">
        <v>146.197704891613</v>
      </c>
      <c r="Q641">
        <v>2.5321327220976544</v>
      </c>
    </row>
    <row r="642" spans="1:17" x14ac:dyDescent="0.3">
      <c r="A642" t="s">
        <v>2324</v>
      </c>
      <c r="B642" t="s">
        <v>234</v>
      </c>
      <c r="C642" t="s">
        <v>2325</v>
      </c>
      <c r="D642">
        <v>320.40099614629997</v>
      </c>
      <c r="E642">
        <v>0.14832828028115599</v>
      </c>
      <c r="F642">
        <v>8.4376282231927799</v>
      </c>
      <c r="G642" s="1">
        <v>3.2384177333904099E-17</v>
      </c>
      <c r="H642" s="1">
        <v>1.69582201774195E-15</v>
      </c>
      <c r="J642">
        <v>175.871175650738</v>
      </c>
      <c r="K642">
        <v>207.03060245930999</v>
      </c>
      <c r="L642">
        <v>176.00833925437701</v>
      </c>
      <c r="M642">
        <v>478.72691185222999</v>
      </c>
      <c r="N642">
        <v>470.96959580418002</v>
      </c>
      <c r="O642">
        <v>413.79935185696399</v>
      </c>
      <c r="Q642">
        <v>2.4395619566577582</v>
      </c>
    </row>
    <row r="643" spans="1:17" x14ac:dyDescent="0.3">
      <c r="A643" t="s">
        <v>2326</v>
      </c>
      <c r="B643" t="s">
        <v>1120</v>
      </c>
      <c r="C643" t="s">
        <v>1120</v>
      </c>
      <c r="D643">
        <v>10.335709985829199</v>
      </c>
      <c r="E643">
        <v>0.435811863662868</v>
      </c>
      <c r="F643">
        <v>3.42149586596513</v>
      </c>
      <c r="G643">
        <v>6.2277671758510095E-4</v>
      </c>
      <c r="H643">
        <v>2.9418494437558002E-3</v>
      </c>
      <c r="J643">
        <v>0</v>
      </c>
      <c r="K643">
        <v>3.6321158326194798</v>
      </c>
      <c r="L643">
        <v>4.7061053276571396</v>
      </c>
      <c r="M643">
        <v>16.351203820379801</v>
      </c>
      <c r="N643">
        <v>20.2256881633697</v>
      </c>
      <c r="O643">
        <v>17.099146770948899</v>
      </c>
      <c r="Q643">
        <v>6.4373488928803742</v>
      </c>
    </row>
    <row r="644" spans="1:17" x14ac:dyDescent="0.3">
      <c r="A644" t="s">
        <v>2327</v>
      </c>
      <c r="B644" t="s">
        <v>127</v>
      </c>
      <c r="C644" t="s">
        <v>2328</v>
      </c>
      <c r="D644">
        <v>3319.4997885289099</v>
      </c>
      <c r="E644">
        <v>0.12342182006400899</v>
      </c>
      <c r="F644">
        <v>10.0615570329538</v>
      </c>
      <c r="G644" s="1">
        <v>8.1695905894203001E-24</v>
      </c>
      <c r="H644" s="1">
        <v>8.3928511566731601E-22</v>
      </c>
      <c r="J644">
        <v>1653.1890511169399</v>
      </c>
      <c r="K644">
        <v>2255.5439320567002</v>
      </c>
      <c r="L644">
        <v>1938.9153949947399</v>
      </c>
      <c r="M644">
        <v>5365.9200537213001</v>
      </c>
      <c r="N644">
        <v>4483.36087621361</v>
      </c>
      <c r="O644">
        <v>4220.0694230701902</v>
      </c>
      <c r="Q644">
        <v>2.4059843279106241</v>
      </c>
    </row>
    <row r="645" spans="1:17" x14ac:dyDescent="0.3">
      <c r="A645" t="s">
        <v>2329</v>
      </c>
      <c r="B645" t="s">
        <v>495</v>
      </c>
      <c r="C645" t="s">
        <v>2330</v>
      </c>
      <c r="D645">
        <v>125.107116704522</v>
      </c>
      <c r="E645">
        <v>0.20076174961215501</v>
      </c>
      <c r="F645">
        <v>6.1084624744994303</v>
      </c>
      <c r="G645" s="1">
        <v>1.0059550464641699E-9</v>
      </c>
      <c r="H645" s="1">
        <v>1.7907596581104201E-8</v>
      </c>
      <c r="J645">
        <v>78.291039483231899</v>
      </c>
      <c r="K645">
        <v>70.220906097310007</v>
      </c>
      <c r="L645">
        <v>68.709137783794304</v>
      </c>
      <c r="M645">
        <v>187.130443722124</v>
      </c>
      <c r="N645">
        <v>182.994321478107</v>
      </c>
      <c r="O645">
        <v>163.29685166256201</v>
      </c>
      <c r="Q645">
        <v>2.4556622616972508</v>
      </c>
    </row>
    <row r="646" spans="1:17" x14ac:dyDescent="0.3">
      <c r="A646" t="s">
        <v>2331</v>
      </c>
      <c r="B646" t="s">
        <v>616</v>
      </c>
      <c r="C646" t="s">
        <v>2332</v>
      </c>
      <c r="D646">
        <v>130.151152099998</v>
      </c>
      <c r="E646">
        <v>0.21172718700899701</v>
      </c>
      <c r="F646">
        <v>5.4396219067390001</v>
      </c>
      <c r="G646" s="1">
        <v>5.3393763578407098E-8</v>
      </c>
      <c r="H646" s="1">
        <v>6.5984689645381303E-7</v>
      </c>
      <c r="J646">
        <v>59.001942798957401</v>
      </c>
      <c r="K646">
        <v>98.067127480726</v>
      </c>
      <c r="L646">
        <v>77.180127373577207</v>
      </c>
      <c r="M646">
        <v>172.59604032623099</v>
      </c>
      <c r="N646">
        <v>171.43678538475299</v>
      </c>
      <c r="O646">
        <v>202.624889235745</v>
      </c>
      <c r="Q646">
        <v>2.3336588574185875</v>
      </c>
    </row>
    <row r="647" spans="1:17" x14ac:dyDescent="0.3">
      <c r="A647" t="s">
        <v>2333</v>
      </c>
      <c r="B647" t="s">
        <v>1279</v>
      </c>
      <c r="C647" t="s">
        <v>1279</v>
      </c>
      <c r="D647">
        <v>42.020045558229903</v>
      </c>
      <c r="E647">
        <v>0.31048737676999999</v>
      </c>
      <c r="F647">
        <v>3.0848693591244598</v>
      </c>
      <c r="G647">
        <v>2.0364157992386698E-3</v>
      </c>
      <c r="H647">
        <v>8.1131094808034598E-3</v>
      </c>
      <c r="J647">
        <v>22.693054922675898</v>
      </c>
      <c r="K647">
        <v>37.5318636037346</v>
      </c>
      <c r="L647">
        <v>19.765642376159999</v>
      </c>
      <c r="M647">
        <v>67.221615706005807</v>
      </c>
      <c r="N647">
        <v>51.045784412313999</v>
      </c>
      <c r="O647">
        <v>53.862312328489097</v>
      </c>
      <c r="Q647">
        <v>2.1518753025930781</v>
      </c>
    </row>
    <row r="648" spans="1:17" x14ac:dyDescent="0.3">
      <c r="A648" t="s">
        <v>2334</v>
      </c>
      <c r="B648" t="s">
        <v>1020</v>
      </c>
      <c r="C648" t="s">
        <v>2335</v>
      </c>
      <c r="D648">
        <v>69.673878104001503</v>
      </c>
      <c r="E648">
        <v>0.2652658725259</v>
      </c>
      <c r="F648">
        <v>3.70687968039024</v>
      </c>
      <c r="G648">
        <v>2.09828567961575E-4</v>
      </c>
      <c r="H648">
        <v>1.1359102444195E-3</v>
      </c>
      <c r="J648">
        <v>45.386109845351797</v>
      </c>
      <c r="K648">
        <v>33.899747771115202</v>
      </c>
      <c r="L648">
        <v>53.649600735291401</v>
      </c>
      <c r="M648">
        <v>71.763616767222402</v>
      </c>
      <c r="N648">
        <v>103.054696832407</v>
      </c>
      <c r="O648">
        <v>110.289496672621</v>
      </c>
      <c r="Q648">
        <v>2.1447085210165007</v>
      </c>
    </row>
    <row r="649" spans="1:17" x14ac:dyDescent="0.3">
      <c r="A649" t="s">
        <v>2336</v>
      </c>
      <c r="B649" t="s">
        <v>987</v>
      </c>
      <c r="C649" t="s">
        <v>987</v>
      </c>
      <c r="D649">
        <v>231.86879168724499</v>
      </c>
      <c r="E649">
        <v>0.42982684624805101</v>
      </c>
      <c r="F649">
        <v>3.8180885418378301</v>
      </c>
      <c r="G649">
        <v>1.3448966059099199E-4</v>
      </c>
      <c r="H649">
        <v>7.6660815427088904E-4</v>
      </c>
      <c r="J649">
        <v>114.599927359513</v>
      </c>
      <c r="K649">
        <v>38.742568881274501</v>
      </c>
      <c r="L649">
        <v>33.883958359131398</v>
      </c>
      <c r="M649">
        <v>218.016050938397</v>
      </c>
      <c r="N649">
        <v>626.03320505668103</v>
      </c>
      <c r="O649">
        <v>359.937039528475</v>
      </c>
      <c r="Q649">
        <v>6.4306419629444536</v>
      </c>
    </row>
    <row r="650" spans="1:17" x14ac:dyDescent="0.3">
      <c r="A650" t="s">
        <v>2337</v>
      </c>
      <c r="B650" t="s">
        <v>896</v>
      </c>
      <c r="C650" t="s">
        <v>896</v>
      </c>
      <c r="D650">
        <v>86.569946984718698</v>
      </c>
      <c r="E650">
        <v>0.238901377728228</v>
      </c>
      <c r="F650">
        <v>4.11255742796431</v>
      </c>
      <c r="G650" s="1">
        <v>3.91300089467662E-5</v>
      </c>
      <c r="H650">
        <v>2.5600955780533802E-4</v>
      </c>
      <c r="J650">
        <v>59.001942798957401</v>
      </c>
      <c r="K650">
        <v>58.113853321911698</v>
      </c>
      <c r="L650">
        <v>50.825937538697097</v>
      </c>
      <c r="M650">
        <v>101.740823771252</v>
      </c>
      <c r="N650">
        <v>145.43232917470601</v>
      </c>
      <c r="O650">
        <v>104.30479530278799</v>
      </c>
      <c r="Q650">
        <v>2.0928564960584786</v>
      </c>
    </row>
    <row r="651" spans="1:17" x14ac:dyDescent="0.3">
      <c r="A651" t="s">
        <v>2338</v>
      </c>
      <c r="B651" t="s">
        <v>1094</v>
      </c>
      <c r="C651" t="s">
        <v>1094</v>
      </c>
      <c r="D651">
        <v>28.9606675524115</v>
      </c>
      <c r="E651">
        <v>0.33891724511647198</v>
      </c>
      <c r="F651">
        <v>3.48892734820891</v>
      </c>
      <c r="G651">
        <v>4.8496293871688501E-4</v>
      </c>
      <c r="H651">
        <v>2.37677757802325E-3</v>
      </c>
      <c r="J651">
        <v>18.154443938140702</v>
      </c>
      <c r="K651">
        <v>14.5284633304779</v>
      </c>
      <c r="L651">
        <v>14.118315982971399</v>
      </c>
      <c r="M651">
        <v>46.328410824409403</v>
      </c>
      <c r="N651">
        <v>40.4513763267394</v>
      </c>
      <c r="O651">
        <v>40.182994911729999</v>
      </c>
      <c r="Q651">
        <v>2.7128090516002792</v>
      </c>
    </row>
    <row r="652" spans="1:17" x14ac:dyDescent="0.3">
      <c r="A652" t="s">
        <v>2339</v>
      </c>
      <c r="B652" t="s">
        <v>6</v>
      </c>
      <c r="C652" t="s">
        <v>2340</v>
      </c>
      <c r="D652">
        <v>2448.99840407175</v>
      </c>
      <c r="E652">
        <v>0.111265888377083</v>
      </c>
      <c r="F652">
        <v>19.986097111883701</v>
      </c>
      <c r="G652" s="1">
        <v>7.2769960941520195E-89</v>
      </c>
      <c r="H652" s="1">
        <v>1.3990544776442599E-85</v>
      </c>
      <c r="J652">
        <v>703.48470260295403</v>
      </c>
      <c r="K652">
        <v>932.24306370566705</v>
      </c>
      <c r="L652">
        <v>901.68978077910901</v>
      </c>
      <c r="M652">
        <v>4009.6785368420201</v>
      </c>
      <c r="N652">
        <v>4118.3353612651799</v>
      </c>
      <c r="O652">
        <v>4028.5589792355599</v>
      </c>
      <c r="Q652">
        <v>4.7909233114964556</v>
      </c>
    </row>
    <row r="653" spans="1:17" x14ac:dyDescent="0.3">
      <c r="A653" t="s">
        <v>2341</v>
      </c>
      <c r="B653" t="s">
        <v>1301</v>
      </c>
      <c r="C653" t="s">
        <v>2342</v>
      </c>
      <c r="D653">
        <v>12.837045402759999</v>
      </c>
      <c r="E653">
        <v>0.421093953436456</v>
      </c>
      <c r="F653">
        <v>3.0337100222470101</v>
      </c>
      <c r="G653">
        <v>2.41566501358273E-3</v>
      </c>
      <c r="H653">
        <v>9.4286600211126205E-3</v>
      </c>
      <c r="J653">
        <v>3.40395823840139</v>
      </c>
      <c r="K653">
        <v>8.4749369427787897</v>
      </c>
      <c r="L653">
        <v>3.7648842621257099</v>
      </c>
      <c r="M653">
        <v>19.9848046693531</v>
      </c>
      <c r="N653">
        <v>26.004456210046701</v>
      </c>
      <c r="O653">
        <v>15.389232093854</v>
      </c>
      <c r="Q653">
        <v>3.9235079474044996</v>
      </c>
    </row>
    <row r="654" spans="1:17" x14ac:dyDescent="0.3">
      <c r="A654" t="s">
        <v>2343</v>
      </c>
      <c r="B654" t="s">
        <v>824</v>
      </c>
      <c r="C654" t="s">
        <v>2344</v>
      </c>
      <c r="D654">
        <v>64.1052549247147</v>
      </c>
      <c r="E654">
        <v>0.27028570333371299</v>
      </c>
      <c r="F654">
        <v>4.3471396650927403</v>
      </c>
      <c r="G654" s="1">
        <v>1.37924399419021E-5</v>
      </c>
      <c r="H654">
        <v>1.01099486240805E-4</v>
      </c>
      <c r="J654">
        <v>26.0970131610773</v>
      </c>
      <c r="K654">
        <v>44.796095268973602</v>
      </c>
      <c r="L654">
        <v>39.531284752319998</v>
      </c>
      <c r="M654">
        <v>75.397217616195704</v>
      </c>
      <c r="N654">
        <v>103.054696832407</v>
      </c>
      <c r="O654">
        <v>95.755221917313904</v>
      </c>
      <c r="Q654">
        <v>2.4832116207607413</v>
      </c>
    </row>
    <row r="655" spans="1:17" x14ac:dyDescent="0.3">
      <c r="A655" t="s">
        <v>2345</v>
      </c>
      <c r="B655" t="s">
        <v>615</v>
      </c>
      <c r="C655" t="s">
        <v>2346</v>
      </c>
      <c r="D655">
        <v>29.7943978903511</v>
      </c>
      <c r="E655">
        <v>0.37609907025130501</v>
      </c>
      <c r="F655">
        <v>5.4433620079855203</v>
      </c>
      <c r="G655" s="1">
        <v>5.2284239459438301E-8</v>
      </c>
      <c r="H655" s="1">
        <v>6.4757035608135803E-7</v>
      </c>
      <c r="J655">
        <v>6.80791647680278</v>
      </c>
      <c r="K655">
        <v>6.0535263876991401</v>
      </c>
      <c r="L655">
        <v>10.3534317208457</v>
      </c>
      <c r="M655">
        <v>33.610807853002903</v>
      </c>
      <c r="N655">
        <v>80.9027526534787</v>
      </c>
      <c r="O655">
        <v>41.037952250277399</v>
      </c>
      <c r="Q655">
        <v>6.7005105793221649</v>
      </c>
    </row>
    <row r="656" spans="1:17" x14ac:dyDescent="0.3">
      <c r="A656" t="s">
        <v>2347</v>
      </c>
      <c r="B656" t="s">
        <v>1251</v>
      </c>
      <c r="C656" t="s">
        <v>1251</v>
      </c>
      <c r="D656">
        <v>12.9176056855488</v>
      </c>
      <c r="E656">
        <v>0.42469177573202099</v>
      </c>
      <c r="F656">
        <v>3.1371765448048099</v>
      </c>
      <c r="G656">
        <v>1.70583377893807E-3</v>
      </c>
      <c r="H656">
        <v>6.9630303296780403E-3</v>
      </c>
      <c r="J656">
        <v>3.40395823840139</v>
      </c>
      <c r="K656">
        <v>8.4749369427787897</v>
      </c>
      <c r="L656">
        <v>2.82366319659429</v>
      </c>
      <c r="M656">
        <v>26.3436061550563</v>
      </c>
      <c r="N656">
        <v>12.520664101133599</v>
      </c>
      <c r="O656">
        <v>23.938805479328501</v>
      </c>
      <c r="Q656">
        <v>4.2715746553644989</v>
      </c>
    </row>
    <row r="657" spans="1:17" x14ac:dyDescent="0.3">
      <c r="A657" t="s">
        <v>2348</v>
      </c>
      <c r="B657" t="s">
        <v>568</v>
      </c>
      <c r="C657" t="s">
        <v>2349</v>
      </c>
      <c r="D657">
        <v>88.905341412384502</v>
      </c>
      <c r="E657">
        <v>0.24033446091139801</v>
      </c>
      <c r="F657">
        <v>5.6668496793307002</v>
      </c>
      <c r="G657" s="1">
        <v>1.45446835171409E-8</v>
      </c>
      <c r="H657" s="1">
        <v>2.0284181427324499E-7</v>
      </c>
      <c r="J657">
        <v>32.904929637880102</v>
      </c>
      <c r="K657">
        <v>50.849621656672703</v>
      </c>
      <c r="L657">
        <v>56.473263931885697</v>
      </c>
      <c r="M657">
        <v>122.634028652848</v>
      </c>
      <c r="N657">
        <v>140.616689135808</v>
      </c>
      <c r="O657">
        <v>129.95351545921201</v>
      </c>
      <c r="Q657">
        <v>2.8040387894008454</v>
      </c>
    </row>
    <row r="658" spans="1:17" x14ac:dyDescent="0.3">
      <c r="A658" t="s">
        <v>2350</v>
      </c>
      <c r="B658" t="s">
        <v>943</v>
      </c>
      <c r="C658" t="s">
        <v>943</v>
      </c>
      <c r="D658">
        <v>6.7158904995466404</v>
      </c>
      <c r="E658">
        <v>0.44199035683604299</v>
      </c>
      <c r="F658">
        <v>3.92836879307781</v>
      </c>
      <c r="G658" s="1">
        <v>8.5523989971534396E-5</v>
      </c>
      <c r="H658">
        <v>5.1452027583232397E-4</v>
      </c>
      <c r="J658">
        <v>0</v>
      </c>
      <c r="K658">
        <v>0</v>
      </c>
      <c r="L658">
        <v>0.94122106553142904</v>
      </c>
      <c r="M658">
        <v>7.2672016979465699</v>
      </c>
      <c r="N658">
        <v>19.262560155590201</v>
      </c>
      <c r="O658">
        <v>12.824360078211701</v>
      </c>
      <c r="Q658">
        <v>41.811773421718385</v>
      </c>
    </row>
    <row r="659" spans="1:17" x14ac:dyDescent="0.3">
      <c r="A659" t="s">
        <v>2351</v>
      </c>
      <c r="B659" t="s">
        <v>1216</v>
      </c>
      <c r="C659" t="s">
        <v>1216</v>
      </c>
      <c r="D659">
        <v>21.7233528249877</v>
      </c>
      <c r="E659">
        <v>0.370942512645693</v>
      </c>
      <c r="F659">
        <v>3.21803998259593</v>
      </c>
      <c r="G659">
        <v>1.2906982461053599E-3</v>
      </c>
      <c r="H659">
        <v>5.4778356972834804E-3</v>
      </c>
      <c r="J659">
        <v>11.346527461338001</v>
      </c>
      <c r="K659">
        <v>8.4749369427787897</v>
      </c>
      <c r="L659">
        <v>13.17709491744</v>
      </c>
      <c r="M659">
        <v>33.610807853002903</v>
      </c>
      <c r="N659">
        <v>26.9675842178262</v>
      </c>
      <c r="O659">
        <v>36.763165557540198</v>
      </c>
      <c r="Q659">
        <v>2.9498729529315999</v>
      </c>
    </row>
    <row r="660" spans="1:17" x14ac:dyDescent="0.3">
      <c r="A660" t="s">
        <v>2352</v>
      </c>
      <c r="B660" t="s">
        <v>1141</v>
      </c>
      <c r="C660" t="s">
        <v>2353</v>
      </c>
      <c r="D660">
        <v>16.387657483530301</v>
      </c>
      <c r="E660">
        <v>0.41252731562198097</v>
      </c>
      <c r="F660">
        <v>3.3955326313035301</v>
      </c>
      <c r="G660">
        <v>6.8495208629585302E-4</v>
      </c>
      <c r="H660">
        <v>3.1753652006095701E-3</v>
      </c>
      <c r="J660">
        <v>1.1346527461338001</v>
      </c>
      <c r="K660">
        <v>12.1070527753983</v>
      </c>
      <c r="L660">
        <v>5.6473263931885702</v>
      </c>
      <c r="M660">
        <v>25.435205942812999</v>
      </c>
      <c r="N660">
        <v>24.0782001944877</v>
      </c>
      <c r="O660">
        <v>29.923506849160599</v>
      </c>
      <c r="Q660">
        <v>4.2054517851999718</v>
      </c>
    </row>
    <row r="661" spans="1:17" x14ac:dyDescent="0.3">
      <c r="A661" t="s">
        <v>2354</v>
      </c>
      <c r="B661" t="s">
        <v>494</v>
      </c>
      <c r="C661" t="s">
        <v>494</v>
      </c>
      <c r="D661">
        <v>33.890992706554499</v>
      </c>
      <c r="E661">
        <v>0.34173056665870999</v>
      </c>
      <c r="F661">
        <v>6.1184598964471801</v>
      </c>
      <c r="G661" s="1">
        <v>9.4484053250991196E-10</v>
      </c>
      <c r="H661" s="1">
        <v>1.68866718280457E-8</v>
      </c>
      <c r="J661">
        <v>11.346527461338001</v>
      </c>
      <c r="K661">
        <v>7.2642316652389596</v>
      </c>
      <c r="L661">
        <v>10.3534317208457</v>
      </c>
      <c r="M661">
        <v>65.404815281519106</v>
      </c>
      <c r="N661">
        <v>56.824552458991</v>
      </c>
      <c r="O661">
        <v>52.152397651394203</v>
      </c>
      <c r="Q661">
        <v>6.0205985491019325</v>
      </c>
    </row>
    <row r="662" spans="1:17" x14ac:dyDescent="0.3">
      <c r="A662" t="s">
        <v>2355</v>
      </c>
      <c r="B662" t="s">
        <v>662</v>
      </c>
      <c r="C662" t="s">
        <v>662</v>
      </c>
      <c r="D662">
        <v>49.577857008873401</v>
      </c>
      <c r="E662">
        <v>0.28865528569870302</v>
      </c>
      <c r="F662">
        <v>5.1406279491970199</v>
      </c>
      <c r="G662" s="1">
        <v>2.7382178269886698E-7</v>
      </c>
      <c r="H662" s="1">
        <v>2.9551672426314E-6</v>
      </c>
      <c r="J662">
        <v>20.4237494304083</v>
      </c>
      <c r="K662">
        <v>25.424810828336401</v>
      </c>
      <c r="L662">
        <v>24.471747703817101</v>
      </c>
      <c r="M662">
        <v>84.481219738628894</v>
      </c>
      <c r="N662">
        <v>75.123984606801699</v>
      </c>
      <c r="O662">
        <v>67.541629745248201</v>
      </c>
      <c r="Q662">
        <v>3.2301740517349655</v>
      </c>
    </row>
    <row r="663" spans="1:17" x14ac:dyDescent="0.3">
      <c r="A663" t="s">
        <v>2356</v>
      </c>
      <c r="B663" t="s">
        <v>1221</v>
      </c>
      <c r="C663" t="s">
        <v>1221</v>
      </c>
      <c r="D663">
        <v>6.5093980466672603</v>
      </c>
      <c r="E663">
        <v>0.44299743252880902</v>
      </c>
      <c r="F663">
        <v>3.2145100266196098</v>
      </c>
      <c r="G663">
        <v>1.3066735132822101E-3</v>
      </c>
      <c r="H663">
        <v>5.5304613749276102E-3</v>
      </c>
      <c r="J663">
        <v>1.1346527461338001</v>
      </c>
      <c r="K663">
        <v>2.4214105550796501</v>
      </c>
      <c r="L663">
        <v>0</v>
      </c>
      <c r="M663">
        <v>9.0840021224332208</v>
      </c>
      <c r="N663">
        <v>14.446920116692599</v>
      </c>
      <c r="O663">
        <v>11.969402739664201</v>
      </c>
      <c r="Q663">
        <v>9.9830407874562006</v>
      </c>
    </row>
    <row r="664" spans="1:17" x14ac:dyDescent="0.3">
      <c r="A664" t="s">
        <v>2357</v>
      </c>
      <c r="B664" t="s">
        <v>1203</v>
      </c>
      <c r="C664" t="s">
        <v>1203</v>
      </c>
      <c r="D664">
        <v>30.708076208173999</v>
      </c>
      <c r="E664">
        <v>0.34508173148803201</v>
      </c>
      <c r="F664">
        <v>3.2432398182958599</v>
      </c>
      <c r="G664">
        <v>1.18178692343137E-3</v>
      </c>
      <c r="H664">
        <v>5.0796833010346397E-3</v>
      </c>
      <c r="J664">
        <v>15.8851384458731</v>
      </c>
      <c r="K664">
        <v>25.424810828336401</v>
      </c>
      <c r="L664">
        <v>10.3534317208457</v>
      </c>
      <c r="M664">
        <v>38.152808914219499</v>
      </c>
      <c r="N664">
        <v>49.119528396754902</v>
      </c>
      <c r="O664">
        <v>45.312738943014601</v>
      </c>
      <c r="Q664">
        <v>2.5663259682264887</v>
      </c>
    </row>
    <row r="665" spans="1:17" x14ac:dyDescent="0.3">
      <c r="A665" t="s">
        <v>2358</v>
      </c>
      <c r="B665" t="s">
        <v>576</v>
      </c>
      <c r="C665" t="s">
        <v>576</v>
      </c>
      <c r="D665">
        <v>18.591156548884399</v>
      </c>
      <c r="E665">
        <v>0.40985511778115302</v>
      </c>
      <c r="F665">
        <v>5.6369842934132199</v>
      </c>
      <c r="G665" s="1">
        <v>1.7305388960162102E-8</v>
      </c>
      <c r="H665" s="1">
        <v>2.37648902679451E-7</v>
      </c>
      <c r="J665">
        <v>4.5386109845351799</v>
      </c>
      <c r="K665">
        <v>2.4214105550796501</v>
      </c>
      <c r="L665">
        <v>1.8824421310628601</v>
      </c>
      <c r="M665">
        <v>24.526805730569698</v>
      </c>
      <c r="N665">
        <v>41.414504334518902</v>
      </c>
      <c r="O665">
        <v>36.763165557540198</v>
      </c>
      <c r="Q665">
        <v>11.614916322834887</v>
      </c>
    </row>
    <row r="666" spans="1:17" x14ac:dyDescent="0.3">
      <c r="A666" t="s">
        <v>2359</v>
      </c>
      <c r="B666" t="s">
        <v>744</v>
      </c>
      <c r="C666" t="s">
        <v>744</v>
      </c>
      <c r="D666">
        <v>30.9318387049994</v>
      </c>
      <c r="E666">
        <v>0.36238350731514302</v>
      </c>
      <c r="F666">
        <v>4.7747581397987302</v>
      </c>
      <c r="G666" s="1">
        <v>1.7992335811796699E-6</v>
      </c>
      <c r="H666" s="1">
        <v>1.6078410050143499E-5</v>
      </c>
      <c r="J666">
        <v>4.5386109845351799</v>
      </c>
      <c r="K666">
        <v>18.160579163097399</v>
      </c>
      <c r="L666">
        <v>10.3534317208457</v>
      </c>
      <c r="M666">
        <v>40.8780095509495</v>
      </c>
      <c r="N666">
        <v>65.492704529006602</v>
      </c>
      <c r="O666">
        <v>46.167696281562101</v>
      </c>
      <c r="Q666">
        <v>4.6150169559465866</v>
      </c>
    </row>
    <row r="667" spans="1:17" x14ac:dyDescent="0.3">
      <c r="A667" t="s">
        <v>2360</v>
      </c>
      <c r="B667" t="s">
        <v>890</v>
      </c>
      <c r="C667" t="s">
        <v>890</v>
      </c>
      <c r="D667">
        <v>48.698370190951103</v>
      </c>
      <c r="E667">
        <v>0.30281866934465701</v>
      </c>
      <c r="F667">
        <v>4.1250869850395997</v>
      </c>
      <c r="G667" s="1">
        <v>3.7059466577686702E-5</v>
      </c>
      <c r="H667">
        <v>2.44244026054117E-4</v>
      </c>
      <c r="J667">
        <v>19.289096684274501</v>
      </c>
      <c r="K667">
        <v>33.899747771115202</v>
      </c>
      <c r="L667">
        <v>25.412968769348598</v>
      </c>
      <c r="M667">
        <v>51.778812097869299</v>
      </c>
      <c r="N667">
        <v>85.718392692376298</v>
      </c>
      <c r="O667">
        <v>76.091203130722704</v>
      </c>
      <c r="Q667">
        <v>2.7173470834607385</v>
      </c>
    </row>
    <row r="668" spans="1:17" x14ac:dyDescent="0.3">
      <c r="A668" t="s">
        <v>2361</v>
      </c>
      <c r="B668" t="s">
        <v>286</v>
      </c>
      <c r="C668" t="s">
        <v>286</v>
      </c>
      <c r="D668">
        <v>175.84857357272</v>
      </c>
      <c r="E668">
        <v>0.17713580739509599</v>
      </c>
      <c r="F668">
        <v>7.8162971979440901</v>
      </c>
      <c r="G668" s="1">
        <v>5.4399849701944798E-15</v>
      </c>
      <c r="H668" s="1">
        <v>2.23205236978285E-13</v>
      </c>
      <c r="J668">
        <v>91.906872436837503</v>
      </c>
      <c r="K668">
        <v>94.435011648106496</v>
      </c>
      <c r="L668">
        <v>96.945769749737195</v>
      </c>
      <c r="M668">
        <v>238.909255819994</v>
      </c>
      <c r="N668">
        <v>268.71271417048303</v>
      </c>
      <c r="O668">
        <v>264.18181761116102</v>
      </c>
      <c r="Q668">
        <v>2.7244526090503092</v>
      </c>
    </row>
    <row r="669" spans="1:17" x14ac:dyDescent="0.3">
      <c r="A669" t="s">
        <v>2362</v>
      </c>
      <c r="B669" t="s">
        <v>1225</v>
      </c>
      <c r="C669" t="s">
        <v>2363</v>
      </c>
      <c r="D669">
        <v>22.3970372816751</v>
      </c>
      <c r="E669">
        <v>0.37278122386553297</v>
      </c>
      <c r="F669">
        <v>3.2123150205369102</v>
      </c>
      <c r="G669">
        <v>1.3166991009619701E-3</v>
      </c>
      <c r="H669">
        <v>5.5653695040032E-3</v>
      </c>
      <c r="J669">
        <v>11.346527461338001</v>
      </c>
      <c r="K669">
        <v>7.2642316652389596</v>
      </c>
      <c r="L669">
        <v>15.0595370485029</v>
      </c>
      <c r="M669">
        <v>41.7864097631928</v>
      </c>
      <c r="N669">
        <v>29.8569682411648</v>
      </c>
      <c r="O669">
        <v>29.068549510613199</v>
      </c>
      <c r="Q669">
        <v>2.9911209272198196</v>
      </c>
    </row>
    <row r="670" spans="1:17" x14ac:dyDescent="0.3">
      <c r="A670" t="s">
        <v>2364</v>
      </c>
      <c r="B670" t="s">
        <v>668</v>
      </c>
      <c r="C670" t="s">
        <v>2365</v>
      </c>
      <c r="D670">
        <v>44.859436311027302</v>
      </c>
      <c r="E670">
        <v>0.29702262531018703</v>
      </c>
      <c r="F670">
        <v>5.1140178653080799</v>
      </c>
      <c r="G670" s="1">
        <v>3.1537750976036001E-7</v>
      </c>
      <c r="H670" s="1">
        <v>3.37657162001188E-6</v>
      </c>
      <c r="J670">
        <v>19.289096684274501</v>
      </c>
      <c r="K670">
        <v>21.7926949957169</v>
      </c>
      <c r="L670">
        <v>20.7068634416914</v>
      </c>
      <c r="M670">
        <v>64.496415069275798</v>
      </c>
      <c r="N670">
        <v>69.345216560124598</v>
      </c>
      <c r="O670">
        <v>73.526331115080296</v>
      </c>
      <c r="Q670">
        <v>3.356084743001817</v>
      </c>
    </row>
    <row r="671" spans="1:17" x14ac:dyDescent="0.3">
      <c r="A671" t="s">
        <v>2366</v>
      </c>
      <c r="B671" t="s">
        <v>65</v>
      </c>
      <c r="C671" t="s">
        <v>2367</v>
      </c>
      <c r="D671">
        <v>302.557259894975</v>
      </c>
      <c r="E671">
        <v>0.15788172092865599</v>
      </c>
      <c r="F671">
        <v>11.6282505168806</v>
      </c>
      <c r="G671" s="1">
        <v>2.9610395120151698E-31</v>
      </c>
      <c r="H671" s="1">
        <v>5.9477119033880897E-29</v>
      </c>
      <c r="J671">
        <v>115.734580105647</v>
      </c>
      <c r="K671">
        <v>134.388285806921</v>
      </c>
      <c r="L671">
        <v>133.653391305463</v>
      </c>
      <c r="M671">
        <v>417.86409763192802</v>
      </c>
      <c r="N671">
        <v>507.56846009980097</v>
      </c>
      <c r="O671">
        <v>506.134744420088</v>
      </c>
      <c r="Q671">
        <v>3.7302133084760243</v>
      </c>
    </row>
    <row r="672" spans="1:17" x14ac:dyDescent="0.3">
      <c r="A672" t="s">
        <v>2368</v>
      </c>
      <c r="B672" t="s">
        <v>970</v>
      </c>
      <c r="C672" t="s">
        <v>970</v>
      </c>
      <c r="D672">
        <v>16.939908429362401</v>
      </c>
      <c r="E672">
        <v>0.39915959252862498</v>
      </c>
      <c r="F672">
        <v>3.8591095476567401</v>
      </c>
      <c r="G672">
        <v>1.1380092012038899E-4</v>
      </c>
      <c r="H672">
        <v>6.6328834256396498E-4</v>
      </c>
      <c r="J672">
        <v>6.80791647680278</v>
      </c>
      <c r="K672">
        <v>4.8428211101593099</v>
      </c>
      <c r="L672">
        <v>6.5885474587199999</v>
      </c>
      <c r="M672">
        <v>21.801605093839701</v>
      </c>
      <c r="N672">
        <v>30.820096248944299</v>
      </c>
      <c r="O672">
        <v>30.778464187708</v>
      </c>
      <c r="Q672">
        <v>4.5725567269554723</v>
      </c>
    </row>
    <row r="673" spans="1:17" x14ac:dyDescent="0.3">
      <c r="A673" t="s">
        <v>2369</v>
      </c>
      <c r="B673" t="s">
        <v>830</v>
      </c>
      <c r="C673" t="s">
        <v>2370</v>
      </c>
      <c r="D673">
        <v>22.480842173762401</v>
      </c>
      <c r="E673">
        <v>0.37714768738110499</v>
      </c>
      <c r="F673">
        <v>4.3347387790759901</v>
      </c>
      <c r="G673" s="1">
        <v>1.45933308916997E-5</v>
      </c>
      <c r="H673">
        <v>1.06045921782124E-4</v>
      </c>
      <c r="J673">
        <v>9.0772219690703704</v>
      </c>
      <c r="K673">
        <v>4.8428211101593099</v>
      </c>
      <c r="L673">
        <v>10.3534317208457</v>
      </c>
      <c r="M673">
        <v>29.977207004029601</v>
      </c>
      <c r="N673">
        <v>40.4513763267394</v>
      </c>
      <c r="O673">
        <v>40.182994911729999</v>
      </c>
      <c r="Q673">
        <v>4.5568909747588142</v>
      </c>
    </row>
    <row r="674" spans="1:17" x14ac:dyDescent="0.3">
      <c r="A674" t="s">
        <v>2371</v>
      </c>
      <c r="B674" t="s">
        <v>1052</v>
      </c>
      <c r="C674" t="s">
        <v>2372</v>
      </c>
      <c r="D674">
        <v>26.633260478263701</v>
      </c>
      <c r="E674">
        <v>0.35863485126501898</v>
      </c>
      <c r="F674">
        <v>3.62382840672108</v>
      </c>
      <c r="G674">
        <v>2.90274222618874E-4</v>
      </c>
      <c r="H674">
        <v>1.51005430537487E-3</v>
      </c>
      <c r="J674">
        <v>6.80791647680278</v>
      </c>
      <c r="K674">
        <v>15.739168608017801</v>
      </c>
      <c r="L674">
        <v>16.000758114034301</v>
      </c>
      <c r="M674">
        <v>41.7864097631928</v>
      </c>
      <c r="N674">
        <v>45.267016365636898</v>
      </c>
      <c r="O674">
        <v>34.198293541897797</v>
      </c>
      <c r="Q674">
        <v>3.1454864814415728</v>
      </c>
    </row>
    <row r="675" spans="1:17" x14ac:dyDescent="0.3">
      <c r="A675" t="s">
        <v>2373</v>
      </c>
      <c r="B675" t="s">
        <v>1270</v>
      </c>
      <c r="C675" t="s">
        <v>2374</v>
      </c>
      <c r="D675">
        <v>13.2840544602779</v>
      </c>
      <c r="E675">
        <v>0.41502116494352698</v>
      </c>
      <c r="F675">
        <v>3.1003689005425499</v>
      </c>
      <c r="G675">
        <v>1.9327975414997599E-3</v>
      </c>
      <c r="H675">
        <v>7.7600206782529402E-3</v>
      </c>
      <c r="J675">
        <v>6.80791647680278</v>
      </c>
      <c r="K675">
        <v>6.0535263876991401</v>
      </c>
      <c r="L675">
        <v>3.7648842621257099</v>
      </c>
      <c r="M675">
        <v>19.9848046693531</v>
      </c>
      <c r="N675">
        <v>18.299432147810698</v>
      </c>
      <c r="O675">
        <v>24.793762817875901</v>
      </c>
      <c r="Q675">
        <v>3.7938625382883355</v>
      </c>
    </row>
    <row r="676" spans="1:17" x14ac:dyDescent="0.3">
      <c r="A676" t="s">
        <v>2375</v>
      </c>
      <c r="B676" t="s">
        <v>477</v>
      </c>
      <c r="C676" t="s">
        <v>2376</v>
      </c>
      <c r="D676">
        <v>130.41512188930099</v>
      </c>
      <c r="E676">
        <v>0.20126178714227499</v>
      </c>
      <c r="F676">
        <v>6.2608246483110896</v>
      </c>
      <c r="G676" s="1">
        <v>3.8294694400415601E-10</v>
      </c>
      <c r="H676" s="1">
        <v>7.3624285320113398E-9</v>
      </c>
      <c r="J676">
        <v>81.6949977216333</v>
      </c>
      <c r="K676">
        <v>64.167379709610799</v>
      </c>
      <c r="L676">
        <v>76.238906308045699</v>
      </c>
      <c r="M676">
        <v>204.390047754747</v>
      </c>
      <c r="N676">
        <v>170.47365737697299</v>
      </c>
      <c r="O676">
        <v>185.525742464796</v>
      </c>
      <c r="Q676">
        <v>2.5231256576360925</v>
      </c>
    </row>
    <row r="677" spans="1:17" x14ac:dyDescent="0.3">
      <c r="A677" t="s">
        <v>2377</v>
      </c>
      <c r="B677" t="s">
        <v>1163</v>
      </c>
      <c r="C677" t="s">
        <v>1163</v>
      </c>
      <c r="D677">
        <v>32.443858595667201</v>
      </c>
      <c r="E677">
        <v>0.348376992765147</v>
      </c>
      <c r="F677">
        <v>3.3262882365587099</v>
      </c>
      <c r="G677">
        <v>8.8010866393419299E-4</v>
      </c>
      <c r="H677">
        <v>3.9455371083365696E-3</v>
      </c>
      <c r="J677">
        <v>12.4811802074718</v>
      </c>
      <c r="K677">
        <v>30.2676319384957</v>
      </c>
      <c r="L677">
        <v>10.3534317208457</v>
      </c>
      <c r="M677">
        <v>47.236811036652703</v>
      </c>
      <c r="N677">
        <v>48.156400388975399</v>
      </c>
      <c r="O677">
        <v>46.167696281562101</v>
      </c>
      <c r="Q677">
        <v>2.6658178148223257</v>
      </c>
    </row>
    <row r="678" spans="1:17" x14ac:dyDescent="0.3">
      <c r="A678" t="s">
        <v>2378</v>
      </c>
      <c r="B678" t="s">
        <v>422</v>
      </c>
      <c r="C678" t="s">
        <v>422</v>
      </c>
      <c r="D678">
        <v>64.311942941714094</v>
      </c>
      <c r="E678">
        <v>0.29811167287234103</v>
      </c>
      <c r="F678">
        <v>6.7987870343364198</v>
      </c>
      <c r="G678" s="1">
        <v>1.0550363968292001E-11</v>
      </c>
      <c r="H678" s="1">
        <v>2.4997675754449501E-10</v>
      </c>
      <c r="J678">
        <v>18.154443938140702</v>
      </c>
      <c r="K678">
        <v>15.739168608017801</v>
      </c>
      <c r="L678">
        <v>29.177853031474299</v>
      </c>
      <c r="M678">
        <v>72.672016979465695</v>
      </c>
      <c r="N678">
        <v>118.46474495688</v>
      </c>
      <c r="O678">
        <v>131.663430136307</v>
      </c>
      <c r="Q678">
        <v>5.1180068374236125</v>
      </c>
    </row>
    <row r="679" spans="1:17" x14ac:dyDescent="0.3">
      <c r="A679" t="s">
        <v>2379</v>
      </c>
      <c r="B679" t="s">
        <v>60</v>
      </c>
      <c r="C679" t="s">
        <v>60</v>
      </c>
      <c r="D679">
        <v>304.07363114343099</v>
      </c>
      <c r="E679">
        <v>0.16255120638040799</v>
      </c>
      <c r="F679">
        <v>11.9934924603652</v>
      </c>
      <c r="G679" s="1">
        <v>3.8435126561590601E-33</v>
      </c>
      <c r="H679" s="1">
        <v>8.5769119784466898E-31</v>
      </c>
      <c r="J679">
        <v>106.657358136577</v>
      </c>
      <c r="K679">
        <v>131.966875251841</v>
      </c>
      <c r="L679">
        <v>122.358738519086</v>
      </c>
      <c r="M679">
        <v>420.58929826865801</v>
      </c>
      <c r="N679">
        <v>500.82656404534498</v>
      </c>
      <c r="O679">
        <v>542.04295263908102</v>
      </c>
      <c r="Q679">
        <v>4.0540937629824585</v>
      </c>
    </row>
    <row r="680" spans="1:17" x14ac:dyDescent="0.3">
      <c r="A680" t="s">
        <v>2380</v>
      </c>
      <c r="B680" t="s">
        <v>707</v>
      </c>
      <c r="C680" t="s">
        <v>707</v>
      </c>
      <c r="D680">
        <v>88.543879430557098</v>
      </c>
      <c r="E680">
        <v>0.25917587146187199</v>
      </c>
      <c r="F680">
        <v>4.9409705568276099</v>
      </c>
      <c r="G680" s="1">
        <v>7.7734647581439802E-7</v>
      </c>
      <c r="H680" s="1">
        <v>7.5425586672748204E-6</v>
      </c>
      <c r="J680">
        <v>29.500971399478701</v>
      </c>
      <c r="K680">
        <v>67.799495542230304</v>
      </c>
      <c r="L680">
        <v>48.002274342102901</v>
      </c>
      <c r="M680">
        <v>114.458426742659</v>
      </c>
      <c r="N680">
        <v>118.46474495688</v>
      </c>
      <c r="O680">
        <v>153.037363599993</v>
      </c>
      <c r="Q680">
        <v>2.6562508861801608</v>
      </c>
    </row>
    <row r="681" spans="1:17" x14ac:dyDescent="0.3">
      <c r="A681" t="s">
        <v>2381</v>
      </c>
      <c r="B681" t="s">
        <v>1062</v>
      </c>
      <c r="C681" t="s">
        <v>1062</v>
      </c>
      <c r="D681">
        <v>52.550298425524502</v>
      </c>
      <c r="E681">
        <v>0.273429844276742</v>
      </c>
      <c r="F681">
        <v>3.59398347073286</v>
      </c>
      <c r="G681">
        <v>3.2566050577780199E-4</v>
      </c>
      <c r="H681">
        <v>1.6721629480189401E-3</v>
      </c>
      <c r="J681">
        <v>34.039582384013897</v>
      </c>
      <c r="K681">
        <v>30.2676319384957</v>
      </c>
      <c r="L681">
        <v>35.7664004901943</v>
      </c>
      <c r="M681">
        <v>74.488817403952396</v>
      </c>
      <c r="N681">
        <v>73.197728591242694</v>
      </c>
      <c r="O681">
        <v>67.541629745248201</v>
      </c>
      <c r="Q681">
        <v>2.1506985247136399</v>
      </c>
    </row>
    <row r="682" spans="1:17" x14ac:dyDescent="0.3">
      <c r="A682" t="s">
        <v>2382</v>
      </c>
      <c r="B682" t="s">
        <v>285</v>
      </c>
      <c r="C682" t="s">
        <v>285</v>
      </c>
      <c r="D682">
        <v>93.481074548819606</v>
      </c>
      <c r="E682">
        <v>0.249676105379736</v>
      </c>
      <c r="F682">
        <v>7.8252346786455602</v>
      </c>
      <c r="G682" s="1">
        <v>5.0671077881030601E-15</v>
      </c>
      <c r="H682" s="1">
        <v>2.09181400651199E-13</v>
      </c>
      <c r="J682">
        <v>24.9623604149435</v>
      </c>
      <c r="K682">
        <v>46.006800546513396</v>
      </c>
      <c r="L682">
        <v>32.942737293599997</v>
      </c>
      <c r="M682">
        <v>172.59604032623099</v>
      </c>
      <c r="N682">
        <v>156.98986526805999</v>
      </c>
      <c r="O682">
        <v>127.38864344356899</v>
      </c>
      <c r="Q682">
        <v>4.397711491288451</v>
      </c>
    </row>
    <row r="683" spans="1:17" x14ac:dyDescent="0.3">
      <c r="A683" t="s">
        <v>2383</v>
      </c>
      <c r="B683" t="s">
        <v>452</v>
      </c>
      <c r="C683" t="s">
        <v>452</v>
      </c>
      <c r="D683">
        <v>148.89451831479099</v>
      </c>
      <c r="E683">
        <v>0.214496298268532</v>
      </c>
      <c r="F683">
        <v>6.4729931148996904</v>
      </c>
      <c r="G683" s="1">
        <v>9.6080332603680098E-11</v>
      </c>
      <c r="H683" s="1">
        <v>2.0235510425357199E-9</v>
      </c>
      <c r="J683">
        <v>52.194026322154599</v>
      </c>
      <c r="K683">
        <v>96.856422203186199</v>
      </c>
      <c r="L683">
        <v>86.592338028891405</v>
      </c>
      <c r="M683">
        <v>218.016050938397</v>
      </c>
      <c r="N683">
        <v>192.62560155590199</v>
      </c>
      <c r="O683">
        <v>247.08267084021199</v>
      </c>
      <c r="Q683">
        <v>2.7911922658542259</v>
      </c>
    </row>
    <row r="684" spans="1:17" x14ac:dyDescent="0.3">
      <c r="A684" t="s">
        <v>2384</v>
      </c>
      <c r="B684" t="s">
        <v>1238</v>
      </c>
      <c r="C684" t="s">
        <v>2385</v>
      </c>
      <c r="D684">
        <v>5.50500716059436</v>
      </c>
      <c r="E684">
        <v>0.44096554846694902</v>
      </c>
      <c r="F684">
        <v>3.1704009630068999</v>
      </c>
      <c r="G684">
        <v>1.5222871594912199E-3</v>
      </c>
      <c r="H684">
        <v>6.3262518308256502E-3</v>
      </c>
      <c r="J684">
        <v>1.1346527461338001</v>
      </c>
      <c r="K684">
        <v>1.2107052775398299</v>
      </c>
      <c r="L684">
        <v>0</v>
      </c>
      <c r="M684">
        <v>9.0840021224332208</v>
      </c>
      <c r="N684">
        <v>9.6312800777950898</v>
      </c>
      <c r="O684">
        <v>11.969402739664201</v>
      </c>
      <c r="Q684">
        <v>13.083156017190856</v>
      </c>
    </row>
    <row r="685" spans="1:17" x14ac:dyDescent="0.3">
      <c r="A685" t="s">
        <v>2386</v>
      </c>
      <c r="B685" t="s">
        <v>697</v>
      </c>
      <c r="C685" t="s">
        <v>2387</v>
      </c>
      <c r="D685">
        <v>43.187695557397703</v>
      </c>
      <c r="E685">
        <v>0.30974341742301897</v>
      </c>
      <c r="F685">
        <v>4.9961672301056899</v>
      </c>
      <c r="G685" s="1">
        <v>5.8480952444640005E-7</v>
      </c>
      <c r="H685" s="1">
        <v>5.8428853600591304E-6</v>
      </c>
      <c r="J685">
        <v>20.4237494304083</v>
      </c>
      <c r="K685">
        <v>12.1070527753983</v>
      </c>
      <c r="L685">
        <v>24.471747703817101</v>
      </c>
      <c r="M685">
        <v>73.580417191709003</v>
      </c>
      <c r="N685">
        <v>63.566448513447597</v>
      </c>
      <c r="O685">
        <v>64.976757729605893</v>
      </c>
      <c r="Q685">
        <v>3.545869855913903</v>
      </c>
    </row>
    <row r="686" spans="1:17" x14ac:dyDescent="0.3">
      <c r="A686" t="s">
        <v>2388</v>
      </c>
      <c r="B686" t="s">
        <v>349</v>
      </c>
      <c r="C686" t="s">
        <v>2389</v>
      </c>
      <c r="D686">
        <v>29.106914549905099</v>
      </c>
      <c r="E686">
        <v>0.4033773485189</v>
      </c>
      <c r="F686">
        <v>7.28451420856035</v>
      </c>
      <c r="G686" s="1">
        <v>3.2283145345815798E-13</v>
      </c>
      <c r="H686" s="1">
        <v>9.7852831095492996E-12</v>
      </c>
      <c r="J686">
        <v>1.1346527461338001</v>
      </c>
      <c r="K686">
        <v>1.2107052775398299</v>
      </c>
      <c r="L686">
        <v>4.7061053276571396</v>
      </c>
      <c r="M686">
        <v>29.977207004029601</v>
      </c>
      <c r="N686">
        <v>52.972040427872997</v>
      </c>
      <c r="O686">
        <v>84.640776516197107</v>
      </c>
      <c r="Q686">
        <v>23.76670140623672</v>
      </c>
    </row>
    <row r="687" spans="1:17" x14ac:dyDescent="0.3">
      <c r="A687" t="s">
        <v>2390</v>
      </c>
      <c r="B687" t="s">
        <v>1074</v>
      </c>
      <c r="C687" t="s">
        <v>1074</v>
      </c>
      <c r="D687">
        <v>21.250694112872601</v>
      </c>
      <c r="E687">
        <v>0.38597886001333798</v>
      </c>
      <c r="F687">
        <v>3.5505140647697</v>
      </c>
      <c r="G687">
        <v>3.8447959143781302E-4</v>
      </c>
      <c r="H687">
        <v>1.9336047614238001E-3</v>
      </c>
      <c r="J687">
        <v>7.9425692229365703</v>
      </c>
      <c r="K687">
        <v>7.2642316652389596</v>
      </c>
      <c r="L687">
        <v>12.2358738519086</v>
      </c>
      <c r="M687">
        <v>29.068806791786301</v>
      </c>
      <c r="N687">
        <v>23.115072186708201</v>
      </c>
      <c r="O687">
        <v>47.877610958657002</v>
      </c>
      <c r="Q687">
        <v>3.6462003388830295</v>
      </c>
    </row>
    <row r="688" spans="1:17" x14ac:dyDescent="0.3">
      <c r="A688" t="s">
        <v>2391</v>
      </c>
      <c r="B688" t="s">
        <v>1222</v>
      </c>
      <c r="C688" t="s">
        <v>2392</v>
      </c>
      <c r="D688">
        <v>15.337767464495199</v>
      </c>
      <c r="E688">
        <v>0.40445826248426903</v>
      </c>
      <c r="F688">
        <v>3.2143927388544</v>
      </c>
      <c r="G688">
        <v>1.3072074330245701E-3</v>
      </c>
      <c r="H688">
        <v>5.5304613749276102E-3</v>
      </c>
      <c r="J688">
        <v>7.9425692229365703</v>
      </c>
      <c r="K688">
        <v>7.2642316652389596</v>
      </c>
      <c r="L688">
        <v>4.7061053276571396</v>
      </c>
      <c r="M688">
        <v>20.8932048815964</v>
      </c>
      <c r="N688">
        <v>22.151944178928701</v>
      </c>
      <c r="O688">
        <v>29.068549510613199</v>
      </c>
      <c r="Q688">
        <v>3.6214552406117893</v>
      </c>
    </row>
    <row r="689" spans="1:17" x14ac:dyDescent="0.3">
      <c r="A689" t="s">
        <v>2393</v>
      </c>
      <c r="B689" t="s">
        <v>636</v>
      </c>
      <c r="C689" t="s">
        <v>2394</v>
      </c>
      <c r="D689">
        <v>192.42813722796399</v>
      </c>
      <c r="E689">
        <v>0.188109710290811</v>
      </c>
      <c r="F689">
        <v>5.29225231403304</v>
      </c>
      <c r="G689" s="1">
        <v>1.2081904262456201E-7</v>
      </c>
      <c r="H689" s="1">
        <v>1.39330135016398E-6</v>
      </c>
      <c r="J689">
        <v>113.46527461338</v>
      </c>
      <c r="K689">
        <v>150.127454414939</v>
      </c>
      <c r="L689">
        <v>113.887748929303</v>
      </c>
      <c r="M689">
        <v>217.10765072615399</v>
      </c>
      <c r="N689">
        <v>304.34845045832498</v>
      </c>
      <c r="O689">
        <v>255.63224422568601</v>
      </c>
      <c r="Q689">
        <v>2.0586186327161666</v>
      </c>
    </row>
    <row r="690" spans="1:17" x14ac:dyDescent="0.3">
      <c r="A690" t="s">
        <v>2395</v>
      </c>
      <c r="B690" t="s">
        <v>397</v>
      </c>
      <c r="C690" t="s">
        <v>397</v>
      </c>
      <c r="D690">
        <v>393.863042249248</v>
      </c>
      <c r="E690">
        <v>0.159712219980649</v>
      </c>
      <c r="F690">
        <v>6.9162952708564003</v>
      </c>
      <c r="G690" s="1">
        <v>4.6360759912839497E-12</v>
      </c>
      <c r="H690" s="1">
        <v>1.1794387654196501E-10</v>
      </c>
      <c r="J690">
        <v>198.56423057341399</v>
      </c>
      <c r="K690">
        <v>261.51233994860303</v>
      </c>
      <c r="L690">
        <v>275.77777220070902</v>
      </c>
      <c r="M690">
        <v>449.65810506044397</v>
      </c>
      <c r="N690">
        <v>604.84438888553098</v>
      </c>
      <c r="O690">
        <v>572.821416826789</v>
      </c>
      <c r="Q690">
        <v>2.211475581908672</v>
      </c>
    </row>
    <row r="691" spans="1:17" x14ac:dyDescent="0.3">
      <c r="A691" t="s">
        <v>2396</v>
      </c>
      <c r="B691" t="s">
        <v>778</v>
      </c>
      <c r="C691" t="s">
        <v>2397</v>
      </c>
      <c r="D691">
        <v>101.72891929983</v>
      </c>
      <c r="E691">
        <v>0.23357773132336301</v>
      </c>
      <c r="F691">
        <v>4.6060316416417901</v>
      </c>
      <c r="G691" s="1">
        <v>4.1042596570524596E-6</v>
      </c>
      <c r="H691" s="1">
        <v>3.3762302239982898E-5</v>
      </c>
      <c r="J691">
        <v>81.6949977216333</v>
      </c>
      <c r="K691">
        <v>53.271032211752399</v>
      </c>
      <c r="L691">
        <v>53.649600735291401</v>
      </c>
      <c r="M691">
        <v>115.366826954902</v>
      </c>
      <c r="N691">
        <v>155.06360925250101</v>
      </c>
      <c r="O691">
        <v>151.32744892289799</v>
      </c>
      <c r="Q691">
        <v>2.2360706990989647</v>
      </c>
    </row>
    <row r="692" spans="1:17" x14ac:dyDescent="0.3">
      <c r="A692" t="s">
        <v>2398</v>
      </c>
      <c r="B692" t="s">
        <v>766</v>
      </c>
      <c r="C692" t="s">
        <v>2399</v>
      </c>
      <c r="D692">
        <v>81.770318850510506</v>
      </c>
      <c r="E692">
        <v>0.27654260306304801</v>
      </c>
      <c r="F692">
        <v>4.65173030090269</v>
      </c>
      <c r="G692" s="1">
        <v>3.2916139400359999E-6</v>
      </c>
      <c r="H692" s="1">
        <v>2.77184094801784E-5</v>
      </c>
      <c r="J692">
        <v>46.5207625914856</v>
      </c>
      <c r="K692">
        <v>41.163979436354097</v>
      </c>
      <c r="L692">
        <v>44.237390079977096</v>
      </c>
      <c r="M692">
        <v>117.183627379388</v>
      </c>
      <c r="N692">
        <v>72.234600583463106</v>
      </c>
      <c r="O692">
        <v>169.28155303239399</v>
      </c>
      <c r="Q692">
        <v>2.719026559562336</v>
      </c>
    </row>
    <row r="693" spans="1:17" x14ac:dyDescent="0.3">
      <c r="A693" t="s">
        <v>2400</v>
      </c>
      <c r="B693" t="s">
        <v>882</v>
      </c>
      <c r="C693" t="s">
        <v>2401</v>
      </c>
      <c r="D693">
        <v>49.170867451449197</v>
      </c>
      <c r="E693">
        <v>0.29404728423968701</v>
      </c>
      <c r="F693">
        <v>4.14500396076172</v>
      </c>
      <c r="G693" s="1">
        <v>3.3980783658990703E-5</v>
      </c>
      <c r="H693">
        <v>2.2583377110256699E-4</v>
      </c>
      <c r="J693">
        <v>21.558402176542099</v>
      </c>
      <c r="K693">
        <v>25.424810828336401</v>
      </c>
      <c r="L693">
        <v>33.883958359131398</v>
      </c>
      <c r="M693">
        <v>58.137613583572602</v>
      </c>
      <c r="N693">
        <v>72.234600583463106</v>
      </c>
      <c r="O693">
        <v>83.785819177649699</v>
      </c>
      <c r="Q693">
        <v>2.6482691274149959</v>
      </c>
    </row>
    <row r="694" spans="1:17" x14ac:dyDescent="0.3">
      <c r="A694" t="s">
        <v>2402</v>
      </c>
      <c r="B694" t="s">
        <v>1235</v>
      </c>
      <c r="C694" t="s">
        <v>2403</v>
      </c>
      <c r="D694">
        <v>43.609334717612299</v>
      </c>
      <c r="E694">
        <v>0.32041988827746398</v>
      </c>
      <c r="F694">
        <v>3.1766872974260099</v>
      </c>
      <c r="G694">
        <v>1.48967563208082E-3</v>
      </c>
      <c r="H694">
        <v>6.2049070431890001E-3</v>
      </c>
      <c r="J694">
        <v>13.615832953605601</v>
      </c>
      <c r="K694">
        <v>42.374684713893899</v>
      </c>
      <c r="L694">
        <v>23.5305266382857</v>
      </c>
      <c r="M694">
        <v>59.046013795815902</v>
      </c>
      <c r="N694">
        <v>60.677064490108997</v>
      </c>
      <c r="O694">
        <v>62.4118857139635</v>
      </c>
      <c r="Q694">
        <v>2.2903995488228008</v>
      </c>
    </row>
    <row r="695" spans="1:17" x14ac:dyDescent="0.3">
      <c r="A695" t="s">
        <v>2404</v>
      </c>
      <c r="B695" t="s">
        <v>1116</v>
      </c>
      <c r="C695" t="s">
        <v>2405</v>
      </c>
      <c r="D695">
        <v>13.9816417971251</v>
      </c>
      <c r="E695">
        <v>0.43250665178004699</v>
      </c>
      <c r="F695">
        <v>3.4292096800682201</v>
      </c>
      <c r="G695">
        <v>6.0534166863902405E-4</v>
      </c>
      <c r="H695">
        <v>2.8766554295706201E-3</v>
      </c>
      <c r="J695">
        <v>0</v>
      </c>
      <c r="K695">
        <v>3.6321158326194798</v>
      </c>
      <c r="L695">
        <v>8.4709895897828602</v>
      </c>
      <c r="M695">
        <v>39.061209126462799</v>
      </c>
      <c r="N695">
        <v>17.336304140031199</v>
      </c>
      <c r="O695">
        <v>15.389232093854</v>
      </c>
      <c r="Q695">
        <v>5.9312666340552367</v>
      </c>
    </row>
    <row r="696" spans="1:17" x14ac:dyDescent="0.3">
      <c r="A696" t="s">
        <v>2406</v>
      </c>
      <c r="B696" t="s">
        <v>1255</v>
      </c>
      <c r="C696" t="s">
        <v>1255</v>
      </c>
      <c r="D696">
        <v>26.584034272980301</v>
      </c>
      <c r="E696">
        <v>0.375551291807044</v>
      </c>
      <c r="F696">
        <v>3.1280062105395401</v>
      </c>
      <c r="G696">
        <v>1.75996462412865E-3</v>
      </c>
      <c r="H696">
        <v>7.1461785205836001E-3</v>
      </c>
      <c r="J696">
        <v>3.40395823840139</v>
      </c>
      <c r="K696">
        <v>19.371284440637201</v>
      </c>
      <c r="L696">
        <v>17.8832002450971</v>
      </c>
      <c r="M696">
        <v>31.794007428516299</v>
      </c>
      <c r="N696">
        <v>44.303888357857403</v>
      </c>
      <c r="O696">
        <v>42.7478669273723</v>
      </c>
      <c r="Q696">
        <v>2.9230278920296944</v>
      </c>
    </row>
    <row r="697" spans="1:17" x14ac:dyDescent="0.3">
      <c r="A697" t="s">
        <v>2407</v>
      </c>
      <c r="B697" t="s">
        <v>126</v>
      </c>
      <c r="C697" t="s">
        <v>2408</v>
      </c>
      <c r="D697">
        <v>386.62615399163502</v>
      </c>
      <c r="E697">
        <v>0.36581791886264597</v>
      </c>
      <c r="F697">
        <v>10.075864563395699</v>
      </c>
      <c r="G697" s="1">
        <v>7.0636800086668402E-24</v>
      </c>
      <c r="H697" s="1">
        <v>7.3692252369487096E-22</v>
      </c>
      <c r="J697">
        <v>44.251457099218101</v>
      </c>
      <c r="K697">
        <v>12.1070527753983</v>
      </c>
      <c r="L697">
        <v>24.471747703817101</v>
      </c>
      <c r="M697">
        <v>587.73493732142902</v>
      </c>
      <c r="N697">
        <v>832.14259872149501</v>
      </c>
      <c r="O697">
        <v>819.04913032845297</v>
      </c>
      <c r="Q697">
        <v>27.699115819330878</v>
      </c>
    </row>
    <row r="698" spans="1:17" x14ac:dyDescent="0.3">
      <c r="A698" t="s">
        <v>2409</v>
      </c>
      <c r="B698" t="s">
        <v>562</v>
      </c>
      <c r="C698" t="s">
        <v>562</v>
      </c>
      <c r="D698">
        <v>24.0725383481237</v>
      </c>
      <c r="E698">
        <v>0.40381237468322601</v>
      </c>
      <c r="F698">
        <v>5.6929862064174399</v>
      </c>
      <c r="G698" s="1">
        <v>1.24836475738699E-8</v>
      </c>
      <c r="H698" s="1">
        <v>1.77220389292343E-7</v>
      </c>
      <c r="J698">
        <v>0</v>
      </c>
      <c r="K698">
        <v>3.6321158326194798</v>
      </c>
      <c r="L698">
        <v>8.4709895897828602</v>
      </c>
      <c r="M698">
        <v>28.160406579543</v>
      </c>
      <c r="N698">
        <v>59.713936482329501</v>
      </c>
      <c r="O698">
        <v>44.457781604467201</v>
      </c>
      <c r="Q698">
        <v>10.933733124508567</v>
      </c>
    </row>
    <row r="699" spans="1:17" x14ac:dyDescent="0.3">
      <c r="A699" t="s">
        <v>2410</v>
      </c>
      <c r="B699" t="s">
        <v>700</v>
      </c>
      <c r="C699" t="s">
        <v>700</v>
      </c>
      <c r="D699">
        <v>58.617490006201002</v>
      </c>
      <c r="E699">
        <v>0.28320393845915498</v>
      </c>
      <c r="F699">
        <v>4.98771057606257</v>
      </c>
      <c r="G699" s="1">
        <v>6.1099008220928498E-7</v>
      </c>
      <c r="H699" s="1">
        <v>6.0863838093061201E-6</v>
      </c>
      <c r="J699">
        <v>24.9623604149435</v>
      </c>
      <c r="K699">
        <v>42.374684713893899</v>
      </c>
      <c r="L699">
        <v>20.7068634416914</v>
      </c>
      <c r="M699">
        <v>83.572819526385601</v>
      </c>
      <c r="N699">
        <v>88.607776715714806</v>
      </c>
      <c r="O699">
        <v>91.480435224576695</v>
      </c>
      <c r="Q699">
        <v>2.9946538692732818</v>
      </c>
    </row>
    <row r="700" spans="1:17" x14ac:dyDescent="0.3">
      <c r="A700" t="s">
        <v>2411</v>
      </c>
      <c r="B700" t="s">
        <v>899</v>
      </c>
      <c r="C700" t="s">
        <v>899</v>
      </c>
      <c r="D700">
        <v>40.1694248539089</v>
      </c>
      <c r="E700">
        <v>0.32537844332677701</v>
      </c>
      <c r="F700">
        <v>4.10010601869363</v>
      </c>
      <c r="G700" s="1">
        <v>4.1296091129483502E-5</v>
      </c>
      <c r="H700">
        <v>2.68484441749076E-4</v>
      </c>
      <c r="J700">
        <v>11.346527461338001</v>
      </c>
      <c r="K700">
        <v>29.056926660955799</v>
      </c>
      <c r="L700">
        <v>19.765642376159999</v>
      </c>
      <c r="M700">
        <v>73.580417191709003</v>
      </c>
      <c r="N700">
        <v>56.824552458991</v>
      </c>
      <c r="O700">
        <v>50.442482974299303</v>
      </c>
      <c r="Q700">
        <v>3.0056534525102379</v>
      </c>
    </row>
    <row r="701" spans="1:17" x14ac:dyDescent="0.3">
      <c r="A701" t="s">
        <v>2412</v>
      </c>
      <c r="B701" t="s">
        <v>910</v>
      </c>
      <c r="C701" t="s">
        <v>910</v>
      </c>
      <c r="D701">
        <v>92.565861076386</v>
      </c>
      <c r="E701">
        <v>0.23226461769088499</v>
      </c>
      <c r="F701">
        <v>4.0437312574626603</v>
      </c>
      <c r="G701" s="1">
        <v>5.2607216609516998E-5</v>
      </c>
      <c r="H701">
        <v>3.3411416759362002E-4</v>
      </c>
      <c r="J701">
        <v>61.271248291225</v>
      </c>
      <c r="K701">
        <v>59.3245585994515</v>
      </c>
      <c r="L701">
        <v>63.061811390605698</v>
      </c>
      <c r="M701">
        <v>100.832423559009</v>
      </c>
      <c r="N701">
        <v>151.211097221383</v>
      </c>
      <c r="O701">
        <v>119.694027396642</v>
      </c>
      <c r="Q701">
        <v>2.0240791079392992</v>
      </c>
    </row>
    <row r="702" spans="1:17" x14ac:dyDescent="0.3">
      <c r="A702" t="s">
        <v>2413</v>
      </c>
      <c r="B702" t="s">
        <v>687</v>
      </c>
      <c r="C702" t="s">
        <v>2414</v>
      </c>
      <c r="D702">
        <v>46.224750788416699</v>
      </c>
      <c r="E702">
        <v>0.29523888086050898</v>
      </c>
      <c r="F702">
        <v>5.0277284504728401</v>
      </c>
      <c r="G702" s="1">
        <v>4.9632403158876704E-7</v>
      </c>
      <c r="H702" s="1">
        <v>5.0564184838165201E-6</v>
      </c>
      <c r="J702">
        <v>18.154443938140702</v>
      </c>
      <c r="K702">
        <v>25.424810828336401</v>
      </c>
      <c r="L702">
        <v>21.648084507222901</v>
      </c>
      <c r="M702">
        <v>76.305617828438997</v>
      </c>
      <c r="N702">
        <v>67.418960544565607</v>
      </c>
      <c r="O702">
        <v>68.396587083795694</v>
      </c>
      <c r="Q702">
        <v>3.2520284871151963</v>
      </c>
    </row>
  </sheetData>
  <autoFilter ref="A1:Q702" xr:uid="{16623DB9-032D-4C3B-BCAC-79AC0978CFE1}"/>
  <conditionalFormatting sqref="B1:B1048576">
    <cfRule type="duplicateValues" dxfId="2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D2D9D-186F-46B3-92AD-519B13A65FD0}">
  <dimension ref="A1:Q611"/>
  <sheetViews>
    <sheetView tabSelected="1" workbookViewId="0">
      <selection activeCell="G12" sqref="G12"/>
    </sheetView>
  </sheetViews>
  <sheetFormatPr defaultRowHeight="14.4" x14ac:dyDescent="0.3"/>
  <cols>
    <col min="1" max="1" width="19.5546875" customWidth="1"/>
    <col min="2" max="2" width="11.44140625" customWidth="1"/>
    <col min="3" max="3" width="12.88671875" customWidth="1"/>
    <col min="4" max="4" width="12.21875" customWidth="1"/>
    <col min="7" max="7" width="11.33203125" customWidth="1"/>
    <col min="8" max="8" width="13" customWidth="1"/>
  </cols>
  <sheetData>
    <row r="1" spans="1:17" x14ac:dyDescent="0.3">
      <c r="A1" t="s">
        <v>3419</v>
      </c>
      <c r="B1" t="s">
        <v>1316</v>
      </c>
      <c r="C1" t="s">
        <v>1318</v>
      </c>
      <c r="D1" t="s">
        <v>1311</v>
      </c>
      <c r="E1" t="s">
        <v>1312</v>
      </c>
      <c r="F1" t="s">
        <v>1313</v>
      </c>
      <c r="G1" t="s">
        <v>1314</v>
      </c>
      <c r="H1" t="s">
        <v>1315</v>
      </c>
      <c r="J1" t="s">
        <v>3420</v>
      </c>
      <c r="K1" t="s">
        <v>3421</v>
      </c>
      <c r="L1" t="s">
        <v>3422</v>
      </c>
      <c r="M1" t="s">
        <v>3423</v>
      </c>
      <c r="N1" t="s">
        <v>3424</v>
      </c>
      <c r="O1" t="s">
        <v>3425</v>
      </c>
      <c r="Q1" t="s">
        <v>1317</v>
      </c>
    </row>
    <row r="2" spans="1:17" x14ac:dyDescent="0.3">
      <c r="A2" t="s">
        <v>2415</v>
      </c>
      <c r="B2" t="s">
        <v>119</v>
      </c>
      <c r="C2" t="s">
        <v>119</v>
      </c>
      <c r="D2">
        <v>609.09162440819398</v>
      </c>
      <c r="E2">
        <v>0.182745201276589</v>
      </c>
      <c r="F2">
        <v>-10.2843337800782</v>
      </c>
      <c r="G2" s="1">
        <v>8.2913481761417804E-25</v>
      </c>
      <c r="H2" s="1">
        <v>9.1463085044685304E-23</v>
      </c>
      <c r="J2">
        <v>937.22316830651596</v>
      </c>
      <c r="K2">
        <v>1094.4775708960001</v>
      </c>
      <c r="L2">
        <v>878.15925414082301</v>
      </c>
      <c r="M2">
        <v>334.29127810554201</v>
      </c>
      <c r="N2">
        <v>251.37641003045201</v>
      </c>
      <c r="O2">
        <v>159.02206496982501</v>
      </c>
      <c r="Q2">
        <v>0.25591944451258408</v>
      </c>
    </row>
    <row r="3" spans="1:17" x14ac:dyDescent="0.3">
      <c r="A3" t="s">
        <v>2416</v>
      </c>
      <c r="B3" t="s">
        <v>1207</v>
      </c>
      <c r="C3" t="s">
        <v>2417</v>
      </c>
      <c r="D3">
        <v>50.236577806424997</v>
      </c>
      <c r="E3">
        <v>0.30178445129090098</v>
      </c>
      <c r="F3">
        <v>-3.2323164705924299</v>
      </c>
      <c r="G3">
        <v>1.22790983879719E-3</v>
      </c>
      <c r="H3">
        <v>5.25443898586092E-3</v>
      </c>
      <c r="J3">
        <v>41.982151606950502</v>
      </c>
      <c r="K3">
        <v>93.224306370566694</v>
      </c>
      <c r="L3">
        <v>71.5328009803886</v>
      </c>
      <c r="M3">
        <v>31.794007428516299</v>
      </c>
      <c r="N3">
        <v>34.672608280062299</v>
      </c>
      <c r="O3">
        <v>28.213592172065699</v>
      </c>
      <c r="Q3">
        <v>0.45796917507536461</v>
      </c>
    </row>
    <row r="4" spans="1:17" x14ac:dyDescent="0.3">
      <c r="A4" t="s">
        <v>2418</v>
      </c>
      <c r="B4" t="s">
        <v>356</v>
      </c>
      <c r="C4" t="s">
        <v>2419</v>
      </c>
      <c r="D4">
        <v>66.114973285303094</v>
      </c>
      <c r="E4">
        <v>0.263653583725527</v>
      </c>
      <c r="F4">
        <v>-7.2437336493994202</v>
      </c>
      <c r="G4" s="1">
        <v>4.3649824806747901E-13</v>
      </c>
      <c r="H4" s="1">
        <v>1.29391925605554E-11</v>
      </c>
      <c r="J4">
        <v>99.849441659774101</v>
      </c>
      <c r="K4">
        <v>117.438411921363</v>
      </c>
      <c r="L4">
        <v>105.41675933952</v>
      </c>
      <c r="M4">
        <v>21.801605093839701</v>
      </c>
      <c r="N4">
        <v>23.115072186708201</v>
      </c>
      <c r="O4">
        <v>29.068549510613199</v>
      </c>
      <c r="Q4">
        <v>0.2292660960794872</v>
      </c>
    </row>
    <row r="5" spans="1:17" x14ac:dyDescent="0.3">
      <c r="A5" t="s">
        <v>2420</v>
      </c>
      <c r="B5" t="s">
        <v>198</v>
      </c>
      <c r="C5" t="s">
        <v>2421</v>
      </c>
      <c r="D5">
        <v>195.93086221510299</v>
      </c>
      <c r="E5">
        <v>0.21836048009543699</v>
      </c>
      <c r="F5">
        <v>-8.9515154311528207</v>
      </c>
      <c r="G5" s="1">
        <v>3.5063508499583002E-19</v>
      </c>
      <c r="H5" s="1">
        <v>2.2470699875589901E-17</v>
      </c>
      <c r="J5">
        <v>228.06520197289299</v>
      </c>
      <c r="K5">
        <v>411.639794363541</v>
      </c>
      <c r="L5">
        <v>312.48539375643401</v>
      </c>
      <c r="M5">
        <v>95.3820222855488</v>
      </c>
      <c r="N5">
        <v>66.455832536786104</v>
      </c>
      <c r="O5">
        <v>61.556928375416099</v>
      </c>
      <c r="Q5">
        <v>0.23461146586027098</v>
      </c>
    </row>
    <row r="6" spans="1:17" x14ac:dyDescent="0.3">
      <c r="A6" t="s">
        <v>2422</v>
      </c>
      <c r="B6" t="s">
        <v>406</v>
      </c>
      <c r="C6" t="s">
        <v>2423</v>
      </c>
      <c r="D6">
        <v>22.906769486552498</v>
      </c>
      <c r="E6">
        <v>0.42815338253819601</v>
      </c>
      <c r="F6">
        <v>-6.8845873978369498</v>
      </c>
      <c r="G6" s="1">
        <v>5.7955264307176804E-12</v>
      </c>
      <c r="H6" s="1">
        <v>1.44705370509459E-10</v>
      </c>
      <c r="J6">
        <v>12.4811802074718</v>
      </c>
      <c r="K6">
        <v>75.063727207469299</v>
      </c>
      <c r="L6">
        <v>47.0610532765714</v>
      </c>
      <c r="M6">
        <v>0.90840021224332101</v>
      </c>
      <c r="N6">
        <v>1.92625601555902</v>
      </c>
      <c r="O6">
        <v>0</v>
      </c>
      <c r="Q6">
        <v>2.105892052060573E-2</v>
      </c>
    </row>
    <row r="7" spans="1:17" x14ac:dyDescent="0.3">
      <c r="A7" t="s">
        <v>2424</v>
      </c>
      <c r="B7" t="s">
        <v>472</v>
      </c>
      <c r="C7" t="s">
        <v>2425</v>
      </c>
      <c r="D7">
        <v>71.276867469518095</v>
      </c>
      <c r="E7">
        <v>0.290833137662318</v>
      </c>
      <c r="F7">
        <v>-6.3038098394107704</v>
      </c>
      <c r="G7" s="1">
        <v>2.90416778707896E-10</v>
      </c>
      <c r="H7" s="1">
        <v>5.6808561160623099E-9</v>
      </c>
      <c r="J7">
        <v>74.887081244830597</v>
      </c>
      <c r="K7">
        <v>145.28463330477899</v>
      </c>
      <c r="L7">
        <v>126.123622781211</v>
      </c>
      <c r="M7">
        <v>36.336008489732897</v>
      </c>
      <c r="N7">
        <v>27.930712225605799</v>
      </c>
      <c r="O7">
        <v>17.099146770948899</v>
      </c>
      <c r="Q7">
        <v>0.23496090970626521</v>
      </c>
    </row>
    <row r="8" spans="1:17" x14ac:dyDescent="0.3">
      <c r="A8" t="s">
        <v>2426</v>
      </c>
      <c r="B8" t="s">
        <v>606</v>
      </c>
      <c r="C8" t="s">
        <v>606</v>
      </c>
      <c r="D8">
        <v>49.160527956631803</v>
      </c>
      <c r="E8">
        <v>0.28831493207124298</v>
      </c>
      <c r="F8">
        <v>-5.4785922786718499</v>
      </c>
      <c r="G8" s="1">
        <v>4.28722982821689E-8</v>
      </c>
      <c r="H8" s="1">
        <v>5.4125271133342297E-7</v>
      </c>
      <c r="J8">
        <v>83.964303213900905</v>
      </c>
      <c r="K8">
        <v>69.010200819770105</v>
      </c>
      <c r="L8">
        <v>76.238906308045699</v>
      </c>
      <c r="M8">
        <v>21.801605093839701</v>
      </c>
      <c r="N8">
        <v>18.299432147810698</v>
      </c>
      <c r="O8">
        <v>25.648720156423401</v>
      </c>
      <c r="Q8">
        <v>0.28684952289681709</v>
      </c>
    </row>
    <row r="9" spans="1:17" x14ac:dyDescent="0.3">
      <c r="A9" t="s">
        <v>2427</v>
      </c>
      <c r="B9" t="s">
        <v>1056</v>
      </c>
      <c r="C9" t="s">
        <v>2428</v>
      </c>
      <c r="D9">
        <v>70.070921938585002</v>
      </c>
      <c r="E9">
        <v>0.25944217661701002</v>
      </c>
      <c r="F9">
        <v>-3.6091067732826199</v>
      </c>
      <c r="G9">
        <v>3.07253135537711E-4</v>
      </c>
      <c r="H9">
        <v>1.589167063054E-3</v>
      </c>
      <c r="J9">
        <v>98.714788913640305</v>
      </c>
      <c r="K9">
        <v>94.435011648106496</v>
      </c>
      <c r="L9">
        <v>89.416001225485701</v>
      </c>
      <c r="M9">
        <v>62.679614644789197</v>
      </c>
      <c r="N9">
        <v>37.5619923034008</v>
      </c>
      <c r="O9">
        <v>37.618122896087598</v>
      </c>
      <c r="Q9">
        <v>0.48788540216938114</v>
      </c>
    </row>
    <row r="10" spans="1:17" x14ac:dyDescent="0.3">
      <c r="A10" t="s">
        <v>2429</v>
      </c>
      <c r="B10" t="s">
        <v>990</v>
      </c>
      <c r="C10" t="s">
        <v>2430</v>
      </c>
      <c r="D10">
        <v>51.370679825047297</v>
      </c>
      <c r="E10">
        <v>0.27866892447807601</v>
      </c>
      <c r="F10">
        <v>-3.7982686439799598</v>
      </c>
      <c r="G10">
        <v>1.4571034830811901E-4</v>
      </c>
      <c r="H10">
        <v>8.2324511651161699E-4</v>
      </c>
      <c r="J10">
        <v>74.887081244830597</v>
      </c>
      <c r="K10">
        <v>73.853021929929497</v>
      </c>
      <c r="L10">
        <v>65.885474587199994</v>
      </c>
      <c r="M10">
        <v>31.794007428516299</v>
      </c>
      <c r="N10">
        <v>25.041328202267199</v>
      </c>
      <c r="O10">
        <v>36.763165557540198</v>
      </c>
      <c r="Q10">
        <v>0.43610133593738404</v>
      </c>
    </row>
    <row r="11" spans="1:17" x14ac:dyDescent="0.3">
      <c r="A11" t="s">
        <v>2431</v>
      </c>
      <c r="B11" t="s">
        <v>1150</v>
      </c>
      <c r="C11" t="s">
        <v>1150</v>
      </c>
      <c r="D11">
        <v>6.7415806875793898</v>
      </c>
      <c r="E11">
        <v>0.44321269042012401</v>
      </c>
      <c r="F11">
        <v>-3.3681803726354702</v>
      </c>
      <c r="G11">
        <v>7.5666075554485805E-4</v>
      </c>
      <c r="H11">
        <v>3.4683720872352498E-3</v>
      </c>
      <c r="J11">
        <v>10.2118747152042</v>
      </c>
      <c r="K11">
        <v>14.5284633304779</v>
      </c>
      <c r="L11">
        <v>12.2358738519086</v>
      </c>
      <c r="M11">
        <v>0.90840021224332101</v>
      </c>
      <c r="N11">
        <v>0</v>
      </c>
      <c r="O11">
        <v>2.5648720156423401</v>
      </c>
      <c r="Q11">
        <v>9.3932613689721223E-2</v>
      </c>
    </row>
    <row r="12" spans="1:17" x14ac:dyDescent="0.3">
      <c r="A12" t="s">
        <v>2432</v>
      </c>
      <c r="B12" t="s">
        <v>676</v>
      </c>
      <c r="C12" t="s">
        <v>676</v>
      </c>
      <c r="D12">
        <v>90.411992857169693</v>
      </c>
      <c r="E12">
        <v>0.225519086927184</v>
      </c>
      <c r="F12">
        <v>-5.0943645387765804</v>
      </c>
      <c r="G12" s="1">
        <v>3.4991291583623902E-7</v>
      </c>
      <c r="H12" s="1">
        <v>3.7021446708522902E-6</v>
      </c>
      <c r="J12">
        <v>121.407843836316</v>
      </c>
      <c r="K12">
        <v>134.388285806921</v>
      </c>
      <c r="L12">
        <v>125.18240171568</v>
      </c>
      <c r="M12">
        <v>49.962011673382698</v>
      </c>
      <c r="N12">
        <v>49.119528396754902</v>
      </c>
      <c r="O12">
        <v>62.4118857139635</v>
      </c>
      <c r="Q12">
        <v>0.42389114475313933</v>
      </c>
    </row>
    <row r="13" spans="1:17" x14ac:dyDescent="0.3">
      <c r="A13" t="s">
        <v>2433</v>
      </c>
      <c r="B13" t="s">
        <v>833</v>
      </c>
      <c r="C13" t="s">
        <v>2434</v>
      </c>
      <c r="D13">
        <v>95.317999870146906</v>
      </c>
      <c r="E13">
        <v>0.24156281625909901</v>
      </c>
      <c r="F13">
        <v>-4.3245473088506703</v>
      </c>
      <c r="G13" s="1">
        <v>1.52845401950785E-5</v>
      </c>
      <c r="H13">
        <v>1.10591044056648E-4</v>
      </c>
      <c r="J13">
        <v>171.33256466620301</v>
      </c>
      <c r="K13">
        <v>127.124054141682</v>
      </c>
      <c r="L13">
        <v>95.063327618674293</v>
      </c>
      <c r="M13">
        <v>62.679614644789197</v>
      </c>
      <c r="N13">
        <v>55.861424451211498</v>
      </c>
      <c r="O13">
        <v>59.847013698321199</v>
      </c>
      <c r="Q13">
        <v>0.45331387751551649</v>
      </c>
    </row>
    <row r="14" spans="1:17" x14ac:dyDescent="0.3">
      <c r="A14" t="s">
        <v>2435</v>
      </c>
      <c r="B14" t="s">
        <v>797</v>
      </c>
      <c r="C14" t="s">
        <v>2436</v>
      </c>
      <c r="D14">
        <v>6.6503108271785596</v>
      </c>
      <c r="E14">
        <v>0.44156460335911102</v>
      </c>
      <c r="F14">
        <v>-4.4750539562895497</v>
      </c>
      <c r="G14" s="1">
        <v>7.6392018792199797E-6</v>
      </c>
      <c r="H14" s="1">
        <v>5.9221416411602798E-5</v>
      </c>
      <c r="J14">
        <v>14.7504856997394</v>
      </c>
      <c r="K14">
        <v>15.739168608017801</v>
      </c>
      <c r="L14">
        <v>9.4122106553142899</v>
      </c>
      <c r="M14">
        <v>0</v>
      </c>
      <c r="N14">
        <v>0</v>
      </c>
      <c r="O14">
        <v>0</v>
      </c>
      <c r="Q14">
        <v>0</v>
      </c>
    </row>
    <row r="15" spans="1:17" x14ac:dyDescent="0.3">
      <c r="A15" t="s">
        <v>2437</v>
      </c>
      <c r="B15" t="s">
        <v>630</v>
      </c>
      <c r="C15" t="s">
        <v>2438</v>
      </c>
      <c r="D15">
        <v>39.896068959603802</v>
      </c>
      <c r="E15">
        <v>0.39615596146304999</v>
      </c>
      <c r="F15">
        <v>-5.3195322755320102</v>
      </c>
      <c r="G15" s="1">
        <v>1.0403435733422E-7</v>
      </c>
      <c r="H15" s="1">
        <v>1.2185329686718299E-6</v>
      </c>
      <c r="J15">
        <v>23.827707668809701</v>
      </c>
      <c r="K15">
        <v>148.91674913739899</v>
      </c>
      <c r="L15">
        <v>39.531284752319998</v>
      </c>
      <c r="M15">
        <v>11.809202759163201</v>
      </c>
      <c r="N15">
        <v>6.7418960544565598</v>
      </c>
      <c r="O15">
        <v>8.54957338547446</v>
      </c>
      <c r="Q15">
        <v>0.12766730668384932</v>
      </c>
    </row>
    <row r="16" spans="1:17" x14ac:dyDescent="0.3">
      <c r="A16" t="s">
        <v>2439</v>
      </c>
      <c r="B16" t="s">
        <v>1036</v>
      </c>
      <c r="C16" t="s">
        <v>1036</v>
      </c>
      <c r="D16">
        <v>37.727651792417703</v>
      </c>
      <c r="E16">
        <v>0.30568329919777198</v>
      </c>
      <c r="F16">
        <v>-3.6705973202661601</v>
      </c>
      <c r="G16">
        <v>2.4198431157731901E-4</v>
      </c>
      <c r="H16">
        <v>1.2892418310402E-3</v>
      </c>
      <c r="J16">
        <v>55.597984560556</v>
      </c>
      <c r="K16">
        <v>50.849621656672703</v>
      </c>
      <c r="L16">
        <v>54.590821800822901</v>
      </c>
      <c r="M16">
        <v>21.801605093839701</v>
      </c>
      <c r="N16">
        <v>22.151944178928701</v>
      </c>
      <c r="O16">
        <v>21.3739334636861</v>
      </c>
      <c r="Q16">
        <v>0.40566393711401366</v>
      </c>
    </row>
    <row r="17" spans="1:17" x14ac:dyDescent="0.3">
      <c r="A17" t="s">
        <v>2440</v>
      </c>
      <c r="B17" t="s">
        <v>246</v>
      </c>
      <c r="C17" t="s">
        <v>2441</v>
      </c>
      <c r="D17">
        <v>750.86631156193801</v>
      </c>
      <c r="E17">
        <v>0.121394936321171</v>
      </c>
      <c r="F17">
        <v>-8.2556491660007705</v>
      </c>
      <c r="G17" s="1">
        <v>1.5107880670496399E-16</v>
      </c>
      <c r="H17" s="1">
        <v>7.3935221114015004E-15</v>
      </c>
      <c r="J17">
        <v>1123.3062186724601</v>
      </c>
      <c r="K17">
        <v>952.825053423844</v>
      </c>
      <c r="L17">
        <v>942.16228659696003</v>
      </c>
      <c r="M17">
        <v>500.52851694607</v>
      </c>
      <c r="N17">
        <v>530.68353228650903</v>
      </c>
      <c r="O17">
        <v>455.69226144578897</v>
      </c>
      <c r="Q17">
        <v>0.49263078019558376</v>
      </c>
    </row>
    <row r="18" spans="1:17" x14ac:dyDescent="0.3">
      <c r="A18" t="s">
        <v>2442</v>
      </c>
      <c r="B18" t="s">
        <v>178</v>
      </c>
      <c r="C18" t="s">
        <v>178</v>
      </c>
      <c r="D18">
        <v>697.65338819244005</v>
      </c>
      <c r="E18">
        <v>0.14232160298598301</v>
      </c>
      <c r="F18">
        <v>-9.1867172174017</v>
      </c>
      <c r="G18" s="1">
        <v>4.0501274232365402E-20</v>
      </c>
      <c r="H18" s="1">
        <v>2.8992880245700699E-18</v>
      </c>
      <c r="J18">
        <v>1169.8269812639401</v>
      </c>
      <c r="K18">
        <v>929.82165315058705</v>
      </c>
      <c r="L18">
        <v>902.63100184463997</v>
      </c>
      <c r="M18">
        <v>455.10850633390402</v>
      </c>
      <c r="N18">
        <v>396.80873920515802</v>
      </c>
      <c r="O18">
        <v>331.723447356409</v>
      </c>
      <c r="Q18">
        <v>0.39424731747182767</v>
      </c>
    </row>
    <row r="19" spans="1:17" x14ac:dyDescent="0.3">
      <c r="A19" t="s">
        <v>2443</v>
      </c>
      <c r="B19" t="s">
        <v>134</v>
      </c>
      <c r="C19" t="s">
        <v>2444</v>
      </c>
      <c r="D19">
        <v>602.17233150046604</v>
      </c>
      <c r="E19">
        <v>0.147778321103991</v>
      </c>
      <c r="F19">
        <v>-9.9012081104583807</v>
      </c>
      <c r="G19" s="1">
        <v>4.1127641427964202E-23</v>
      </c>
      <c r="H19" s="1">
        <v>4.0108391183879901E-21</v>
      </c>
      <c r="J19">
        <v>1084.72802530391</v>
      </c>
      <c r="K19">
        <v>788.16913567842698</v>
      </c>
      <c r="L19">
        <v>799.096684636183</v>
      </c>
      <c r="M19">
        <v>308.85607216272899</v>
      </c>
      <c r="N19">
        <v>353.46797885507999</v>
      </c>
      <c r="O19">
        <v>278.71609236646702</v>
      </c>
      <c r="Q19">
        <v>0.35218649359068477</v>
      </c>
    </row>
    <row r="20" spans="1:17" x14ac:dyDescent="0.3">
      <c r="A20" t="s">
        <v>2445</v>
      </c>
      <c r="B20" t="s">
        <v>1299</v>
      </c>
      <c r="C20" t="s">
        <v>2446</v>
      </c>
      <c r="D20">
        <v>18.149629621264499</v>
      </c>
      <c r="E20">
        <v>0.40434774090805298</v>
      </c>
      <c r="F20">
        <v>-3.0387368865853599</v>
      </c>
      <c r="G20">
        <v>2.3757224486800101E-3</v>
      </c>
      <c r="H20">
        <v>9.2943234634696396E-3</v>
      </c>
      <c r="J20">
        <v>31.770276891746299</v>
      </c>
      <c r="K20">
        <v>36.321158326194798</v>
      </c>
      <c r="L20">
        <v>16.000758114034301</v>
      </c>
      <c r="M20">
        <v>12.7176029714065</v>
      </c>
      <c r="N20">
        <v>8.6681520700155801</v>
      </c>
      <c r="O20">
        <v>3.4198293541897802</v>
      </c>
      <c r="Q20">
        <v>0.2949808229841917</v>
      </c>
    </row>
    <row r="21" spans="1:17" x14ac:dyDescent="0.3">
      <c r="A21" t="s">
        <v>2447</v>
      </c>
      <c r="B21" t="s">
        <v>340</v>
      </c>
      <c r="C21" t="s">
        <v>2448</v>
      </c>
      <c r="D21">
        <v>223.58229068092899</v>
      </c>
      <c r="E21">
        <v>0.165594735742255</v>
      </c>
      <c r="F21">
        <v>-7.3345668630422303</v>
      </c>
      <c r="G21" s="1">
        <v>2.22439695000882E-13</v>
      </c>
      <c r="H21" s="1">
        <v>6.9780732291884999E-12</v>
      </c>
      <c r="J21">
        <v>288.20179751798401</v>
      </c>
      <c r="K21">
        <v>300.25490882987702</v>
      </c>
      <c r="L21">
        <v>357.66400490194297</v>
      </c>
      <c r="M21">
        <v>132.626430987525</v>
      </c>
      <c r="N21">
        <v>124.243513003557</v>
      </c>
      <c r="O21">
        <v>138.503088844686</v>
      </c>
      <c r="Q21">
        <v>0.41788857186467171</v>
      </c>
    </row>
    <row r="22" spans="1:17" x14ac:dyDescent="0.3">
      <c r="A22" t="s">
        <v>2449</v>
      </c>
      <c r="B22" t="s">
        <v>849</v>
      </c>
      <c r="C22" t="s">
        <v>849</v>
      </c>
      <c r="D22">
        <v>14.3723416660913</v>
      </c>
      <c r="E22">
        <v>0.42369457148859502</v>
      </c>
      <c r="F22">
        <v>-4.2799798957552904</v>
      </c>
      <c r="G22" s="1">
        <v>1.86910196670964E-5</v>
      </c>
      <c r="H22">
        <v>1.3211331023097901E-4</v>
      </c>
      <c r="J22">
        <v>19.289096684274501</v>
      </c>
      <c r="K22">
        <v>39.953274158814303</v>
      </c>
      <c r="L22">
        <v>16.941979179565699</v>
      </c>
      <c r="M22">
        <v>5.4504012734599296</v>
      </c>
      <c r="N22">
        <v>2.8893840233385299</v>
      </c>
      <c r="O22">
        <v>1.7099146770948901</v>
      </c>
      <c r="Q22">
        <v>0.13191291874124972</v>
      </c>
    </row>
    <row r="23" spans="1:17" x14ac:dyDescent="0.3">
      <c r="A23" t="s">
        <v>2450</v>
      </c>
      <c r="B23" t="s">
        <v>176</v>
      </c>
      <c r="C23" t="s">
        <v>2451</v>
      </c>
      <c r="D23">
        <v>82.510118781834706</v>
      </c>
      <c r="E23">
        <v>0.26376472252850303</v>
      </c>
      <c r="F23">
        <v>-9.2065562617465702</v>
      </c>
      <c r="G23" s="1">
        <v>3.3675547408497403E-20</v>
      </c>
      <c r="H23" s="1">
        <v>2.4365888012019299E-18</v>
      </c>
      <c r="J23">
        <v>153.178120728062</v>
      </c>
      <c r="K23">
        <v>140.44181219462001</v>
      </c>
      <c r="L23">
        <v>135.53583343652599</v>
      </c>
      <c r="M23">
        <v>31.794007428516299</v>
      </c>
      <c r="N23">
        <v>14.446920116692599</v>
      </c>
      <c r="O23">
        <v>19.664018786591299</v>
      </c>
      <c r="Q23">
        <v>0.15356882395152779</v>
      </c>
    </row>
    <row r="24" spans="1:17" x14ac:dyDescent="0.3">
      <c r="A24" t="s">
        <v>2452</v>
      </c>
      <c r="B24" t="s">
        <v>250</v>
      </c>
      <c r="C24" t="s">
        <v>250</v>
      </c>
      <c r="D24">
        <v>619.99366850965805</v>
      </c>
      <c r="E24">
        <v>0.12613453869691499</v>
      </c>
      <c r="F24">
        <v>-8.1874358385694794</v>
      </c>
      <c r="G24" s="1">
        <v>2.6685040771650402E-16</v>
      </c>
      <c r="H24" s="1">
        <v>1.2825974239459699E-14</v>
      </c>
      <c r="J24">
        <v>773.83317286324905</v>
      </c>
      <c r="K24">
        <v>784.537019845808</v>
      </c>
      <c r="L24">
        <v>951.574497252274</v>
      </c>
      <c r="M24">
        <v>390.61209126462802</v>
      </c>
      <c r="N24">
        <v>421.850067407425</v>
      </c>
      <c r="O24">
        <v>397.55516242456201</v>
      </c>
      <c r="Q24">
        <v>0.48208923723942976</v>
      </c>
    </row>
    <row r="25" spans="1:17" x14ac:dyDescent="0.3">
      <c r="A25" t="s">
        <v>2453</v>
      </c>
      <c r="B25" t="s">
        <v>157</v>
      </c>
      <c r="C25" t="s">
        <v>2454</v>
      </c>
      <c r="D25">
        <v>661.86490750173505</v>
      </c>
      <c r="E25">
        <v>0.126041297453722</v>
      </c>
      <c r="F25">
        <v>-9.5462023865649694</v>
      </c>
      <c r="G25" s="1">
        <v>1.34537763526933E-21</v>
      </c>
      <c r="H25" s="1">
        <v>1.1040300131374801E-19</v>
      </c>
      <c r="J25">
        <v>928.14594633744503</v>
      </c>
      <c r="K25">
        <v>904.39684232225102</v>
      </c>
      <c r="L25">
        <v>950.63327618674305</v>
      </c>
      <c r="M25">
        <v>334.29127810554201</v>
      </c>
      <c r="N25">
        <v>430.51821947744003</v>
      </c>
      <c r="O25">
        <v>423.20388258098598</v>
      </c>
      <c r="Q25">
        <v>0.42685527343003943</v>
      </c>
    </row>
    <row r="26" spans="1:17" x14ac:dyDescent="0.3">
      <c r="A26" t="s">
        <v>2455</v>
      </c>
      <c r="B26" t="s">
        <v>1043</v>
      </c>
      <c r="C26" t="s">
        <v>1043</v>
      </c>
      <c r="D26">
        <v>9.7154765820656408</v>
      </c>
      <c r="E26">
        <v>0.43526056667302798</v>
      </c>
      <c r="F26">
        <v>-3.6512613209960998</v>
      </c>
      <c r="G26">
        <v>2.6095554847520698E-4</v>
      </c>
      <c r="H26">
        <v>1.37791704451071E-3</v>
      </c>
      <c r="J26">
        <v>18.154443938140702</v>
      </c>
      <c r="K26">
        <v>12.1070527753983</v>
      </c>
      <c r="L26">
        <v>20.7068634416914</v>
      </c>
      <c r="M26">
        <v>2.7252006367299599</v>
      </c>
      <c r="N26">
        <v>2.8893840233385299</v>
      </c>
      <c r="O26">
        <v>1.7099146770948901</v>
      </c>
      <c r="Q26">
        <v>0.14370678818890223</v>
      </c>
    </row>
    <row r="27" spans="1:17" x14ac:dyDescent="0.3">
      <c r="A27" t="s">
        <v>2456</v>
      </c>
      <c r="B27" t="s">
        <v>39</v>
      </c>
      <c r="C27" t="s">
        <v>2457</v>
      </c>
      <c r="D27">
        <v>173.35659729425799</v>
      </c>
      <c r="E27">
        <v>0.20413461652391601</v>
      </c>
      <c r="F27">
        <v>-13.547189191904501</v>
      </c>
      <c r="G27" s="1">
        <v>8.2322507609284206E-42</v>
      </c>
      <c r="H27" s="1">
        <v>2.7697407685143699E-39</v>
      </c>
      <c r="J27">
        <v>285.93249202571701</v>
      </c>
      <c r="K27">
        <v>358.36876215178899</v>
      </c>
      <c r="L27">
        <v>275.77777220070902</v>
      </c>
      <c r="M27">
        <v>43.603210187679402</v>
      </c>
      <c r="N27">
        <v>33.709480272282804</v>
      </c>
      <c r="O27">
        <v>42.7478669273723</v>
      </c>
      <c r="Q27">
        <v>0.13048939704662005</v>
      </c>
    </row>
    <row r="28" spans="1:17" x14ac:dyDescent="0.3">
      <c r="A28" t="s">
        <v>2458</v>
      </c>
      <c r="B28" t="s">
        <v>205</v>
      </c>
      <c r="C28" t="s">
        <v>205</v>
      </c>
      <c r="D28">
        <v>2482.5710106619399</v>
      </c>
      <c r="E28">
        <v>0.12036189998277599</v>
      </c>
      <c r="F28">
        <v>-8.8604505915082807</v>
      </c>
      <c r="G28" s="1">
        <v>7.9691675639534204E-19</v>
      </c>
      <c r="H28" s="1">
        <v>4.85289851021199E-17</v>
      </c>
      <c r="J28">
        <v>4090.4231498123399</v>
      </c>
      <c r="K28">
        <v>2995.2848566335301</v>
      </c>
      <c r="L28">
        <v>3042.0264837975801</v>
      </c>
      <c r="M28">
        <v>1594.24237248703</v>
      </c>
      <c r="N28">
        <v>1627.6863331473701</v>
      </c>
      <c r="O28">
        <v>1545.7628680937801</v>
      </c>
      <c r="Q28">
        <v>0.47075597986115597</v>
      </c>
    </row>
    <row r="29" spans="1:17" x14ac:dyDescent="0.3">
      <c r="A29" t="s">
        <v>2459</v>
      </c>
      <c r="B29" t="s">
        <v>429</v>
      </c>
      <c r="C29" t="s">
        <v>2460</v>
      </c>
      <c r="D29">
        <v>245.422063358103</v>
      </c>
      <c r="E29">
        <v>0.16754992142682801</v>
      </c>
      <c r="F29">
        <v>-6.7023743272433398</v>
      </c>
      <c r="G29" s="1">
        <v>2.0505991489265401E-11</v>
      </c>
      <c r="H29" s="1">
        <v>4.7336129238856505E-10</v>
      </c>
      <c r="J29">
        <v>293.87506124865303</v>
      </c>
      <c r="K29">
        <v>368.054404372107</v>
      </c>
      <c r="L29">
        <v>356.722783836411</v>
      </c>
      <c r="M29">
        <v>127.176029714065</v>
      </c>
      <c r="N29">
        <v>160.842377299178</v>
      </c>
      <c r="O29">
        <v>165.86172367820399</v>
      </c>
      <c r="Q29">
        <v>0.44556926167228794</v>
      </c>
    </row>
    <row r="30" spans="1:17" x14ac:dyDescent="0.3">
      <c r="A30" t="s">
        <v>2461</v>
      </c>
      <c r="B30" t="s">
        <v>43</v>
      </c>
      <c r="C30" t="s">
        <v>2462</v>
      </c>
      <c r="D30">
        <v>674.80882786850202</v>
      </c>
      <c r="E30">
        <v>0.12074399536218799</v>
      </c>
      <c r="F30">
        <v>-13.0928642318081</v>
      </c>
      <c r="G30" s="1">
        <v>3.6170624373100302E-39</v>
      </c>
      <c r="H30" s="1">
        <v>1.10632787002996E-36</v>
      </c>
      <c r="J30">
        <v>1071.1121923502999</v>
      </c>
      <c r="K30">
        <v>1048.4707703494901</v>
      </c>
      <c r="L30">
        <v>931.80885487611397</v>
      </c>
      <c r="M30">
        <v>335.19967831778598</v>
      </c>
      <c r="N30">
        <v>309.16409049722199</v>
      </c>
      <c r="O30">
        <v>353.097380820095</v>
      </c>
      <c r="Q30">
        <v>0.32688727284702135</v>
      </c>
    </row>
    <row r="31" spans="1:17" x14ac:dyDescent="0.3">
      <c r="A31" t="s">
        <v>2463</v>
      </c>
      <c r="B31" t="s">
        <v>416</v>
      </c>
      <c r="C31" t="s">
        <v>2464</v>
      </c>
      <c r="D31">
        <v>317.29231955816198</v>
      </c>
      <c r="E31">
        <v>0.15688589500181499</v>
      </c>
      <c r="F31">
        <v>-6.8486849734414301</v>
      </c>
      <c r="G31" s="1">
        <v>7.4531919747023305E-12</v>
      </c>
      <c r="H31" s="1">
        <v>1.8023222199478601E-10</v>
      </c>
      <c r="J31">
        <v>389.18589192389197</v>
      </c>
      <c r="K31">
        <v>401.95415214322298</v>
      </c>
      <c r="L31">
        <v>509.20059645250302</v>
      </c>
      <c r="M31">
        <v>178.95484181193399</v>
      </c>
      <c r="N31">
        <v>216.703801750389</v>
      </c>
      <c r="O31">
        <v>207.75463326702899</v>
      </c>
      <c r="Q31">
        <v>0.46404246550982758</v>
      </c>
    </row>
    <row r="32" spans="1:17" x14ac:dyDescent="0.3">
      <c r="A32" t="s">
        <v>2465</v>
      </c>
      <c r="B32" t="s">
        <v>324</v>
      </c>
      <c r="C32" t="s">
        <v>2466</v>
      </c>
      <c r="D32">
        <v>375.152843069965</v>
      </c>
      <c r="E32">
        <v>0.13467203671890199</v>
      </c>
      <c r="F32">
        <v>-7.5162014966861799</v>
      </c>
      <c r="G32" s="1">
        <v>5.6390621966215702E-14</v>
      </c>
      <c r="H32" s="1">
        <v>1.9409334793384398E-12</v>
      </c>
      <c r="J32">
        <v>532.15213793675002</v>
      </c>
      <c r="K32">
        <v>506.07480601164798</v>
      </c>
      <c r="L32">
        <v>475.31663809337101</v>
      </c>
      <c r="M32">
        <v>231.642054122047</v>
      </c>
      <c r="N32">
        <v>255.22892206156999</v>
      </c>
      <c r="O32">
        <v>250.50250019440199</v>
      </c>
      <c r="Q32">
        <v>0.48718351101809881</v>
      </c>
    </row>
    <row r="33" spans="1:17" x14ac:dyDescent="0.3">
      <c r="A33" t="s">
        <v>2467</v>
      </c>
      <c r="B33" t="s">
        <v>93</v>
      </c>
      <c r="C33" t="s">
        <v>2468</v>
      </c>
      <c r="D33">
        <v>370.44583980538499</v>
      </c>
      <c r="E33">
        <v>0.14563372508102901</v>
      </c>
      <c r="F33">
        <v>-10.8469739683821</v>
      </c>
      <c r="G33" s="1">
        <v>2.0613725259400902E-27</v>
      </c>
      <c r="H33" s="1">
        <v>2.8897866098022601E-25</v>
      </c>
      <c r="J33">
        <v>507.189777521807</v>
      </c>
      <c r="K33">
        <v>607.77404932499303</v>
      </c>
      <c r="L33">
        <v>563.79141825332601</v>
      </c>
      <c r="M33">
        <v>202.57324733026101</v>
      </c>
      <c r="N33">
        <v>161.805505306957</v>
      </c>
      <c r="O33">
        <v>179.54104109496399</v>
      </c>
      <c r="Q33">
        <v>0.3240018432226795</v>
      </c>
    </row>
    <row r="34" spans="1:17" x14ac:dyDescent="0.3">
      <c r="A34" t="s">
        <v>2469</v>
      </c>
      <c r="B34" t="s">
        <v>1237</v>
      </c>
      <c r="C34" t="s">
        <v>1237</v>
      </c>
      <c r="D34">
        <v>4.4876022097192303</v>
      </c>
      <c r="E34">
        <v>0.43198223222919702</v>
      </c>
      <c r="F34">
        <v>-3.17034723261271</v>
      </c>
      <c r="G34">
        <v>1.52256870857812E-3</v>
      </c>
      <c r="H34">
        <v>6.3262518308256502E-3</v>
      </c>
      <c r="J34">
        <v>7.9425692229365703</v>
      </c>
      <c r="K34">
        <v>4.8428211101593099</v>
      </c>
      <c r="L34">
        <v>13.17709491744</v>
      </c>
      <c r="M34">
        <v>0</v>
      </c>
      <c r="N34">
        <v>0.96312800777950902</v>
      </c>
      <c r="O34">
        <v>0</v>
      </c>
      <c r="Q34">
        <v>3.7096911119463408E-2</v>
      </c>
    </row>
    <row r="35" spans="1:17" x14ac:dyDescent="0.3">
      <c r="A35" t="s">
        <v>2470</v>
      </c>
      <c r="B35" t="s">
        <v>221</v>
      </c>
      <c r="C35" t="s">
        <v>2471</v>
      </c>
      <c r="D35">
        <v>334.12690254059697</v>
      </c>
      <c r="E35">
        <v>0.14429262822799299</v>
      </c>
      <c r="F35">
        <v>-8.6684829200574303</v>
      </c>
      <c r="G35" s="1">
        <v>4.3791585285355403E-18</v>
      </c>
      <c r="H35" s="1">
        <v>2.44542387871499E-16</v>
      </c>
      <c r="J35">
        <v>469.74623689939199</v>
      </c>
      <c r="K35">
        <v>495.178458513789</v>
      </c>
      <c r="L35">
        <v>457.43343784827402</v>
      </c>
      <c r="M35">
        <v>202.57324733026101</v>
      </c>
      <c r="N35">
        <v>169.51052936919399</v>
      </c>
      <c r="O35">
        <v>210.319505282672</v>
      </c>
      <c r="Q35">
        <v>0.4094631783393971</v>
      </c>
    </row>
    <row r="36" spans="1:17" x14ac:dyDescent="0.3">
      <c r="A36" t="s">
        <v>2472</v>
      </c>
      <c r="B36" t="s">
        <v>836</v>
      </c>
      <c r="C36" t="s">
        <v>2473</v>
      </c>
      <c r="D36">
        <v>98.236579598563495</v>
      </c>
      <c r="E36">
        <v>0.25305688615882199</v>
      </c>
      <c r="F36">
        <v>-4.3113677130264803</v>
      </c>
      <c r="G36" s="1">
        <v>1.6224783085316798E-5</v>
      </c>
      <c r="H36">
        <v>1.16876365000427E-4</v>
      </c>
      <c r="J36">
        <v>118.003885597915</v>
      </c>
      <c r="K36">
        <v>136.80969636200001</v>
      </c>
      <c r="L36">
        <v>155.30147581268599</v>
      </c>
      <c r="M36">
        <v>81.7560191018989</v>
      </c>
      <c r="N36">
        <v>61.640192497888599</v>
      </c>
      <c r="O36">
        <v>35.908208218992698</v>
      </c>
      <c r="Q36">
        <v>0.4372051608946293</v>
      </c>
    </row>
    <row r="37" spans="1:17" x14ac:dyDescent="0.3">
      <c r="A37" t="s">
        <v>2474</v>
      </c>
      <c r="B37" t="s">
        <v>214</v>
      </c>
      <c r="C37" t="s">
        <v>2475</v>
      </c>
      <c r="D37">
        <v>1004.04241481701</v>
      </c>
      <c r="E37">
        <v>0.123661240490488</v>
      </c>
      <c r="F37">
        <v>-8.7669002180739497</v>
      </c>
      <c r="G37" s="1">
        <v>1.8365240935196799E-18</v>
      </c>
      <c r="H37" s="1">
        <v>1.06077001075485E-16</v>
      </c>
      <c r="J37">
        <v>1576.0326643798401</v>
      </c>
      <c r="K37">
        <v>1184.0697614339499</v>
      </c>
      <c r="L37">
        <v>1353.47589223419</v>
      </c>
      <c r="M37">
        <v>635.88014857032499</v>
      </c>
      <c r="N37">
        <v>594.24998079995703</v>
      </c>
      <c r="O37">
        <v>680.546041483767</v>
      </c>
      <c r="Q37">
        <v>0.46448031935386214</v>
      </c>
    </row>
    <row r="38" spans="1:17" x14ac:dyDescent="0.3">
      <c r="A38" t="s">
        <v>2476</v>
      </c>
      <c r="B38" t="s">
        <v>1187</v>
      </c>
      <c r="C38" t="s">
        <v>1187</v>
      </c>
      <c r="D38">
        <v>37.789049197042203</v>
      </c>
      <c r="E38">
        <v>0.31232442570054098</v>
      </c>
      <c r="F38">
        <v>-3.2768650585690202</v>
      </c>
      <c r="G38">
        <v>1.04966522307733E-3</v>
      </c>
      <c r="H38">
        <v>4.5954439076690799E-3</v>
      </c>
      <c r="J38">
        <v>47.655415337619402</v>
      </c>
      <c r="K38">
        <v>55.692442766832002</v>
      </c>
      <c r="L38">
        <v>54.590821800822901</v>
      </c>
      <c r="M38">
        <v>29.977207004029601</v>
      </c>
      <c r="N38">
        <v>18.299432147810698</v>
      </c>
      <c r="O38">
        <v>20.5189761251387</v>
      </c>
      <c r="Q38">
        <v>0.43558433765712123</v>
      </c>
    </row>
    <row r="39" spans="1:17" x14ac:dyDescent="0.3">
      <c r="A39" t="s">
        <v>2477</v>
      </c>
      <c r="B39" t="s">
        <v>1096</v>
      </c>
      <c r="C39" t="s">
        <v>2478</v>
      </c>
      <c r="D39">
        <v>5.6563458260020703</v>
      </c>
      <c r="E39">
        <v>0.44114320734076301</v>
      </c>
      <c r="F39">
        <v>-3.4853002984797001</v>
      </c>
      <c r="G39">
        <v>4.9158501001666003E-4</v>
      </c>
      <c r="H39">
        <v>2.4057276599287998E-3</v>
      </c>
      <c r="J39">
        <v>13.615832953605601</v>
      </c>
      <c r="K39">
        <v>7.2642316652389596</v>
      </c>
      <c r="L39">
        <v>11.2946527863771</v>
      </c>
      <c r="M39">
        <v>0.90840021224332101</v>
      </c>
      <c r="N39">
        <v>0</v>
      </c>
      <c r="O39">
        <v>0.85495733854744604</v>
      </c>
      <c r="Q39">
        <v>5.480568884513623E-2</v>
      </c>
    </row>
    <row r="40" spans="1:17" x14ac:dyDescent="0.3">
      <c r="A40" t="s">
        <v>2479</v>
      </c>
      <c r="B40" t="s">
        <v>316</v>
      </c>
      <c r="C40" t="s">
        <v>316</v>
      </c>
      <c r="D40">
        <v>30.9069564606922</v>
      </c>
      <c r="E40">
        <v>0.36710047526989797</v>
      </c>
      <c r="F40">
        <v>-7.5566537911192198</v>
      </c>
      <c r="G40" s="1">
        <v>4.1357084199084702E-14</v>
      </c>
      <c r="H40" s="1">
        <v>1.46855841464718E-12</v>
      </c>
      <c r="J40">
        <v>64.675206529626394</v>
      </c>
      <c r="K40">
        <v>54.4817374892922</v>
      </c>
      <c r="L40">
        <v>52.708379669759999</v>
      </c>
      <c r="M40">
        <v>7.2672016979465699</v>
      </c>
      <c r="N40">
        <v>2.8893840233385299</v>
      </c>
      <c r="O40">
        <v>3.4198293541897802</v>
      </c>
      <c r="Q40">
        <v>7.8994498623047193E-2</v>
      </c>
    </row>
    <row r="41" spans="1:17" x14ac:dyDescent="0.3">
      <c r="A41" t="s">
        <v>2480</v>
      </c>
      <c r="B41" t="s">
        <v>817</v>
      </c>
      <c r="C41" t="s">
        <v>2481</v>
      </c>
      <c r="D41">
        <v>7.8638422503248</v>
      </c>
      <c r="E41">
        <v>0.443111602375094</v>
      </c>
      <c r="F41">
        <v>-4.3657921078866497</v>
      </c>
      <c r="G41" s="1">
        <v>1.26662906080256E-5</v>
      </c>
      <c r="H41" s="1">
        <v>9.3763992850829698E-5</v>
      </c>
      <c r="J41">
        <v>15.8851384458731</v>
      </c>
      <c r="K41">
        <v>14.5284633304779</v>
      </c>
      <c r="L41">
        <v>15.0595370485029</v>
      </c>
      <c r="M41">
        <v>0</v>
      </c>
      <c r="N41">
        <v>0</v>
      </c>
      <c r="O41">
        <v>1.7099146770948901</v>
      </c>
      <c r="Q41">
        <v>3.7602741338812425E-2</v>
      </c>
    </row>
    <row r="42" spans="1:17" x14ac:dyDescent="0.3">
      <c r="A42" t="s">
        <v>2482</v>
      </c>
      <c r="B42" t="s">
        <v>592</v>
      </c>
      <c r="C42" t="s">
        <v>592</v>
      </c>
      <c r="D42">
        <v>88.411936353677504</v>
      </c>
      <c r="E42">
        <v>0.25973649886148698</v>
      </c>
      <c r="F42">
        <v>-5.5381633311484197</v>
      </c>
      <c r="G42" s="1">
        <v>3.0566014211932602E-8</v>
      </c>
      <c r="H42" s="1">
        <v>3.9860215044979498E-7</v>
      </c>
      <c r="J42">
        <v>91.906872436837503</v>
      </c>
      <c r="K42">
        <v>122.281233031523</v>
      </c>
      <c r="L42">
        <v>183.53810777862901</v>
      </c>
      <c r="M42">
        <v>40.8780095509495</v>
      </c>
      <c r="N42">
        <v>49.119528396754902</v>
      </c>
      <c r="O42">
        <v>42.7478669273723</v>
      </c>
      <c r="Q42">
        <v>0.33376076419846457</v>
      </c>
    </row>
    <row r="43" spans="1:17" x14ac:dyDescent="0.3">
      <c r="A43" t="s">
        <v>2483</v>
      </c>
      <c r="B43" t="s">
        <v>1136</v>
      </c>
      <c r="C43" t="s">
        <v>1136</v>
      </c>
      <c r="D43">
        <v>55.717183758520399</v>
      </c>
      <c r="E43">
        <v>0.30642565200298499</v>
      </c>
      <c r="F43">
        <v>-3.4020319238319701</v>
      </c>
      <c r="G43">
        <v>6.6886824146356798E-4</v>
      </c>
      <c r="H43">
        <v>3.1147504476182301E-3</v>
      </c>
      <c r="J43">
        <v>46.5207625914856</v>
      </c>
      <c r="K43">
        <v>104.12065386842499</v>
      </c>
      <c r="L43">
        <v>82.8274537667657</v>
      </c>
      <c r="M43">
        <v>21.801605093839701</v>
      </c>
      <c r="N43">
        <v>41.414504334518902</v>
      </c>
      <c r="O43">
        <v>37.618122896087598</v>
      </c>
      <c r="Q43">
        <v>0.43189583359248562</v>
      </c>
    </row>
    <row r="44" spans="1:17" x14ac:dyDescent="0.3">
      <c r="A44" t="s">
        <v>2484</v>
      </c>
      <c r="B44" t="s">
        <v>900</v>
      </c>
      <c r="C44" t="s">
        <v>2485</v>
      </c>
      <c r="D44">
        <v>42.3907266924193</v>
      </c>
      <c r="E44">
        <v>0.30810008962972901</v>
      </c>
      <c r="F44">
        <v>-4.09951827034328</v>
      </c>
      <c r="G44" s="1">
        <v>4.1401098781558798E-5</v>
      </c>
      <c r="H44">
        <v>2.69037174023283E-4</v>
      </c>
      <c r="J44">
        <v>45.386109845351797</v>
      </c>
      <c r="K44">
        <v>77.485137762548902</v>
      </c>
      <c r="L44">
        <v>64.003032456137106</v>
      </c>
      <c r="M44">
        <v>21.801605093839701</v>
      </c>
      <c r="N44">
        <v>26.004456210046701</v>
      </c>
      <c r="O44">
        <v>19.664018786591299</v>
      </c>
      <c r="Q44">
        <v>0.36104529776573396</v>
      </c>
    </row>
    <row r="45" spans="1:17" x14ac:dyDescent="0.3">
      <c r="A45" t="s">
        <v>2486</v>
      </c>
      <c r="B45" t="s">
        <v>216</v>
      </c>
      <c r="C45" t="s">
        <v>2487</v>
      </c>
      <c r="D45">
        <v>353.023413843534</v>
      </c>
      <c r="E45">
        <v>0.138481129779779</v>
      </c>
      <c r="F45">
        <v>-8.7357085483882209</v>
      </c>
      <c r="G45" s="1">
        <v>2.42133540919501E-18</v>
      </c>
      <c r="H45" s="1">
        <v>1.3866524228487799E-16</v>
      </c>
      <c r="J45">
        <v>500.38186104500397</v>
      </c>
      <c r="K45">
        <v>508.49621656672701</v>
      </c>
      <c r="L45">
        <v>480.02274342102902</v>
      </c>
      <c r="M45">
        <v>218.92445115064001</v>
      </c>
      <c r="N45">
        <v>189.73621753256299</v>
      </c>
      <c r="O45">
        <v>220.578993345241</v>
      </c>
      <c r="Q45">
        <v>0.42262026666892338</v>
      </c>
    </row>
    <row r="46" spans="1:17" x14ac:dyDescent="0.3">
      <c r="A46" t="s">
        <v>2488</v>
      </c>
      <c r="B46" t="s">
        <v>476</v>
      </c>
      <c r="C46" t="s">
        <v>2489</v>
      </c>
      <c r="D46">
        <v>28.159464228362701</v>
      </c>
      <c r="E46">
        <v>0.39065308128388399</v>
      </c>
      <c r="F46">
        <v>-6.2619596867138698</v>
      </c>
      <c r="G46" s="1">
        <v>3.80169233349678E-10</v>
      </c>
      <c r="H46" s="1">
        <v>7.3194814626895103E-9</v>
      </c>
      <c r="J46">
        <v>22.693054922675898</v>
      </c>
      <c r="K46">
        <v>72.642316652389596</v>
      </c>
      <c r="L46">
        <v>59.29692712848</v>
      </c>
      <c r="M46">
        <v>5.4504012734599296</v>
      </c>
      <c r="N46">
        <v>2.8893840233385299</v>
      </c>
      <c r="O46">
        <v>5.9847013698321199</v>
      </c>
      <c r="Q46">
        <v>9.2635799808504948E-2</v>
      </c>
    </row>
    <row r="47" spans="1:17" x14ac:dyDescent="0.3">
      <c r="A47" t="s">
        <v>2490</v>
      </c>
      <c r="B47" t="s">
        <v>795</v>
      </c>
      <c r="C47" t="s">
        <v>795</v>
      </c>
      <c r="D47">
        <v>43.408796636136202</v>
      </c>
      <c r="E47">
        <v>0.29589197726525601</v>
      </c>
      <c r="F47">
        <v>-4.4848863406304602</v>
      </c>
      <c r="G47" s="1">
        <v>7.2952811412219899E-6</v>
      </c>
      <c r="H47" s="1">
        <v>5.6849967341381297E-5</v>
      </c>
      <c r="J47">
        <v>71.483123006429196</v>
      </c>
      <c r="K47">
        <v>60.535263876991401</v>
      </c>
      <c r="L47">
        <v>61.179369259542902</v>
      </c>
      <c r="M47">
        <v>19.9848046693531</v>
      </c>
      <c r="N47">
        <v>25.041328202267199</v>
      </c>
      <c r="O47">
        <v>22.2288908022336</v>
      </c>
      <c r="Q47">
        <v>0.34811493164592539</v>
      </c>
    </row>
    <row r="48" spans="1:17" x14ac:dyDescent="0.3">
      <c r="A48" t="s">
        <v>2491</v>
      </c>
      <c r="B48" t="s">
        <v>748</v>
      </c>
      <c r="C48" t="s">
        <v>748</v>
      </c>
      <c r="D48">
        <v>84.424643393387896</v>
      </c>
      <c r="E48">
        <v>0.26675700162966998</v>
      </c>
      <c r="F48">
        <v>-4.7586038969116196</v>
      </c>
      <c r="G48" s="1">
        <v>1.9493654660467099E-6</v>
      </c>
      <c r="H48" s="1">
        <v>1.72937115636497E-5</v>
      </c>
      <c r="J48">
        <v>164.52464818940001</v>
      </c>
      <c r="K48">
        <v>122.281233031523</v>
      </c>
      <c r="L48">
        <v>81.886232701234306</v>
      </c>
      <c r="M48">
        <v>53.595612522355999</v>
      </c>
      <c r="N48">
        <v>34.672608280062299</v>
      </c>
      <c r="O48">
        <v>49.587525635751902</v>
      </c>
      <c r="Q48">
        <v>0.3739047873079161</v>
      </c>
    </row>
    <row r="49" spans="1:17" x14ac:dyDescent="0.3">
      <c r="A49" t="s">
        <v>2492</v>
      </c>
      <c r="B49" t="s">
        <v>311</v>
      </c>
      <c r="C49" t="s">
        <v>311</v>
      </c>
      <c r="D49">
        <v>536.21474784212796</v>
      </c>
      <c r="E49">
        <v>0.14433920444426401</v>
      </c>
      <c r="F49">
        <v>-7.5805088582351603</v>
      </c>
      <c r="G49" s="1">
        <v>3.4420226269471203E-14</v>
      </c>
      <c r="H49" s="1">
        <v>1.2471671934445999E-12</v>
      </c>
      <c r="J49">
        <v>793.12226954752396</v>
      </c>
      <c r="K49">
        <v>750.63727207469299</v>
      </c>
      <c r="L49">
        <v>661.67840906859396</v>
      </c>
      <c r="M49">
        <v>334.29127810554201</v>
      </c>
      <c r="N49">
        <v>399.698123228496</v>
      </c>
      <c r="O49">
        <v>277.86113502792</v>
      </c>
      <c r="Q49">
        <v>0.45879800701036061</v>
      </c>
    </row>
    <row r="50" spans="1:17" x14ac:dyDescent="0.3">
      <c r="A50" t="s">
        <v>2493</v>
      </c>
      <c r="B50" t="s">
        <v>298</v>
      </c>
      <c r="C50" t="s">
        <v>2494</v>
      </c>
      <c r="D50">
        <v>372.16142502596301</v>
      </c>
      <c r="E50">
        <v>0.14927382954012</v>
      </c>
      <c r="F50">
        <v>-7.7093736150965704</v>
      </c>
      <c r="G50" s="1">
        <v>1.2643676312103701E-14</v>
      </c>
      <c r="H50" s="1">
        <v>4.9178784915691296E-13</v>
      </c>
      <c r="J50">
        <v>465.20762591485601</v>
      </c>
      <c r="K50">
        <v>613.82757571269201</v>
      </c>
      <c r="L50">
        <v>472.49297489677701</v>
      </c>
      <c r="M50">
        <v>238.909255819994</v>
      </c>
      <c r="N50">
        <v>225.371953820405</v>
      </c>
      <c r="O50">
        <v>217.159163991051</v>
      </c>
      <c r="Q50">
        <v>0.43920592867219921</v>
      </c>
    </row>
    <row r="51" spans="1:17" x14ac:dyDescent="0.3">
      <c r="A51" t="s">
        <v>2495</v>
      </c>
      <c r="B51" t="s">
        <v>1117</v>
      </c>
      <c r="C51" t="s">
        <v>2496</v>
      </c>
      <c r="D51">
        <v>663.66997428787101</v>
      </c>
      <c r="E51">
        <v>0.34688161022653802</v>
      </c>
      <c r="F51">
        <v>-3.4248758080507802</v>
      </c>
      <c r="G51">
        <v>6.1508051554388498E-4</v>
      </c>
      <c r="H51">
        <v>2.9136760218900402E-3</v>
      </c>
      <c r="J51">
        <v>1065.4389286196299</v>
      </c>
      <c r="K51">
        <v>899.55402121209102</v>
      </c>
      <c r="L51">
        <v>958.16304471099397</v>
      </c>
      <c r="M51">
        <v>203.48164754250399</v>
      </c>
      <c r="N51">
        <v>551.87234845765897</v>
      </c>
      <c r="O51">
        <v>303.509855184343</v>
      </c>
      <c r="Q51">
        <v>0.36223309777559431</v>
      </c>
    </row>
    <row r="52" spans="1:17" x14ac:dyDescent="0.3">
      <c r="A52" t="s">
        <v>2497</v>
      </c>
      <c r="B52" t="s">
        <v>726</v>
      </c>
      <c r="C52" t="s">
        <v>726</v>
      </c>
      <c r="D52">
        <v>137.464551209999</v>
      </c>
      <c r="E52">
        <v>0.19827715025180301</v>
      </c>
      <c r="F52">
        <v>-4.8549488455641603</v>
      </c>
      <c r="G52" s="1">
        <v>1.2041782444727E-6</v>
      </c>
      <c r="H52" s="1">
        <v>1.12073518769804E-5</v>
      </c>
      <c r="J52">
        <v>150.908815235795</v>
      </c>
      <c r="K52">
        <v>188.87002329621299</v>
      </c>
      <c r="L52">
        <v>211.77473974457101</v>
      </c>
      <c r="M52">
        <v>89.931621012088797</v>
      </c>
      <c r="N52">
        <v>94.386544762391793</v>
      </c>
      <c r="O52">
        <v>88.915563208934401</v>
      </c>
      <c r="Q52">
        <v>0.49538927811361366</v>
      </c>
    </row>
    <row r="53" spans="1:17" x14ac:dyDescent="0.3">
      <c r="A53" t="s">
        <v>2498</v>
      </c>
      <c r="B53" t="s">
        <v>689</v>
      </c>
      <c r="C53" t="s">
        <v>689</v>
      </c>
      <c r="D53">
        <v>117.25198025047899</v>
      </c>
      <c r="E53">
        <v>0.22685594921497099</v>
      </c>
      <c r="F53">
        <v>-5.0227548123326597</v>
      </c>
      <c r="G53" s="1">
        <v>5.0935552592102601E-7</v>
      </c>
      <c r="H53" s="1">
        <v>5.1618273101243703E-6</v>
      </c>
      <c r="J53">
        <v>199.698883319548</v>
      </c>
      <c r="K53">
        <v>135.59899108446101</v>
      </c>
      <c r="L53">
        <v>157.18391794374901</v>
      </c>
      <c r="M53">
        <v>57.229213371329301</v>
      </c>
      <c r="N53">
        <v>90.534032731273797</v>
      </c>
      <c r="O53">
        <v>63.266843052511</v>
      </c>
      <c r="Q53">
        <v>0.42850333237517668</v>
      </c>
    </row>
    <row r="54" spans="1:17" x14ac:dyDescent="0.3">
      <c r="A54" t="s">
        <v>2499</v>
      </c>
      <c r="B54" t="s">
        <v>1101</v>
      </c>
      <c r="C54" t="s">
        <v>2500</v>
      </c>
      <c r="D54">
        <v>50.478264586802297</v>
      </c>
      <c r="E54">
        <v>0.28400354262524802</v>
      </c>
      <c r="F54">
        <v>-3.4700818586317901</v>
      </c>
      <c r="G54">
        <v>5.2029976797114197E-4</v>
      </c>
      <c r="H54">
        <v>2.53060870161028E-3</v>
      </c>
      <c r="J54">
        <v>79.425692229365694</v>
      </c>
      <c r="K54">
        <v>71.431611374849794</v>
      </c>
      <c r="L54">
        <v>56.473263931885697</v>
      </c>
      <c r="M54">
        <v>26.3436061550563</v>
      </c>
      <c r="N54">
        <v>37.5619923034008</v>
      </c>
      <c r="O54">
        <v>31.6334215262555</v>
      </c>
      <c r="Q54">
        <v>0.46080527883606448</v>
      </c>
    </row>
    <row r="55" spans="1:17" x14ac:dyDescent="0.3">
      <c r="A55" t="s">
        <v>2501</v>
      </c>
      <c r="B55" t="s">
        <v>57</v>
      </c>
      <c r="C55" t="s">
        <v>57</v>
      </c>
      <c r="D55">
        <v>7942.3232948060004</v>
      </c>
      <c r="E55">
        <v>0.133576123002076</v>
      </c>
      <c r="F55">
        <v>-12.003532951846299</v>
      </c>
      <c r="G55" s="1">
        <v>3.4044730423402597E-33</v>
      </c>
      <c r="H55" s="1">
        <v>7.8995514144509096E-31</v>
      </c>
      <c r="J55">
        <v>10522.7695676448</v>
      </c>
      <c r="K55">
        <v>14056.2882722374</v>
      </c>
      <c r="L55">
        <v>11509.2511893183</v>
      </c>
      <c r="M55">
        <v>4659.1846885960003</v>
      </c>
      <c r="N55">
        <v>3160.0229935245702</v>
      </c>
      <c r="O55">
        <v>3746.4230575149099</v>
      </c>
      <c r="Q55">
        <v>0.32048137058118364</v>
      </c>
    </row>
    <row r="56" spans="1:17" x14ac:dyDescent="0.3">
      <c r="A56" t="s">
        <v>2502</v>
      </c>
      <c r="B56" t="s">
        <v>317</v>
      </c>
      <c r="C56" t="s">
        <v>317</v>
      </c>
      <c r="D56">
        <v>154.99301692736699</v>
      </c>
      <c r="E56">
        <v>0.198790444158644</v>
      </c>
      <c r="F56">
        <v>-7.55247898346955</v>
      </c>
      <c r="G56" s="1">
        <v>4.2705057381335401E-14</v>
      </c>
      <c r="H56" s="1">
        <v>1.5124333216789801E-12</v>
      </c>
      <c r="J56">
        <v>203.10284155795</v>
      </c>
      <c r="K56">
        <v>276.04080327908099</v>
      </c>
      <c r="L56">
        <v>218.36328720329101</v>
      </c>
      <c r="M56">
        <v>81.7560191018989</v>
      </c>
      <c r="N56">
        <v>85.718392692376298</v>
      </c>
      <c r="O56">
        <v>64.976757729605893</v>
      </c>
      <c r="Q56">
        <v>0.33326001340792899</v>
      </c>
    </row>
    <row r="57" spans="1:17" x14ac:dyDescent="0.3">
      <c r="A57" t="s">
        <v>2503</v>
      </c>
      <c r="B57" t="s">
        <v>371</v>
      </c>
      <c r="C57" t="s">
        <v>2504</v>
      </c>
      <c r="D57">
        <v>378.32772901532002</v>
      </c>
      <c r="E57">
        <v>0.13816536458120199</v>
      </c>
      <c r="F57">
        <v>-7.0992566881228898</v>
      </c>
      <c r="G57" s="1">
        <v>1.25429657038661E-12</v>
      </c>
      <c r="H57" s="1">
        <v>3.5021417519217803E-11</v>
      </c>
      <c r="J57">
        <v>546.90262363649003</v>
      </c>
      <c r="K57">
        <v>480.64999518331098</v>
      </c>
      <c r="L57">
        <v>487.55251194528</v>
      </c>
      <c r="M57">
        <v>261.61926112607699</v>
      </c>
      <c r="N57">
        <v>265.82333014714402</v>
      </c>
      <c r="O57">
        <v>227.418652053621</v>
      </c>
      <c r="Q57">
        <v>0.49822367306330795</v>
      </c>
    </row>
    <row r="58" spans="1:17" x14ac:dyDescent="0.3">
      <c r="A58" t="s">
        <v>2505</v>
      </c>
      <c r="B58" t="s">
        <v>207</v>
      </c>
      <c r="C58" t="s">
        <v>207</v>
      </c>
      <c r="D58">
        <v>616.33870607559402</v>
      </c>
      <c r="E58">
        <v>0.122757664394729</v>
      </c>
      <c r="F58">
        <v>-8.8187713975752704</v>
      </c>
      <c r="G58" s="1">
        <v>1.15722425057616E-18</v>
      </c>
      <c r="H58" s="1">
        <v>6.9217439841128503E-17</v>
      </c>
      <c r="J58">
        <v>839.64303213900905</v>
      </c>
      <c r="K58">
        <v>755.48009318485197</v>
      </c>
      <c r="L58">
        <v>928.04397061398902</v>
      </c>
      <c r="M58">
        <v>395.154092325845</v>
      </c>
      <c r="N58">
        <v>388.14058713514203</v>
      </c>
      <c r="O58">
        <v>391.57046105473</v>
      </c>
      <c r="Q58">
        <v>0.46563112780250676</v>
      </c>
    </row>
    <row r="59" spans="1:17" x14ac:dyDescent="0.3">
      <c r="A59" t="s">
        <v>2506</v>
      </c>
      <c r="B59" t="s">
        <v>570</v>
      </c>
      <c r="C59" t="s">
        <v>570</v>
      </c>
      <c r="D59">
        <v>1247.3234269827101</v>
      </c>
      <c r="E59">
        <v>0.28647074254336502</v>
      </c>
      <c r="F59">
        <v>-5.6601705230281096</v>
      </c>
      <c r="G59" s="1">
        <v>1.5122265613650101E-8</v>
      </c>
      <c r="H59" s="1">
        <v>2.10243234120355E-7</v>
      </c>
      <c r="J59">
        <v>1825.6562685292799</v>
      </c>
      <c r="K59">
        <v>2150.2125729107302</v>
      </c>
      <c r="L59">
        <v>1873.97114147307</v>
      </c>
      <c r="M59">
        <v>797.57538634963601</v>
      </c>
      <c r="N59">
        <v>437.26011553189699</v>
      </c>
      <c r="O59">
        <v>399.26507710165703</v>
      </c>
      <c r="Q59">
        <v>0.27934107321845869</v>
      </c>
    </row>
    <row r="60" spans="1:17" x14ac:dyDescent="0.3">
      <c r="A60" t="s">
        <v>2507</v>
      </c>
      <c r="B60" t="s">
        <v>374</v>
      </c>
      <c r="C60" t="s">
        <v>374</v>
      </c>
      <c r="D60">
        <v>1538.8471412741601</v>
      </c>
      <c r="E60">
        <v>0.26389518755276398</v>
      </c>
      <c r="F60">
        <v>-7.0883413544602298</v>
      </c>
      <c r="G60" s="1">
        <v>1.3572885258746E-12</v>
      </c>
      <c r="H60" s="1">
        <v>3.7740473101694999E-11</v>
      </c>
      <c r="J60">
        <v>2256.8243120601201</v>
      </c>
      <c r="K60">
        <v>2724.08687446461</v>
      </c>
      <c r="L60">
        <v>2481.0587287408498</v>
      </c>
      <c r="M60">
        <v>834.819795051612</v>
      </c>
      <c r="N60">
        <v>480.60087588197501</v>
      </c>
      <c r="O60">
        <v>455.69226144578897</v>
      </c>
      <c r="Q60">
        <v>0.23735192616577844</v>
      </c>
    </row>
    <row r="61" spans="1:17" x14ac:dyDescent="0.3">
      <c r="A61" t="s">
        <v>2508</v>
      </c>
      <c r="B61" t="s">
        <v>807</v>
      </c>
      <c r="C61" t="s">
        <v>2509</v>
      </c>
      <c r="D61">
        <v>8.7549024011745207</v>
      </c>
      <c r="E61">
        <v>0.44159316740732701</v>
      </c>
      <c r="F61">
        <v>-4.4134901938919198</v>
      </c>
      <c r="G61" s="1">
        <v>1.01717327425914E-5</v>
      </c>
      <c r="H61" s="1">
        <v>7.6905156881907201E-5</v>
      </c>
      <c r="J61">
        <v>21.558402176542099</v>
      </c>
      <c r="K61">
        <v>16.949873885557601</v>
      </c>
      <c r="L61">
        <v>11.2946527863771</v>
      </c>
      <c r="M61">
        <v>0.90840021224332101</v>
      </c>
      <c r="N61">
        <v>0.96312800777950902</v>
      </c>
      <c r="O61">
        <v>0.85495733854744604</v>
      </c>
      <c r="Q61">
        <v>5.4745486291890334E-2</v>
      </c>
    </row>
    <row r="62" spans="1:17" x14ac:dyDescent="0.3">
      <c r="A62" t="s">
        <v>2510</v>
      </c>
      <c r="B62" t="s">
        <v>182</v>
      </c>
      <c r="C62" t="s">
        <v>2511</v>
      </c>
      <c r="D62">
        <v>8162.6957679225297</v>
      </c>
      <c r="E62">
        <v>0.11357078571045801</v>
      </c>
      <c r="F62">
        <v>-9.0900247531316296</v>
      </c>
      <c r="G62" s="1">
        <v>9.90165115851177E-20</v>
      </c>
      <c r="H62" s="1">
        <v>6.8688876954253298E-18</v>
      </c>
      <c r="J62">
        <v>9928.2115286707194</v>
      </c>
      <c r="K62">
        <v>12372.1972311795</v>
      </c>
      <c r="L62">
        <v>10725.2140417306</v>
      </c>
      <c r="M62">
        <v>6119.8922298832604</v>
      </c>
      <c r="N62">
        <v>4776.1517905785804</v>
      </c>
      <c r="O62">
        <v>5054.5077854925003</v>
      </c>
      <c r="Q62">
        <v>0.48297504945738212</v>
      </c>
    </row>
    <row r="63" spans="1:17" x14ac:dyDescent="0.3">
      <c r="A63" t="s">
        <v>2512</v>
      </c>
      <c r="B63" t="s">
        <v>843</v>
      </c>
      <c r="C63" t="s">
        <v>843</v>
      </c>
      <c r="D63">
        <v>27.462688464025799</v>
      </c>
      <c r="E63">
        <v>0.365634414230666</v>
      </c>
      <c r="F63">
        <v>-4.2976224177905902</v>
      </c>
      <c r="G63" s="1">
        <v>1.72639918574034E-5</v>
      </c>
      <c r="H63">
        <v>1.23335473284661E-4</v>
      </c>
      <c r="J63">
        <v>41.982151606950502</v>
      </c>
      <c r="K63">
        <v>46.006800546513396</v>
      </c>
      <c r="L63">
        <v>44.237390079977096</v>
      </c>
      <c r="M63">
        <v>19.0764044571097</v>
      </c>
      <c r="N63">
        <v>5.7787680466770501</v>
      </c>
      <c r="O63">
        <v>7.6946160469270097</v>
      </c>
      <c r="Q63">
        <v>0.24616720088383176</v>
      </c>
    </row>
    <row r="64" spans="1:17" x14ac:dyDescent="0.3">
      <c r="A64" t="s">
        <v>2513</v>
      </c>
      <c r="B64" t="s">
        <v>654</v>
      </c>
      <c r="C64" t="s">
        <v>654</v>
      </c>
      <c r="D64">
        <v>151.222894833672</v>
      </c>
      <c r="E64">
        <v>0.18881800518387801</v>
      </c>
      <c r="F64">
        <v>-5.1871474212284303</v>
      </c>
      <c r="G64" s="1">
        <v>2.1353968905561499E-7</v>
      </c>
      <c r="H64" s="1">
        <v>2.3364366953743602E-6</v>
      </c>
      <c r="J64">
        <v>216.71867451155501</v>
      </c>
      <c r="K64">
        <v>200.97707607161101</v>
      </c>
      <c r="L64">
        <v>191.06787630287999</v>
      </c>
      <c r="M64">
        <v>111.73322610592901</v>
      </c>
      <c r="N64">
        <v>103.054696832407</v>
      </c>
      <c r="O64">
        <v>83.785819177649699</v>
      </c>
      <c r="Q64">
        <v>0.49045923397764946</v>
      </c>
    </row>
    <row r="65" spans="1:17" x14ac:dyDescent="0.3">
      <c r="A65" t="s">
        <v>2514</v>
      </c>
      <c r="B65" t="s">
        <v>479</v>
      </c>
      <c r="C65" t="s">
        <v>479</v>
      </c>
      <c r="D65">
        <v>158.85406547321099</v>
      </c>
      <c r="E65">
        <v>0.18800448800782801</v>
      </c>
      <c r="F65">
        <v>-6.2536312085202796</v>
      </c>
      <c r="G65" s="1">
        <v>4.0101734940431499E-10</v>
      </c>
      <c r="H65" s="1">
        <v>7.6660390458569193E-9</v>
      </c>
      <c r="J65">
        <v>226.93054922675901</v>
      </c>
      <c r="K65">
        <v>215.505539402089</v>
      </c>
      <c r="L65">
        <v>225.89305572754299</v>
      </c>
      <c r="M65">
        <v>99.015623134522002</v>
      </c>
      <c r="N65">
        <v>108.833464879084</v>
      </c>
      <c r="O65">
        <v>76.946160469270097</v>
      </c>
      <c r="Q65">
        <v>0.42613022473700046</v>
      </c>
    </row>
    <row r="66" spans="1:17" x14ac:dyDescent="0.3">
      <c r="A66" t="s">
        <v>2515</v>
      </c>
      <c r="B66" t="s">
        <v>228</v>
      </c>
      <c r="C66" t="s">
        <v>228</v>
      </c>
      <c r="D66">
        <v>390.87879873758999</v>
      </c>
      <c r="E66">
        <v>0.13381753400351201</v>
      </c>
      <c r="F66">
        <v>-8.5287198467260907</v>
      </c>
      <c r="G66" s="1">
        <v>1.47976062127702E-17</v>
      </c>
      <c r="H66" s="1">
        <v>7.9658473764584495E-16</v>
      </c>
      <c r="J66">
        <v>521.94026322154605</v>
      </c>
      <c r="K66">
        <v>569.03148044371903</v>
      </c>
      <c r="L66">
        <v>532.73112309078897</v>
      </c>
      <c r="M66">
        <v>238.00085560775</v>
      </c>
      <c r="N66">
        <v>225.371953820405</v>
      </c>
      <c r="O66">
        <v>258.19711624132901</v>
      </c>
      <c r="Q66">
        <v>0.44439776540586301</v>
      </c>
    </row>
    <row r="67" spans="1:17" x14ac:dyDescent="0.3">
      <c r="A67" t="s">
        <v>2516</v>
      </c>
      <c r="B67" t="s">
        <v>106</v>
      </c>
      <c r="C67" t="s">
        <v>2517</v>
      </c>
      <c r="D67">
        <v>373.56415749575001</v>
      </c>
      <c r="E67">
        <v>0.137586038946346</v>
      </c>
      <c r="F67">
        <v>-10.5600496399836</v>
      </c>
      <c r="G67" s="1">
        <v>4.5642039875947797E-26</v>
      </c>
      <c r="H67" s="1">
        <v>5.6353263545917898E-24</v>
      </c>
      <c r="J67">
        <v>513.99769399860998</v>
      </c>
      <c r="K67">
        <v>569.03148044371903</v>
      </c>
      <c r="L67">
        <v>569.43874464651401</v>
      </c>
      <c r="M67">
        <v>201.66484711801701</v>
      </c>
      <c r="N67">
        <v>205.146265657035</v>
      </c>
      <c r="O67">
        <v>182.105913110606</v>
      </c>
      <c r="Q67">
        <v>0.35638635950668385</v>
      </c>
    </row>
    <row r="68" spans="1:17" x14ac:dyDescent="0.3">
      <c r="A68" t="s">
        <v>2518</v>
      </c>
      <c r="B68" t="s">
        <v>1272</v>
      </c>
      <c r="C68" t="s">
        <v>2519</v>
      </c>
      <c r="D68">
        <v>11.0711148909157</v>
      </c>
      <c r="E68">
        <v>0.43053109342123902</v>
      </c>
      <c r="F68">
        <v>-3.0988431067501598</v>
      </c>
      <c r="G68">
        <v>1.94277871697629E-3</v>
      </c>
      <c r="H68">
        <v>7.7907973698053802E-3</v>
      </c>
      <c r="J68">
        <v>20.4237494304083</v>
      </c>
      <c r="K68">
        <v>23.003400273256698</v>
      </c>
      <c r="L68">
        <v>11.2946527863771</v>
      </c>
      <c r="M68">
        <v>6.3588014857032498</v>
      </c>
      <c r="N68">
        <v>1.92625601555902</v>
      </c>
      <c r="O68">
        <v>3.4198293541897802</v>
      </c>
      <c r="Q68">
        <v>0.21389805018908187</v>
      </c>
    </row>
    <row r="69" spans="1:17" x14ac:dyDescent="0.3">
      <c r="A69" t="s">
        <v>2520</v>
      </c>
      <c r="B69" t="s">
        <v>326</v>
      </c>
      <c r="C69" t="s">
        <v>2521</v>
      </c>
      <c r="D69">
        <v>29.941215853983302</v>
      </c>
      <c r="E69">
        <v>0.40729480113854599</v>
      </c>
      <c r="F69">
        <v>-7.4712093973048699</v>
      </c>
      <c r="G69" s="1">
        <v>7.9461089367672994E-14</v>
      </c>
      <c r="H69" s="1">
        <v>2.70047308260137E-12</v>
      </c>
      <c r="J69">
        <v>23.827707668809701</v>
      </c>
      <c r="K69">
        <v>95.645716925646298</v>
      </c>
      <c r="L69">
        <v>53.649600735291401</v>
      </c>
      <c r="M69">
        <v>1.81680042448664</v>
      </c>
      <c r="N69">
        <v>3.8525120311180299</v>
      </c>
      <c r="O69">
        <v>0.85495733854744604</v>
      </c>
      <c r="Q69">
        <v>3.7685742735406452E-2</v>
      </c>
    </row>
    <row r="70" spans="1:17" x14ac:dyDescent="0.3">
      <c r="A70" t="s">
        <v>2522</v>
      </c>
      <c r="B70" t="s">
        <v>741</v>
      </c>
      <c r="C70" t="s">
        <v>741</v>
      </c>
      <c r="D70">
        <v>129.77948547326901</v>
      </c>
      <c r="E70">
        <v>0.20130380293251299</v>
      </c>
      <c r="F70">
        <v>-4.7819648152956296</v>
      </c>
      <c r="G70" s="1">
        <v>1.7359006778002001E-6</v>
      </c>
      <c r="H70" s="1">
        <v>1.55641247980247E-5</v>
      </c>
      <c r="J70">
        <v>159.986037204865</v>
      </c>
      <c r="K70">
        <v>170.70944413311599</v>
      </c>
      <c r="L70">
        <v>190.12665523734901</v>
      </c>
      <c r="M70">
        <v>75.397217616195704</v>
      </c>
      <c r="N70">
        <v>102.091568824628</v>
      </c>
      <c r="O70">
        <v>80.365989823459898</v>
      </c>
      <c r="Q70">
        <v>0.49509181380002337</v>
      </c>
    </row>
    <row r="71" spans="1:17" x14ac:dyDescent="0.3">
      <c r="A71" t="s">
        <v>2523</v>
      </c>
      <c r="B71" t="s">
        <v>84</v>
      </c>
      <c r="C71" t="s">
        <v>2524</v>
      </c>
      <c r="D71">
        <v>123.197508079431</v>
      </c>
      <c r="E71">
        <v>0.29711531872128499</v>
      </c>
      <c r="F71">
        <v>-11.087831250237</v>
      </c>
      <c r="G71" s="1">
        <v>1.4373012039446701E-28</v>
      </c>
      <c r="H71" s="1">
        <v>2.22335627617095E-26</v>
      </c>
      <c r="J71">
        <v>131.61971855152001</v>
      </c>
      <c r="K71">
        <v>342.62959354377102</v>
      </c>
      <c r="L71">
        <v>215.53962400669701</v>
      </c>
      <c r="M71">
        <v>23.618405518326401</v>
      </c>
      <c r="N71">
        <v>16.373176132251601</v>
      </c>
      <c r="O71">
        <v>9.4045307240218996</v>
      </c>
      <c r="Q71">
        <v>7.1610473565636434E-2</v>
      </c>
    </row>
    <row r="72" spans="1:17" x14ac:dyDescent="0.3">
      <c r="A72" t="s">
        <v>2525</v>
      </c>
      <c r="B72" t="s">
        <v>806</v>
      </c>
      <c r="C72" t="s">
        <v>2526</v>
      </c>
      <c r="D72">
        <v>21.682785383857802</v>
      </c>
      <c r="E72">
        <v>0.37389205459207397</v>
      </c>
      <c r="F72">
        <v>-4.4257259309679799</v>
      </c>
      <c r="G72" s="1">
        <v>9.6118496286953099E-6</v>
      </c>
      <c r="H72" s="1">
        <v>7.3011564413230504E-5</v>
      </c>
      <c r="J72">
        <v>31.770276891746299</v>
      </c>
      <c r="K72">
        <v>35.110453048655003</v>
      </c>
      <c r="L72">
        <v>39.531284752319998</v>
      </c>
      <c r="M72">
        <v>6.3588014857032498</v>
      </c>
      <c r="N72">
        <v>9.6312800777950898</v>
      </c>
      <c r="O72">
        <v>7.6946160469270097</v>
      </c>
      <c r="Q72">
        <v>0.22257540822639277</v>
      </c>
    </row>
    <row r="73" spans="1:17" x14ac:dyDescent="0.3">
      <c r="A73" t="s">
        <v>2527</v>
      </c>
      <c r="B73" t="s">
        <v>869</v>
      </c>
      <c r="C73" t="s">
        <v>2528</v>
      </c>
      <c r="D73">
        <v>50.422948936766502</v>
      </c>
      <c r="E73">
        <v>0.292069437037138</v>
      </c>
      <c r="F73">
        <v>-4.2078271594386099</v>
      </c>
      <c r="G73" s="1">
        <v>2.5783795481181201E-5</v>
      </c>
      <c r="H73">
        <v>1.7694967852408799E-4</v>
      </c>
      <c r="J73">
        <v>77.156386737098103</v>
      </c>
      <c r="K73">
        <v>72.642316652389596</v>
      </c>
      <c r="L73">
        <v>69.650358849325698</v>
      </c>
      <c r="M73">
        <v>18.168004244866399</v>
      </c>
      <c r="N73">
        <v>37.5619923034008</v>
      </c>
      <c r="O73">
        <v>27.358634833518298</v>
      </c>
      <c r="Q73">
        <v>0.37862377051930651</v>
      </c>
    </row>
    <row r="74" spans="1:17" x14ac:dyDescent="0.3">
      <c r="A74" t="s">
        <v>2529</v>
      </c>
      <c r="B74" t="s">
        <v>659</v>
      </c>
      <c r="C74" t="s">
        <v>2530</v>
      </c>
      <c r="D74">
        <v>78.410096131457493</v>
      </c>
      <c r="E74">
        <v>0.25043314984396298</v>
      </c>
      <c r="F74">
        <v>-5.1679267018661701</v>
      </c>
      <c r="G74" s="1">
        <v>2.3670509945091901E-7</v>
      </c>
      <c r="H74" s="1">
        <v>2.5752443236947998E-6</v>
      </c>
      <c r="J74">
        <v>115.734580105647</v>
      </c>
      <c r="K74">
        <v>116.227706643823</v>
      </c>
      <c r="L74">
        <v>110.122864667177</v>
      </c>
      <c r="M74">
        <v>37.244408701976198</v>
      </c>
      <c r="N74">
        <v>57.787680466770503</v>
      </c>
      <c r="O74">
        <v>33.343336203350397</v>
      </c>
      <c r="Q74">
        <v>0.37527330502498363</v>
      </c>
    </row>
    <row r="75" spans="1:17" x14ac:dyDescent="0.3">
      <c r="A75" t="s">
        <v>2531</v>
      </c>
      <c r="B75" t="s">
        <v>89</v>
      </c>
      <c r="C75" t="s">
        <v>2532</v>
      </c>
      <c r="D75">
        <v>704.97233133449004</v>
      </c>
      <c r="E75">
        <v>0.12501648811719299</v>
      </c>
      <c r="F75">
        <v>-10.9569297631224</v>
      </c>
      <c r="G75" s="1">
        <v>6.1552254071590498E-28</v>
      </c>
      <c r="H75" s="1">
        <v>9.0040242966898297E-26</v>
      </c>
      <c r="J75">
        <v>1055.22705390443</v>
      </c>
      <c r="K75">
        <v>973.40704314202105</v>
      </c>
      <c r="L75">
        <v>1038.1668352811701</v>
      </c>
      <c r="M75">
        <v>433.30690124006401</v>
      </c>
      <c r="N75">
        <v>331.31603467615099</v>
      </c>
      <c r="O75">
        <v>398.41011976311</v>
      </c>
      <c r="Q75">
        <v>0.37923330576158842</v>
      </c>
    </row>
    <row r="76" spans="1:17" x14ac:dyDescent="0.3">
      <c r="A76" t="s">
        <v>2533</v>
      </c>
      <c r="B76" t="s">
        <v>368</v>
      </c>
      <c r="C76" t="s">
        <v>2534</v>
      </c>
      <c r="D76">
        <v>103.30076255989501</v>
      </c>
      <c r="E76">
        <v>0.225587524240416</v>
      </c>
      <c r="F76">
        <v>-7.1349838417139901</v>
      </c>
      <c r="G76" s="1">
        <v>9.6798530309526392E-13</v>
      </c>
      <c r="H76" s="1">
        <v>2.7367954220706001E-11</v>
      </c>
      <c r="J76">
        <v>152.04346798192901</v>
      </c>
      <c r="K76">
        <v>173.130854688195</v>
      </c>
      <c r="L76">
        <v>151.53659155055999</v>
      </c>
      <c r="M76">
        <v>53.595612522355999</v>
      </c>
      <c r="N76">
        <v>35.635736287841802</v>
      </c>
      <c r="O76">
        <v>53.862312328489097</v>
      </c>
      <c r="Q76">
        <v>0.30016862813517314</v>
      </c>
    </row>
    <row r="77" spans="1:17" x14ac:dyDescent="0.3">
      <c r="A77" t="s">
        <v>2535</v>
      </c>
      <c r="B77" t="s">
        <v>653</v>
      </c>
      <c r="C77" t="s">
        <v>2536</v>
      </c>
      <c r="D77">
        <v>11.009663587243599</v>
      </c>
      <c r="E77">
        <v>0.43688138209033101</v>
      </c>
      <c r="F77">
        <v>-5.1908376013102302</v>
      </c>
      <c r="G77" s="1">
        <v>2.0935016333731699E-7</v>
      </c>
      <c r="H77" s="1">
        <v>2.2924609423869899E-6</v>
      </c>
      <c r="J77">
        <v>21.558402176542099</v>
      </c>
      <c r="K77">
        <v>23.003400273256698</v>
      </c>
      <c r="L77">
        <v>18.824421310628601</v>
      </c>
      <c r="M77">
        <v>1.81680042448664</v>
      </c>
      <c r="N77">
        <v>0</v>
      </c>
      <c r="O77">
        <v>0.85495733854744604</v>
      </c>
      <c r="Q77">
        <v>4.2150448544342675E-2</v>
      </c>
    </row>
    <row r="78" spans="1:17" x14ac:dyDescent="0.3">
      <c r="A78" t="s">
        <v>2537</v>
      </c>
      <c r="B78" t="s">
        <v>613</v>
      </c>
      <c r="C78" t="s">
        <v>2538</v>
      </c>
      <c r="D78">
        <v>14.4594883135999</v>
      </c>
      <c r="E78">
        <v>0.42988678000855302</v>
      </c>
      <c r="F78">
        <v>-5.4442574305802003</v>
      </c>
      <c r="G78" s="1">
        <v>5.20219407906467E-8</v>
      </c>
      <c r="H78" s="1">
        <v>6.4585911361671902E-7</v>
      </c>
      <c r="J78">
        <v>26.0970131610773</v>
      </c>
      <c r="K78">
        <v>41.163979436354097</v>
      </c>
      <c r="L78">
        <v>15.0595370485029</v>
      </c>
      <c r="M78">
        <v>0.90840021224332101</v>
      </c>
      <c r="N78">
        <v>0.96312800777950902</v>
      </c>
      <c r="O78">
        <v>2.5648720156423401</v>
      </c>
      <c r="Q78">
        <v>5.389178440355525E-2</v>
      </c>
    </row>
    <row r="79" spans="1:17" x14ac:dyDescent="0.3">
      <c r="A79" t="s">
        <v>2539</v>
      </c>
      <c r="B79" t="s">
        <v>819</v>
      </c>
      <c r="C79" t="s">
        <v>2540</v>
      </c>
      <c r="D79">
        <v>11.863039144759201</v>
      </c>
      <c r="E79">
        <v>0.42853265821525099</v>
      </c>
      <c r="F79">
        <v>-4.36270754476213</v>
      </c>
      <c r="G79" s="1">
        <v>1.28462620389043E-5</v>
      </c>
      <c r="H79" s="1">
        <v>9.4878190091247005E-5</v>
      </c>
      <c r="J79">
        <v>18.154443938140702</v>
      </c>
      <c r="K79">
        <v>24.2141055507965</v>
      </c>
      <c r="L79">
        <v>21.648084507222901</v>
      </c>
      <c r="M79">
        <v>3.6336008489732898</v>
      </c>
      <c r="N79">
        <v>0.96312800777950902</v>
      </c>
      <c r="O79">
        <v>2.5648720156423401</v>
      </c>
      <c r="Q79">
        <v>0.1118709376819892</v>
      </c>
    </row>
    <row r="80" spans="1:17" x14ac:dyDescent="0.3">
      <c r="A80" t="s">
        <v>2541</v>
      </c>
      <c r="B80" t="s">
        <v>772</v>
      </c>
      <c r="C80" t="s">
        <v>2542</v>
      </c>
      <c r="D80">
        <v>140.65210834785501</v>
      </c>
      <c r="E80">
        <v>0.21169620512435999</v>
      </c>
      <c r="F80">
        <v>-4.6264287998342404</v>
      </c>
      <c r="G80" s="1">
        <v>3.7202467729060599E-6</v>
      </c>
      <c r="H80" s="1">
        <v>3.0943807830512802E-5</v>
      </c>
      <c r="J80">
        <v>204.23749430408299</v>
      </c>
      <c r="K80">
        <v>142.86322274969999</v>
      </c>
      <c r="L80">
        <v>220.245729334354</v>
      </c>
      <c r="M80">
        <v>89.931621012088797</v>
      </c>
      <c r="N80">
        <v>108.833464879084</v>
      </c>
      <c r="O80">
        <v>77.801117807817604</v>
      </c>
      <c r="Q80">
        <v>0.48747322814776922</v>
      </c>
    </row>
    <row r="81" spans="1:17" x14ac:dyDescent="0.3">
      <c r="A81" t="s">
        <v>2543</v>
      </c>
      <c r="B81" t="s">
        <v>474</v>
      </c>
      <c r="C81" t="s">
        <v>2544</v>
      </c>
      <c r="D81">
        <v>220.99574260512901</v>
      </c>
      <c r="E81">
        <v>0.17021693292158899</v>
      </c>
      <c r="F81">
        <v>-6.2721174769068</v>
      </c>
      <c r="G81" s="1">
        <v>3.5617067744450997E-10</v>
      </c>
      <c r="H81" s="1">
        <v>6.8869899095520302E-9</v>
      </c>
      <c r="J81">
        <v>284.797839279583</v>
      </c>
      <c r="K81">
        <v>332.94395132345198</v>
      </c>
      <c r="L81">
        <v>288.95486711814902</v>
      </c>
      <c r="M81">
        <v>119.000427803875</v>
      </c>
      <c r="N81">
        <v>138.690433120249</v>
      </c>
      <c r="O81">
        <v>161.58693698546699</v>
      </c>
      <c r="Q81">
        <v>0.46242345148086123</v>
      </c>
    </row>
    <row r="82" spans="1:17" x14ac:dyDescent="0.3">
      <c r="A82" t="s">
        <v>2545</v>
      </c>
      <c r="B82" t="s">
        <v>444</v>
      </c>
      <c r="C82" t="s">
        <v>2546</v>
      </c>
      <c r="D82">
        <v>241.42834018176799</v>
      </c>
      <c r="E82">
        <v>0.16154879071657299</v>
      </c>
      <c r="F82">
        <v>-6.5164905952059504</v>
      </c>
      <c r="G82" s="1">
        <v>7.1971319929521198E-11</v>
      </c>
      <c r="H82" s="1">
        <v>1.5572186874782899E-9</v>
      </c>
      <c r="J82">
        <v>299.54832497932199</v>
      </c>
      <c r="K82">
        <v>313.57266688281499</v>
      </c>
      <c r="L82">
        <v>371.78232088491399</v>
      </c>
      <c r="M82">
        <v>151.70283544463501</v>
      </c>
      <c r="N82">
        <v>166.62114534585501</v>
      </c>
      <c r="O82">
        <v>145.342747553066</v>
      </c>
      <c r="Q82">
        <v>0.47077385398401833</v>
      </c>
    </row>
    <row r="83" spans="1:17" x14ac:dyDescent="0.3">
      <c r="A83" t="s">
        <v>2547</v>
      </c>
      <c r="B83" t="s">
        <v>365</v>
      </c>
      <c r="C83" t="s">
        <v>365</v>
      </c>
      <c r="D83">
        <v>323.328085120423</v>
      </c>
      <c r="E83">
        <v>0.14481005614755199</v>
      </c>
      <c r="F83">
        <v>-7.14713647100149</v>
      </c>
      <c r="G83" s="1">
        <v>8.8606778534181804E-13</v>
      </c>
      <c r="H83" s="1">
        <v>2.52107827804021E-11</v>
      </c>
      <c r="J83">
        <v>443.64922373831399</v>
      </c>
      <c r="K83">
        <v>429.80037352663902</v>
      </c>
      <c r="L83">
        <v>438.60901653764603</v>
      </c>
      <c r="M83">
        <v>184.40524308539401</v>
      </c>
      <c r="N83">
        <v>234.04010589042099</v>
      </c>
      <c r="O83">
        <v>209.46454794412401</v>
      </c>
      <c r="Q83">
        <v>0.478568480336511</v>
      </c>
    </row>
    <row r="84" spans="1:17" x14ac:dyDescent="0.3">
      <c r="A84" t="s">
        <v>2548</v>
      </c>
      <c r="B84" t="s">
        <v>553</v>
      </c>
      <c r="C84" t="s">
        <v>2549</v>
      </c>
      <c r="D84">
        <v>178.109593098825</v>
      </c>
      <c r="E84">
        <v>0.172968286357012</v>
      </c>
      <c r="F84">
        <v>-5.7328735700933899</v>
      </c>
      <c r="G84" s="1">
        <v>9.8743238287048103E-9</v>
      </c>
      <c r="H84" s="1">
        <v>1.4350826143273101E-7</v>
      </c>
      <c r="J84">
        <v>230.33450746516101</v>
      </c>
      <c r="K84">
        <v>249.40528717320399</v>
      </c>
      <c r="L84">
        <v>238.12892957945101</v>
      </c>
      <c r="M84">
        <v>128.99283013855199</v>
      </c>
      <c r="N84">
        <v>109.796592886864</v>
      </c>
      <c r="O84">
        <v>111.999411349715</v>
      </c>
      <c r="Q84">
        <v>0.48865317925272161</v>
      </c>
    </row>
    <row r="85" spans="1:17" x14ac:dyDescent="0.3">
      <c r="A85" t="s">
        <v>2550</v>
      </c>
      <c r="B85" t="s">
        <v>1298</v>
      </c>
      <c r="C85" t="s">
        <v>2551</v>
      </c>
      <c r="D85">
        <v>69.047570236567296</v>
      </c>
      <c r="E85">
        <v>0.29795031745725098</v>
      </c>
      <c r="F85">
        <v>-3.0401590444545499</v>
      </c>
      <c r="G85">
        <v>2.3645324769341401E-3</v>
      </c>
      <c r="H85">
        <v>9.2532358460539893E-3</v>
      </c>
      <c r="J85">
        <v>69.213817514161605</v>
      </c>
      <c r="K85">
        <v>148.91674913739899</v>
      </c>
      <c r="L85">
        <v>61.179369259542902</v>
      </c>
      <c r="M85">
        <v>55.412412946842601</v>
      </c>
      <c r="N85">
        <v>38.525120311180302</v>
      </c>
      <c r="O85">
        <v>41.037952250277399</v>
      </c>
      <c r="Q85">
        <v>0.48324627288325051</v>
      </c>
    </row>
    <row r="86" spans="1:17" x14ac:dyDescent="0.3">
      <c r="A86" t="s">
        <v>2552</v>
      </c>
      <c r="B86" t="s">
        <v>675</v>
      </c>
      <c r="C86" t="s">
        <v>675</v>
      </c>
      <c r="D86">
        <v>171.43101100492899</v>
      </c>
      <c r="E86">
        <v>0.20289802559990799</v>
      </c>
      <c r="F86">
        <v>-5.0951066624646897</v>
      </c>
      <c r="G86" s="1">
        <v>3.4854496346294398E-7</v>
      </c>
      <c r="H86" s="1">
        <v>3.6905728704046398E-6</v>
      </c>
      <c r="J86">
        <v>206.506799796351</v>
      </c>
      <c r="K86">
        <v>276.04080327908099</v>
      </c>
      <c r="L86">
        <v>218.36328720329101</v>
      </c>
      <c r="M86">
        <v>141.71043310995799</v>
      </c>
      <c r="N86">
        <v>87.644648707935303</v>
      </c>
      <c r="O86">
        <v>98.320093932956297</v>
      </c>
      <c r="Q86">
        <v>0.46749905058622626</v>
      </c>
    </row>
    <row r="87" spans="1:17" x14ac:dyDescent="0.3">
      <c r="A87" t="s">
        <v>2553</v>
      </c>
      <c r="B87" t="s">
        <v>1183</v>
      </c>
      <c r="C87" t="s">
        <v>1183</v>
      </c>
      <c r="D87">
        <v>5.7625004756138898</v>
      </c>
      <c r="E87">
        <v>0.442463157740972</v>
      </c>
      <c r="F87">
        <v>-3.2797431819525098</v>
      </c>
      <c r="G87">
        <v>1.03901621428214E-3</v>
      </c>
      <c r="H87">
        <v>4.5641866281088597E-3</v>
      </c>
      <c r="J87">
        <v>12.4811802074718</v>
      </c>
      <c r="K87">
        <v>10.8963474978584</v>
      </c>
      <c r="L87">
        <v>8.4709895897828602</v>
      </c>
      <c r="M87">
        <v>0.90840021224332101</v>
      </c>
      <c r="N87">
        <v>0.96312800777950902</v>
      </c>
      <c r="O87">
        <v>0.85495733854744604</v>
      </c>
      <c r="Q87">
        <v>8.5607927468216452E-2</v>
      </c>
    </row>
    <row r="88" spans="1:17" x14ac:dyDescent="0.3">
      <c r="A88" t="s">
        <v>2554</v>
      </c>
      <c r="B88" t="s">
        <v>350</v>
      </c>
      <c r="C88" t="s">
        <v>2555</v>
      </c>
      <c r="D88">
        <v>120.685724134655</v>
      </c>
      <c r="E88">
        <v>0.20268013309826999</v>
      </c>
      <c r="F88">
        <v>-7.2808268726510104</v>
      </c>
      <c r="G88" s="1">
        <v>3.3178024377653699E-13</v>
      </c>
      <c r="H88" s="1">
        <v>1.00339292601003E-11</v>
      </c>
      <c r="J88">
        <v>195.16027233501299</v>
      </c>
      <c r="K88">
        <v>175.552265243275</v>
      </c>
      <c r="L88">
        <v>170.36101286118901</v>
      </c>
      <c r="M88">
        <v>63.588014857032498</v>
      </c>
      <c r="N88">
        <v>58.750808474549999</v>
      </c>
      <c r="O88">
        <v>60.701971036868699</v>
      </c>
      <c r="Q88">
        <v>0.3382918906676915</v>
      </c>
    </row>
    <row r="89" spans="1:17" x14ac:dyDescent="0.3">
      <c r="A89" t="s">
        <v>2556</v>
      </c>
      <c r="B89" t="s">
        <v>1273</v>
      </c>
      <c r="C89" t="s">
        <v>1273</v>
      </c>
      <c r="D89">
        <v>14.1469865366576</v>
      </c>
      <c r="E89">
        <v>0.41737011268208202</v>
      </c>
      <c r="F89">
        <v>-3.0938002901846899</v>
      </c>
      <c r="G89">
        <v>1.9761045800133102E-3</v>
      </c>
      <c r="H89">
        <v>7.9055931741436308E-3</v>
      </c>
      <c r="J89">
        <v>21.558402176542099</v>
      </c>
      <c r="K89">
        <v>29.056926660955799</v>
      </c>
      <c r="L89">
        <v>16.941979179565699</v>
      </c>
      <c r="M89">
        <v>1.81680042448664</v>
      </c>
      <c r="N89">
        <v>8.6681520700155801</v>
      </c>
      <c r="O89">
        <v>6.8396587083795701</v>
      </c>
      <c r="Q89">
        <v>0.25644318448132875</v>
      </c>
    </row>
    <row r="90" spans="1:17" x14ac:dyDescent="0.3">
      <c r="A90" t="s">
        <v>2557</v>
      </c>
      <c r="B90" t="s">
        <v>529</v>
      </c>
      <c r="C90" t="s">
        <v>529</v>
      </c>
      <c r="D90">
        <v>323.97403493039798</v>
      </c>
      <c r="E90">
        <v>0.325493208834716</v>
      </c>
      <c r="F90">
        <v>-5.9270240148227504</v>
      </c>
      <c r="G90" s="1">
        <v>3.0847387889718402E-9</v>
      </c>
      <c r="H90" s="1">
        <v>4.9599061675009598E-8</v>
      </c>
      <c r="J90">
        <v>523.07491596768</v>
      </c>
      <c r="K90">
        <v>546.02808017046198</v>
      </c>
      <c r="L90">
        <v>546.84943907375998</v>
      </c>
      <c r="M90">
        <v>170.77923990174401</v>
      </c>
      <c r="N90">
        <v>89.570904723494294</v>
      </c>
      <c r="O90">
        <v>67.541629745248201</v>
      </c>
      <c r="Q90">
        <v>0.20290929808679029</v>
      </c>
    </row>
    <row r="91" spans="1:17" x14ac:dyDescent="0.3">
      <c r="A91" t="s">
        <v>2558</v>
      </c>
      <c r="B91" t="s">
        <v>413</v>
      </c>
      <c r="C91" t="s">
        <v>2559</v>
      </c>
      <c r="D91">
        <v>226.91170430072501</v>
      </c>
      <c r="E91">
        <v>0.157629195400075</v>
      </c>
      <c r="F91">
        <v>-6.8565960701340396</v>
      </c>
      <c r="G91" s="1">
        <v>7.0520662260432304E-12</v>
      </c>
      <c r="H91" s="1">
        <v>1.72244477804156E-10</v>
      </c>
      <c r="J91">
        <v>327.91464363266698</v>
      </c>
      <c r="K91">
        <v>307.51914049511601</v>
      </c>
      <c r="L91">
        <v>296.48463564240001</v>
      </c>
      <c r="M91">
        <v>142.618833322201</v>
      </c>
      <c r="N91">
        <v>149.28484120582399</v>
      </c>
      <c r="O91">
        <v>137.64813150613901</v>
      </c>
      <c r="Q91">
        <v>0.46093284231906723</v>
      </c>
    </row>
    <row r="92" spans="1:17" x14ac:dyDescent="0.3">
      <c r="A92" t="s">
        <v>2560</v>
      </c>
      <c r="B92" t="s">
        <v>939</v>
      </c>
      <c r="C92" t="s">
        <v>2561</v>
      </c>
      <c r="D92">
        <v>11.012620038788301</v>
      </c>
      <c r="E92">
        <v>0.42942802559521398</v>
      </c>
      <c r="F92">
        <v>-3.94359207903817</v>
      </c>
      <c r="G92" s="1">
        <v>8.0270150759898803E-5</v>
      </c>
      <c r="H92">
        <v>4.8681912834435998E-4</v>
      </c>
      <c r="J92">
        <v>21.558402176542099</v>
      </c>
      <c r="K92">
        <v>15.739168608017801</v>
      </c>
      <c r="L92">
        <v>20.7068634416914</v>
      </c>
      <c r="M92">
        <v>2.7252006367299599</v>
      </c>
      <c r="N92">
        <v>1.92625601555902</v>
      </c>
      <c r="O92">
        <v>3.4198293541897802</v>
      </c>
      <c r="Q92">
        <v>0.13914946528046479</v>
      </c>
    </row>
    <row r="93" spans="1:17" x14ac:dyDescent="0.3">
      <c r="A93" t="s">
        <v>2562</v>
      </c>
      <c r="B93" t="s">
        <v>169</v>
      </c>
      <c r="C93" t="s">
        <v>169</v>
      </c>
      <c r="D93">
        <v>2757.7022178429402</v>
      </c>
      <c r="E93">
        <v>0.14732504785859099</v>
      </c>
      <c r="F93">
        <v>-9.3372733996896802</v>
      </c>
      <c r="G93" s="1">
        <v>9.8846773099387001E-21</v>
      </c>
      <c r="H93" s="1">
        <v>7.4734824290536501E-19</v>
      </c>
      <c r="J93">
        <v>4536.3416790429201</v>
      </c>
      <c r="K93">
        <v>3630.90512734194</v>
      </c>
      <c r="L93">
        <v>3868.4185793341699</v>
      </c>
      <c r="M93">
        <v>1972.1368607802499</v>
      </c>
      <c r="N93">
        <v>1218.35692984108</v>
      </c>
      <c r="O93">
        <v>1320.05413071726</v>
      </c>
      <c r="Q93">
        <v>0.37476514814798684</v>
      </c>
    </row>
    <row r="94" spans="1:17" x14ac:dyDescent="0.3">
      <c r="A94" t="s">
        <v>2563</v>
      </c>
      <c r="B94" t="s">
        <v>96</v>
      </c>
      <c r="C94" t="s">
        <v>96</v>
      </c>
      <c r="D94">
        <v>834.46033294499603</v>
      </c>
      <c r="E94">
        <v>0.128720377266027</v>
      </c>
      <c r="F94">
        <v>-10.8062564303958</v>
      </c>
      <c r="G94" s="1">
        <v>3.2152478183621001E-27</v>
      </c>
      <c r="H94" s="1">
        <v>4.3707883979310299E-25</v>
      </c>
      <c r="J94">
        <v>1418.3159326672501</v>
      </c>
      <c r="K94">
        <v>1165.9091822708499</v>
      </c>
      <c r="L94">
        <v>1061.69736191945</v>
      </c>
      <c r="M94">
        <v>455.10850633390402</v>
      </c>
      <c r="N94">
        <v>482.52713189753399</v>
      </c>
      <c r="O94">
        <v>423.20388258098598</v>
      </c>
      <c r="Q94">
        <v>0.37324971374195054</v>
      </c>
    </row>
    <row r="95" spans="1:17" x14ac:dyDescent="0.3">
      <c r="A95" t="s">
        <v>2564</v>
      </c>
      <c r="B95" t="s">
        <v>929</v>
      </c>
      <c r="C95" t="s">
        <v>929</v>
      </c>
      <c r="D95">
        <v>31.8222587006188</v>
      </c>
      <c r="E95">
        <v>0.33316270126551001</v>
      </c>
      <c r="F95">
        <v>-3.9858168355295098</v>
      </c>
      <c r="G95" s="1">
        <v>6.7248375022051503E-5</v>
      </c>
      <c r="H95">
        <v>4.15722843843256E-4</v>
      </c>
      <c r="J95">
        <v>52.194026322154599</v>
      </c>
      <c r="K95">
        <v>52.060326934212597</v>
      </c>
      <c r="L95">
        <v>39.531284752319998</v>
      </c>
      <c r="M95">
        <v>19.9848046693531</v>
      </c>
      <c r="N95">
        <v>13.4837921089131</v>
      </c>
      <c r="O95">
        <v>13.679317416759099</v>
      </c>
      <c r="Q95">
        <v>0.32790419716450914</v>
      </c>
    </row>
    <row r="96" spans="1:17" x14ac:dyDescent="0.3">
      <c r="A96" t="s">
        <v>2565</v>
      </c>
      <c r="B96" t="s">
        <v>1286</v>
      </c>
      <c r="C96" t="s">
        <v>2566</v>
      </c>
      <c r="D96">
        <v>6.6156785304291503</v>
      </c>
      <c r="E96">
        <v>0.442193008524081</v>
      </c>
      <c r="F96">
        <v>-3.0677909031545498</v>
      </c>
      <c r="G96">
        <v>2.1564745281160199E-3</v>
      </c>
      <c r="H96">
        <v>8.5408576219497996E-3</v>
      </c>
      <c r="J96">
        <v>9.0772219690703704</v>
      </c>
      <c r="K96">
        <v>14.5284633304779</v>
      </c>
      <c r="L96">
        <v>12.2358738519086</v>
      </c>
      <c r="M96">
        <v>0</v>
      </c>
      <c r="N96">
        <v>3.8525120311180299</v>
      </c>
      <c r="O96">
        <v>0</v>
      </c>
      <c r="Q96">
        <v>0.10748728912261717</v>
      </c>
    </row>
    <row r="97" spans="1:17" x14ac:dyDescent="0.3">
      <c r="A97" t="s">
        <v>2567</v>
      </c>
      <c r="B97" t="s">
        <v>342</v>
      </c>
      <c r="C97" t="s">
        <v>2568</v>
      </c>
      <c r="D97">
        <v>327.31453890166</v>
      </c>
      <c r="E97">
        <v>0.15388156750533299</v>
      </c>
      <c r="F97">
        <v>-7.3245007896249703</v>
      </c>
      <c r="G97" s="1">
        <v>2.3978965127688599E-13</v>
      </c>
      <c r="H97" s="1">
        <v>7.4528617249060706E-12</v>
      </c>
      <c r="J97">
        <v>456.13040394578599</v>
      </c>
      <c r="K97">
        <v>462.48941602021398</v>
      </c>
      <c r="L97">
        <v>438.60901653764603</v>
      </c>
      <c r="M97">
        <v>178.95484181193399</v>
      </c>
      <c r="N97">
        <v>245.59764198377499</v>
      </c>
      <c r="O97">
        <v>182.105913110606</v>
      </c>
      <c r="Q97">
        <v>0.44698313253432359</v>
      </c>
    </row>
    <row r="98" spans="1:17" x14ac:dyDescent="0.3">
      <c r="A98" t="s">
        <v>2569</v>
      </c>
      <c r="B98" t="s">
        <v>113</v>
      </c>
      <c r="C98" t="s">
        <v>113</v>
      </c>
      <c r="D98">
        <v>665.05488355057798</v>
      </c>
      <c r="E98">
        <v>0.15104340944157801</v>
      </c>
      <c r="F98">
        <v>-10.41818050955</v>
      </c>
      <c r="G98" s="1">
        <v>2.0483423044303401E-25</v>
      </c>
      <c r="H98" s="1">
        <v>2.37643023560548E-23</v>
      </c>
      <c r="J98">
        <v>810.14206073953096</v>
      </c>
      <c r="K98">
        <v>1064.2099389575101</v>
      </c>
      <c r="L98">
        <v>1136.99504716197</v>
      </c>
      <c r="M98">
        <v>386.07009020341201</v>
      </c>
      <c r="N98">
        <v>315.90598655167901</v>
      </c>
      <c r="O98">
        <v>277.00617768937201</v>
      </c>
      <c r="Q98">
        <v>0.32509778488188251</v>
      </c>
    </row>
    <row r="99" spans="1:17" x14ac:dyDescent="0.3">
      <c r="A99" t="s">
        <v>2570</v>
      </c>
      <c r="B99" t="s">
        <v>128</v>
      </c>
      <c r="C99" t="s">
        <v>2571</v>
      </c>
      <c r="D99">
        <v>620.34550699484805</v>
      </c>
      <c r="E99">
        <v>0.122823704888897</v>
      </c>
      <c r="F99">
        <v>-10.056557695851501</v>
      </c>
      <c r="G99" s="1">
        <v>8.59512380275102E-24</v>
      </c>
      <c r="H99" s="1">
        <v>8.7631194043502492E-22</v>
      </c>
      <c r="J99">
        <v>957.64691773692402</v>
      </c>
      <c r="K99">
        <v>823.279588727082</v>
      </c>
      <c r="L99">
        <v>845.21651684722303</v>
      </c>
      <c r="M99">
        <v>366.08528553405898</v>
      </c>
      <c r="N99">
        <v>339.98418674616698</v>
      </c>
      <c r="O99">
        <v>389.86054637763499</v>
      </c>
      <c r="Q99">
        <v>0.41731543519516079</v>
      </c>
    </row>
    <row r="100" spans="1:17" x14ac:dyDescent="0.3">
      <c r="A100" t="s">
        <v>2572</v>
      </c>
      <c r="B100" t="s">
        <v>457</v>
      </c>
      <c r="C100" t="s">
        <v>2573</v>
      </c>
      <c r="D100">
        <v>210.588411677696</v>
      </c>
      <c r="E100">
        <v>0.169967270988025</v>
      </c>
      <c r="F100">
        <v>-6.4602164875932901</v>
      </c>
      <c r="G100" s="1">
        <v>1.04553299888951E-10</v>
      </c>
      <c r="H100" s="1">
        <v>2.1781397986153199E-9</v>
      </c>
      <c r="J100">
        <v>275.72061731051201</v>
      </c>
      <c r="K100">
        <v>268.77657161384201</v>
      </c>
      <c r="L100">
        <v>324.721267608343</v>
      </c>
      <c r="M100">
        <v>118.092027591632</v>
      </c>
      <c r="N100">
        <v>130.022281050234</v>
      </c>
      <c r="O100">
        <v>146.197704891613</v>
      </c>
      <c r="Q100">
        <v>0.45363971573542666</v>
      </c>
    </row>
    <row r="101" spans="1:17" x14ac:dyDescent="0.3">
      <c r="A101" t="s">
        <v>2574</v>
      </c>
      <c r="B101" t="s">
        <v>367</v>
      </c>
      <c r="C101" t="s">
        <v>2575</v>
      </c>
      <c r="D101">
        <v>25.014527588266201</v>
      </c>
      <c r="E101">
        <v>0.40666775360982799</v>
      </c>
      <c r="F101">
        <v>-7.13730375644265</v>
      </c>
      <c r="G101" s="1">
        <v>9.5179362797974206E-13</v>
      </c>
      <c r="H101" s="1">
        <v>2.69668182007397E-11</v>
      </c>
      <c r="J101">
        <v>24.9623604149435</v>
      </c>
      <c r="K101">
        <v>72.642316652389596</v>
      </c>
      <c r="L101">
        <v>46.119832211039999</v>
      </c>
      <c r="M101">
        <v>0.90840021224332101</v>
      </c>
      <c r="N101">
        <v>2.8893840233385299</v>
      </c>
      <c r="O101">
        <v>2.5648720156423401</v>
      </c>
      <c r="Q101">
        <v>4.4269806751614425E-2</v>
      </c>
    </row>
    <row r="102" spans="1:17" x14ac:dyDescent="0.3">
      <c r="A102" t="s">
        <v>2576</v>
      </c>
      <c r="B102" t="s">
        <v>649</v>
      </c>
      <c r="C102" t="s">
        <v>2577</v>
      </c>
      <c r="D102">
        <v>288.77608252291702</v>
      </c>
      <c r="E102">
        <v>0.186837373917839</v>
      </c>
      <c r="F102">
        <v>-5.2015120380040702</v>
      </c>
      <c r="G102" s="1">
        <v>1.9767366593678901E-7</v>
      </c>
      <c r="H102" s="1">
        <v>2.1787814874507E-6</v>
      </c>
      <c r="J102">
        <v>309.76019969452602</v>
      </c>
      <c r="K102">
        <v>378.95075186996598</v>
      </c>
      <c r="L102">
        <v>471.551753831246</v>
      </c>
      <c r="M102">
        <v>172.59604032623099</v>
      </c>
      <c r="N102">
        <v>156.98986526805999</v>
      </c>
      <c r="O102">
        <v>242.80788414747499</v>
      </c>
      <c r="Q102">
        <v>0.49333119739165976</v>
      </c>
    </row>
    <row r="103" spans="1:17" x14ac:dyDescent="0.3">
      <c r="A103" t="s">
        <v>2578</v>
      </c>
      <c r="B103" t="s">
        <v>1091</v>
      </c>
      <c r="C103" t="s">
        <v>2579</v>
      </c>
      <c r="D103">
        <v>14.949917695558</v>
      </c>
      <c r="E103">
        <v>0.406996199586038</v>
      </c>
      <c r="F103">
        <v>-3.5014788053993402</v>
      </c>
      <c r="G103">
        <v>4.62683771274922E-4</v>
      </c>
      <c r="H103">
        <v>2.2833876765008801E-3</v>
      </c>
      <c r="J103">
        <v>17.019791192006899</v>
      </c>
      <c r="K103">
        <v>29.056926660955799</v>
      </c>
      <c r="L103">
        <v>26.35418983488</v>
      </c>
      <c r="M103">
        <v>4.5420010612166104</v>
      </c>
      <c r="N103">
        <v>6.7418960544565598</v>
      </c>
      <c r="O103">
        <v>5.9847013698321199</v>
      </c>
      <c r="Q103">
        <v>0.23841477397919961</v>
      </c>
    </row>
    <row r="104" spans="1:17" x14ac:dyDescent="0.3">
      <c r="A104" t="s">
        <v>2580</v>
      </c>
      <c r="B104" t="s">
        <v>1262</v>
      </c>
      <c r="C104" t="s">
        <v>1262</v>
      </c>
      <c r="D104">
        <v>5.0689107573350602</v>
      </c>
      <c r="E104">
        <v>0.43718944689053102</v>
      </c>
      <c r="F104">
        <v>-3.1111135280996498</v>
      </c>
      <c r="G104">
        <v>1.8638326789768001E-3</v>
      </c>
      <c r="H104">
        <v>7.5265114150333996E-3</v>
      </c>
      <c r="J104">
        <v>6.80791647680278</v>
      </c>
      <c r="K104">
        <v>13.3177580529381</v>
      </c>
      <c r="L104">
        <v>8.4709895897828602</v>
      </c>
      <c r="M104">
        <v>1.81680042448664</v>
      </c>
      <c r="N104">
        <v>0</v>
      </c>
      <c r="O104">
        <v>0</v>
      </c>
      <c r="Q104">
        <v>6.3531900675304981E-2</v>
      </c>
    </row>
    <row r="105" spans="1:17" x14ac:dyDescent="0.3">
      <c r="A105" t="s">
        <v>2581</v>
      </c>
      <c r="B105" t="s">
        <v>955</v>
      </c>
      <c r="C105" t="s">
        <v>955</v>
      </c>
      <c r="D105">
        <v>20.515609785777599</v>
      </c>
      <c r="E105">
        <v>0.37735121691218798</v>
      </c>
      <c r="F105">
        <v>-3.8988294712678799</v>
      </c>
      <c r="G105" s="1">
        <v>9.6658814942629596E-5</v>
      </c>
      <c r="H105">
        <v>5.7381311490865004E-4</v>
      </c>
      <c r="J105">
        <v>26.0970131610773</v>
      </c>
      <c r="K105">
        <v>33.899747771115202</v>
      </c>
      <c r="L105">
        <v>37.648842621257103</v>
      </c>
      <c r="M105">
        <v>7.2672016979465699</v>
      </c>
      <c r="N105">
        <v>9.6312800777950898</v>
      </c>
      <c r="O105">
        <v>8.54957338547446</v>
      </c>
      <c r="Q105">
        <v>0.26061649716043045</v>
      </c>
    </row>
    <row r="106" spans="1:17" x14ac:dyDescent="0.3">
      <c r="A106" t="s">
        <v>2582</v>
      </c>
      <c r="B106" t="s">
        <v>782</v>
      </c>
      <c r="C106" t="s">
        <v>782</v>
      </c>
      <c r="D106">
        <v>108.51810499091999</v>
      </c>
      <c r="E106">
        <v>0.207243319601284</v>
      </c>
      <c r="F106">
        <v>-4.5604425874114396</v>
      </c>
      <c r="G106" s="1">
        <v>5.1045917724073699E-6</v>
      </c>
      <c r="H106" s="1">
        <v>4.1309438408333298E-5</v>
      </c>
      <c r="J106">
        <v>130.48506580538699</v>
      </c>
      <c r="K106">
        <v>156.180980802638</v>
      </c>
      <c r="L106">
        <v>147.77170728843399</v>
      </c>
      <c r="M106">
        <v>69.946816342735801</v>
      </c>
      <c r="N106">
        <v>73.197728591242694</v>
      </c>
      <c r="O106">
        <v>73.526331115080296</v>
      </c>
      <c r="Q106">
        <v>0.49873859743022864</v>
      </c>
    </row>
    <row r="107" spans="1:17" x14ac:dyDescent="0.3">
      <c r="A107" t="s">
        <v>2583</v>
      </c>
      <c r="B107" t="s">
        <v>15</v>
      </c>
      <c r="C107" t="s">
        <v>2584</v>
      </c>
      <c r="D107">
        <v>811.77259746225297</v>
      </c>
      <c r="E107">
        <v>0.12704351546068901</v>
      </c>
      <c r="F107">
        <v>-17.476071075855199</v>
      </c>
      <c r="G107" s="1">
        <v>2.1801297496031498E-68</v>
      </c>
      <c r="H107" s="1">
        <v>1.83376163563495E-65</v>
      </c>
      <c r="J107">
        <v>1321.8704492458701</v>
      </c>
      <c r="K107">
        <v>1503.6959547044701</v>
      </c>
      <c r="L107">
        <v>1208.52784814235</v>
      </c>
      <c r="M107">
        <v>300.68047025253901</v>
      </c>
      <c r="N107">
        <v>249.450154014893</v>
      </c>
      <c r="O107">
        <v>286.41070841339399</v>
      </c>
      <c r="Q107">
        <v>0.20736782048333885</v>
      </c>
    </row>
    <row r="108" spans="1:17" x14ac:dyDescent="0.3">
      <c r="A108" t="s">
        <v>2585</v>
      </c>
      <c r="B108" t="s">
        <v>842</v>
      </c>
      <c r="C108" t="s">
        <v>842</v>
      </c>
      <c r="D108">
        <v>67.124602635872293</v>
      </c>
      <c r="E108">
        <v>0.25491164156308499</v>
      </c>
      <c r="F108">
        <v>-4.2992653686796398</v>
      </c>
      <c r="G108" s="1">
        <v>1.7136518782271E-5</v>
      </c>
      <c r="H108">
        <v>1.2260673565752501E-4</v>
      </c>
      <c r="J108">
        <v>83.964303213900905</v>
      </c>
      <c r="K108">
        <v>88.381485260407402</v>
      </c>
      <c r="L108">
        <v>108.240422536114</v>
      </c>
      <c r="M108">
        <v>40.8780095509495</v>
      </c>
      <c r="N108">
        <v>46.230144373416401</v>
      </c>
      <c r="O108">
        <v>35.053250880445297</v>
      </c>
      <c r="Q108">
        <v>0.43537921683640235</v>
      </c>
    </row>
    <row r="109" spans="1:17" x14ac:dyDescent="0.3">
      <c r="A109" t="s">
        <v>2586</v>
      </c>
      <c r="B109" t="s">
        <v>538</v>
      </c>
      <c r="C109" t="s">
        <v>2587</v>
      </c>
      <c r="D109">
        <v>13.477737178859799</v>
      </c>
      <c r="E109">
        <v>0.440121622915149</v>
      </c>
      <c r="F109">
        <v>-5.8546766684170004</v>
      </c>
      <c r="G109" s="1">
        <v>4.7793891679401596E-9</v>
      </c>
      <c r="H109" s="1">
        <v>7.3498293284711006E-8</v>
      </c>
      <c r="J109">
        <v>9.0772219690703704</v>
      </c>
      <c r="K109">
        <v>43.5853899914338</v>
      </c>
      <c r="L109">
        <v>27.295410900411401</v>
      </c>
      <c r="M109">
        <v>0.90840021224332101</v>
      </c>
      <c r="N109">
        <v>0</v>
      </c>
      <c r="O109">
        <v>0</v>
      </c>
      <c r="Q109">
        <v>1.1360963912570151E-2</v>
      </c>
    </row>
    <row r="110" spans="1:17" x14ac:dyDescent="0.3">
      <c r="A110" t="s">
        <v>2588</v>
      </c>
      <c r="B110" t="s">
        <v>396</v>
      </c>
      <c r="C110" t="s">
        <v>396</v>
      </c>
      <c r="D110">
        <v>300.54394358703399</v>
      </c>
      <c r="E110">
        <v>0.14337108986769501</v>
      </c>
      <c r="F110">
        <v>-6.9166932504302601</v>
      </c>
      <c r="G110" s="1">
        <v>4.62307625532162E-12</v>
      </c>
      <c r="H110" s="1">
        <v>1.17835909553254E-10</v>
      </c>
      <c r="J110">
        <v>407.34033586203299</v>
      </c>
      <c r="K110">
        <v>387.42568881274502</v>
      </c>
      <c r="L110">
        <v>412.25482670276602</v>
      </c>
      <c r="M110">
        <v>202.57324733026101</v>
      </c>
      <c r="N110">
        <v>208.99877768815301</v>
      </c>
      <c r="O110">
        <v>184.67078512624801</v>
      </c>
      <c r="Q110">
        <v>0.49397888152817276</v>
      </c>
    </row>
    <row r="111" spans="1:17" x14ac:dyDescent="0.3">
      <c r="A111" t="s">
        <v>2589</v>
      </c>
      <c r="B111" t="s">
        <v>916</v>
      </c>
      <c r="C111" t="s">
        <v>2590</v>
      </c>
      <c r="D111">
        <v>46.256194683955002</v>
      </c>
      <c r="E111">
        <v>0.29000368003157401</v>
      </c>
      <c r="F111">
        <v>-4.0253035554842604</v>
      </c>
      <c r="G111" s="1">
        <v>5.6901865475626499E-5</v>
      </c>
      <c r="H111">
        <v>3.5868164195362097E-4</v>
      </c>
      <c r="J111">
        <v>70.3484702602954</v>
      </c>
      <c r="K111">
        <v>73.853021929929497</v>
      </c>
      <c r="L111">
        <v>54.590821800822901</v>
      </c>
      <c r="M111">
        <v>24.526805730569698</v>
      </c>
      <c r="N111">
        <v>26.004456210046701</v>
      </c>
      <c r="O111">
        <v>28.213592172065699</v>
      </c>
      <c r="Q111">
        <v>0.39611619046915575</v>
      </c>
    </row>
    <row r="112" spans="1:17" x14ac:dyDescent="0.3">
      <c r="A112" t="s">
        <v>2591</v>
      </c>
      <c r="B112" t="s">
        <v>95</v>
      </c>
      <c r="C112" t="s">
        <v>2592</v>
      </c>
      <c r="D112">
        <v>67.453803298291803</v>
      </c>
      <c r="E112">
        <v>0.31291019869071601</v>
      </c>
      <c r="F112">
        <v>-10.811256308581299</v>
      </c>
      <c r="G112" s="1">
        <v>3.04471406800388E-27</v>
      </c>
      <c r="H112" s="1">
        <v>4.1812001966526704E-25</v>
      </c>
      <c r="J112">
        <v>135.02367678992201</v>
      </c>
      <c r="K112">
        <v>142.86322274969999</v>
      </c>
      <c r="L112">
        <v>103.534317208457</v>
      </c>
      <c r="M112">
        <v>12.7176029714065</v>
      </c>
      <c r="N112">
        <v>2.8893840233385299</v>
      </c>
      <c r="O112">
        <v>7.6946160469270097</v>
      </c>
      <c r="Q112">
        <v>6.1091523015779886E-2</v>
      </c>
    </row>
    <row r="113" spans="1:17" x14ac:dyDescent="0.3">
      <c r="A113" t="s">
        <v>2593</v>
      </c>
      <c r="B113" t="s">
        <v>52</v>
      </c>
      <c r="C113" t="s">
        <v>2594</v>
      </c>
      <c r="D113">
        <v>107.112584170831</v>
      </c>
      <c r="E113">
        <v>0.25475613409845499</v>
      </c>
      <c r="F113">
        <v>-12.4037229918235</v>
      </c>
      <c r="G113" s="1">
        <v>2.494581162697E-35</v>
      </c>
      <c r="H113" s="1">
        <v>6.3343534504860907E-33</v>
      </c>
      <c r="J113">
        <v>205.372147050217</v>
      </c>
      <c r="K113">
        <v>207.03060245930999</v>
      </c>
      <c r="L113">
        <v>177.89078138543999</v>
      </c>
      <c r="M113">
        <v>25.435205942812999</v>
      </c>
      <c r="N113">
        <v>11.5575360933541</v>
      </c>
      <c r="O113">
        <v>15.389232093854</v>
      </c>
      <c r="Q113">
        <v>8.8738858531284839E-2</v>
      </c>
    </row>
    <row r="114" spans="1:17" x14ac:dyDescent="0.3">
      <c r="A114" t="s">
        <v>2595</v>
      </c>
      <c r="B114" t="s">
        <v>1023</v>
      </c>
      <c r="C114" t="s">
        <v>2596</v>
      </c>
      <c r="D114">
        <v>5.4747265531787201</v>
      </c>
      <c r="E114">
        <v>0.43949651921452798</v>
      </c>
      <c r="F114">
        <v>-3.7017539749832</v>
      </c>
      <c r="G114">
        <v>2.1411418451888301E-4</v>
      </c>
      <c r="H114">
        <v>1.15585587455079E-3</v>
      </c>
      <c r="J114">
        <v>9.0772219690703704</v>
      </c>
      <c r="K114">
        <v>9.6856422203186199</v>
      </c>
      <c r="L114">
        <v>13.17709491744</v>
      </c>
      <c r="M114">
        <v>0.90840021224332101</v>
      </c>
      <c r="N114">
        <v>0</v>
      </c>
      <c r="O114">
        <v>0</v>
      </c>
      <c r="Q114">
        <v>2.8440869608035862E-2</v>
      </c>
    </row>
    <row r="115" spans="1:17" x14ac:dyDescent="0.3">
      <c r="A115" t="s">
        <v>2597</v>
      </c>
      <c r="B115" t="s">
        <v>1100</v>
      </c>
      <c r="C115" t="s">
        <v>2598</v>
      </c>
      <c r="D115">
        <v>5.84615339998797</v>
      </c>
      <c r="E115">
        <v>0.44106574527388698</v>
      </c>
      <c r="F115">
        <v>-3.473220415219</v>
      </c>
      <c r="G115">
        <v>5.14252838226398E-4</v>
      </c>
      <c r="H115">
        <v>2.50300712363503E-3</v>
      </c>
      <c r="J115">
        <v>9.0772219690703704</v>
      </c>
      <c r="K115">
        <v>10.8963474978584</v>
      </c>
      <c r="L115">
        <v>13.17709491744</v>
      </c>
      <c r="M115">
        <v>0</v>
      </c>
      <c r="N115">
        <v>1.92625601555902</v>
      </c>
      <c r="O115">
        <v>0</v>
      </c>
      <c r="Q115">
        <v>5.8106105905596561E-2</v>
      </c>
    </row>
    <row r="116" spans="1:17" x14ac:dyDescent="0.3">
      <c r="A116" t="s">
        <v>2599</v>
      </c>
      <c r="B116" t="s">
        <v>135</v>
      </c>
      <c r="C116" t="s">
        <v>2600</v>
      </c>
      <c r="D116">
        <v>1390.0057638440201</v>
      </c>
      <c r="E116">
        <v>0.37557420325944701</v>
      </c>
      <c r="F116">
        <v>-9.8742227280103307</v>
      </c>
      <c r="G116" s="1">
        <v>5.3848805982612403E-23</v>
      </c>
      <c r="H116" s="1">
        <v>5.2136491432661701E-21</v>
      </c>
      <c r="J116">
        <v>2657.3567314453499</v>
      </c>
      <c r="K116">
        <v>3808.8788031403001</v>
      </c>
      <c r="L116">
        <v>1606.66435886215</v>
      </c>
      <c r="M116">
        <v>128.08442992630799</v>
      </c>
      <c r="N116">
        <v>88.607776715714806</v>
      </c>
      <c r="O116">
        <v>50.442482974299303</v>
      </c>
      <c r="Q116">
        <v>3.3090301272425827E-2</v>
      </c>
    </row>
    <row r="117" spans="1:17" x14ac:dyDescent="0.3">
      <c r="A117" t="s">
        <v>2601</v>
      </c>
      <c r="B117" t="s">
        <v>425</v>
      </c>
      <c r="C117" t="s">
        <v>425</v>
      </c>
      <c r="D117">
        <v>110.118477446317</v>
      </c>
      <c r="E117">
        <v>0.22699399312214999</v>
      </c>
      <c r="F117">
        <v>-6.7632176674243096</v>
      </c>
      <c r="G117" s="1">
        <v>1.34960237259274E-11</v>
      </c>
      <c r="H117" s="1">
        <v>3.16427678229147E-10</v>
      </c>
      <c r="J117">
        <v>159.986037204865</v>
      </c>
      <c r="K117">
        <v>179.18438107589401</v>
      </c>
      <c r="L117">
        <v>161.89002327140599</v>
      </c>
      <c r="M117">
        <v>38.152808914219499</v>
      </c>
      <c r="N117">
        <v>69.345216560124598</v>
      </c>
      <c r="O117">
        <v>52.152397651394203</v>
      </c>
      <c r="Q117">
        <v>0.31862507970331805</v>
      </c>
    </row>
    <row r="118" spans="1:17" x14ac:dyDescent="0.3">
      <c r="A118" t="s">
        <v>2602</v>
      </c>
      <c r="B118" t="s">
        <v>724</v>
      </c>
      <c r="C118" t="s">
        <v>724</v>
      </c>
      <c r="D118">
        <v>105.288017422555</v>
      </c>
      <c r="E118">
        <v>0.21820486124653299</v>
      </c>
      <c r="F118">
        <v>-4.87143224519426</v>
      </c>
      <c r="G118" s="1">
        <v>1.10792157481012E-6</v>
      </c>
      <c r="H118" s="1">
        <v>1.0368851567312E-5</v>
      </c>
      <c r="J118">
        <v>150.908815235795</v>
      </c>
      <c r="K118">
        <v>152.548864970018</v>
      </c>
      <c r="L118">
        <v>130.82972810886901</v>
      </c>
      <c r="M118">
        <v>53.595612522355999</v>
      </c>
      <c r="N118">
        <v>78.013368630140207</v>
      </c>
      <c r="O118">
        <v>65.831715068153301</v>
      </c>
      <c r="Q118">
        <v>0.45463140869510354</v>
      </c>
    </row>
    <row r="119" spans="1:17" x14ac:dyDescent="0.3">
      <c r="A119" t="s">
        <v>2603</v>
      </c>
      <c r="B119" t="s">
        <v>512</v>
      </c>
      <c r="C119" t="s">
        <v>512</v>
      </c>
      <c r="D119">
        <v>201.28313725827101</v>
      </c>
      <c r="E119">
        <v>0.16572728214583601</v>
      </c>
      <c r="F119">
        <v>-6.0035198077249996</v>
      </c>
      <c r="G119" s="1">
        <v>1.93085198189024E-9</v>
      </c>
      <c r="H119" s="1">
        <v>3.2644982377234798E-8</v>
      </c>
      <c r="J119">
        <v>267.778048087576</v>
      </c>
      <c r="K119">
        <v>276.04080327908099</v>
      </c>
      <c r="L119">
        <v>267.30678261092601</v>
      </c>
      <c r="M119">
        <v>118.092027591632</v>
      </c>
      <c r="N119">
        <v>142.54294515136701</v>
      </c>
      <c r="O119">
        <v>135.93821682904399</v>
      </c>
      <c r="Q119">
        <v>0.48891709614370671</v>
      </c>
    </row>
    <row r="120" spans="1:17" x14ac:dyDescent="0.3">
      <c r="A120" t="s">
        <v>2604</v>
      </c>
      <c r="B120" t="s">
        <v>21</v>
      </c>
      <c r="C120" t="s">
        <v>2605</v>
      </c>
      <c r="D120">
        <v>1466.4817504493401</v>
      </c>
      <c r="E120">
        <v>0.120229423212141</v>
      </c>
      <c r="F120">
        <v>-15.9696665033774</v>
      </c>
      <c r="G120" s="1">
        <v>2.07894460786289E-57</v>
      </c>
      <c r="H120" s="1">
        <v>1.27174711511904E-54</v>
      </c>
      <c r="J120">
        <v>2080.95313640938</v>
      </c>
      <c r="K120">
        <v>2567.9058936619699</v>
      </c>
      <c r="L120">
        <v>2347.4053374353798</v>
      </c>
      <c r="M120">
        <v>681.30015918249103</v>
      </c>
      <c r="N120">
        <v>590.39746876883896</v>
      </c>
      <c r="O120">
        <v>530.92850723796403</v>
      </c>
      <c r="Q120">
        <v>0.25765552021752702</v>
      </c>
    </row>
    <row r="121" spans="1:17" x14ac:dyDescent="0.3">
      <c r="A121" t="s">
        <v>2606</v>
      </c>
      <c r="B121" t="s">
        <v>892</v>
      </c>
      <c r="C121" t="s">
        <v>2607</v>
      </c>
      <c r="D121">
        <v>3935.20515173896</v>
      </c>
      <c r="E121">
        <v>0.325335977678401</v>
      </c>
      <c r="F121">
        <v>-4.1201054329692699</v>
      </c>
      <c r="G121" s="1">
        <v>3.7869906728987899E-5</v>
      </c>
      <c r="H121">
        <v>2.4897567403943301E-4</v>
      </c>
      <c r="J121">
        <v>4657.7495228792304</v>
      </c>
      <c r="K121">
        <v>6696.4108900727797</v>
      </c>
      <c r="L121">
        <v>6391.8322560239303</v>
      </c>
      <c r="M121">
        <v>2918.6898819377898</v>
      </c>
      <c r="N121">
        <v>1457.2126757704</v>
      </c>
      <c r="O121">
        <v>1489.3356837496499</v>
      </c>
      <c r="Q121">
        <v>0.33051057502754533</v>
      </c>
    </row>
    <row r="122" spans="1:17" x14ac:dyDescent="0.3">
      <c r="A122" t="s">
        <v>2608</v>
      </c>
      <c r="B122" t="s">
        <v>632</v>
      </c>
      <c r="C122" t="s">
        <v>632</v>
      </c>
      <c r="D122">
        <v>115.827466911401</v>
      </c>
      <c r="E122">
        <v>0.214908691961121</v>
      </c>
      <c r="F122">
        <v>-5.3153690353898</v>
      </c>
      <c r="G122" s="1">
        <v>1.06441382991001E-7</v>
      </c>
      <c r="H122" s="1">
        <v>1.2413242047598701E-6</v>
      </c>
      <c r="J122">
        <v>196.294925081147</v>
      </c>
      <c r="K122">
        <v>134.388285806921</v>
      </c>
      <c r="L122">
        <v>155.30147581268599</v>
      </c>
      <c r="M122">
        <v>64.496415069275798</v>
      </c>
      <c r="N122">
        <v>76.087112614581201</v>
      </c>
      <c r="O122">
        <v>68.396587083795694</v>
      </c>
      <c r="Q122">
        <v>0.43001378538565482</v>
      </c>
    </row>
    <row r="123" spans="1:17" x14ac:dyDescent="0.3">
      <c r="A123" t="s">
        <v>2609</v>
      </c>
      <c r="B123" t="s">
        <v>48</v>
      </c>
      <c r="C123" t="s">
        <v>48</v>
      </c>
      <c r="D123">
        <v>3549.6067503121999</v>
      </c>
      <c r="E123">
        <v>0.11796512282241001</v>
      </c>
      <c r="F123">
        <v>-12.760669967072101</v>
      </c>
      <c r="G123" s="1">
        <v>2.7185282597472201E-37</v>
      </c>
      <c r="H123" s="1">
        <v>7.4665210856485803E-35</v>
      </c>
      <c r="J123">
        <v>5145.6502037167702</v>
      </c>
      <c r="K123">
        <v>5811.3853321911702</v>
      </c>
      <c r="L123">
        <v>4870.8190141251398</v>
      </c>
      <c r="M123">
        <v>2074.7860847637498</v>
      </c>
      <c r="N123">
        <v>1872.32084712336</v>
      </c>
      <c r="O123">
        <v>1522.6790199530001</v>
      </c>
      <c r="Q123">
        <v>0.34557974579243761</v>
      </c>
    </row>
    <row r="124" spans="1:17" x14ac:dyDescent="0.3">
      <c r="A124" t="s">
        <v>2610</v>
      </c>
      <c r="B124" t="s">
        <v>30</v>
      </c>
      <c r="C124" t="s">
        <v>2611</v>
      </c>
      <c r="D124">
        <v>5679.387203069</v>
      </c>
      <c r="E124">
        <v>0.108817785682783</v>
      </c>
      <c r="F124">
        <v>-14.3062032231784</v>
      </c>
      <c r="G124" s="1">
        <v>2.0014595217096E-46</v>
      </c>
      <c r="H124" s="1">
        <v>8.6889168526347804E-44</v>
      </c>
      <c r="J124">
        <v>8809.4439209827906</v>
      </c>
      <c r="K124">
        <v>9171.0924773641891</v>
      </c>
      <c r="L124">
        <v>7558.9463772829004</v>
      </c>
      <c r="M124">
        <v>3038.5987099539102</v>
      </c>
      <c r="N124">
        <v>3014.5906643498602</v>
      </c>
      <c r="O124">
        <v>2483.6510684803302</v>
      </c>
      <c r="Q124">
        <v>0.33426050628284726</v>
      </c>
    </row>
    <row r="125" spans="1:17" x14ac:dyDescent="0.3">
      <c r="A125" t="s">
        <v>2612</v>
      </c>
      <c r="B125" t="s">
        <v>94</v>
      </c>
      <c r="C125" t="s">
        <v>2613</v>
      </c>
      <c r="D125">
        <v>804.68292445800603</v>
      </c>
      <c r="E125">
        <v>0.111093977930148</v>
      </c>
      <c r="F125">
        <v>-10.8301733740606</v>
      </c>
      <c r="G125" s="1">
        <v>2.4768590794813601E-27</v>
      </c>
      <c r="H125" s="1">
        <v>3.4364504630577502E-25</v>
      </c>
      <c r="J125">
        <v>1182.3081614714199</v>
      </c>
      <c r="K125">
        <v>1110.2167395040201</v>
      </c>
      <c r="L125">
        <v>1087.1103306888001</v>
      </c>
      <c r="M125">
        <v>474.18491079101398</v>
      </c>
      <c r="N125">
        <v>514.31035615425799</v>
      </c>
      <c r="O125">
        <v>459.96704813852602</v>
      </c>
      <c r="Q125">
        <v>0.42858539925047739</v>
      </c>
    </row>
    <row r="126" spans="1:17" x14ac:dyDescent="0.3">
      <c r="A126" t="s">
        <v>2614</v>
      </c>
      <c r="B126" t="s">
        <v>270</v>
      </c>
      <c r="C126" t="s">
        <v>270</v>
      </c>
      <c r="D126">
        <v>403.515213461293</v>
      </c>
      <c r="E126">
        <v>0.13139001393078301</v>
      </c>
      <c r="F126">
        <v>-7.9710521466861302</v>
      </c>
      <c r="G126" s="1">
        <v>1.57329101698364E-15</v>
      </c>
      <c r="H126" s="1">
        <v>6.9420821333002794E-14</v>
      </c>
      <c r="J126">
        <v>521.94026322154605</v>
      </c>
      <c r="K126">
        <v>541.185259060303</v>
      </c>
      <c r="L126">
        <v>576.96851317076596</v>
      </c>
      <c r="M126">
        <v>246.17645751794001</v>
      </c>
      <c r="N126">
        <v>270.638970186042</v>
      </c>
      <c r="O126">
        <v>264.18181761116102</v>
      </c>
      <c r="Q126">
        <v>0.47619052836785175</v>
      </c>
    </row>
    <row r="127" spans="1:17" x14ac:dyDescent="0.3">
      <c r="A127" t="s">
        <v>2615</v>
      </c>
      <c r="B127" t="s">
        <v>601</v>
      </c>
      <c r="C127" t="s">
        <v>601</v>
      </c>
      <c r="D127">
        <v>174.654795132434</v>
      </c>
      <c r="E127">
        <v>0.178604992797738</v>
      </c>
      <c r="F127">
        <v>-5.5017513188017597</v>
      </c>
      <c r="G127" s="1">
        <v>3.7603710405594597E-8</v>
      </c>
      <c r="H127" s="1">
        <v>4.8105583140541105E-7</v>
      </c>
      <c r="J127">
        <v>214.44936901928699</v>
      </c>
      <c r="K127">
        <v>221.55906578978801</v>
      </c>
      <c r="L127">
        <v>266.36556154539397</v>
      </c>
      <c r="M127">
        <v>123.54242886509201</v>
      </c>
      <c r="N127">
        <v>111.722848902423</v>
      </c>
      <c r="O127">
        <v>110.289496672621</v>
      </c>
      <c r="Q127">
        <v>0.49198116136654912</v>
      </c>
    </row>
    <row r="128" spans="1:17" x14ac:dyDescent="0.3">
      <c r="A128" t="s">
        <v>2616</v>
      </c>
      <c r="B128" t="s">
        <v>591</v>
      </c>
      <c r="C128" t="s">
        <v>2617</v>
      </c>
      <c r="D128">
        <v>23.013119347598501</v>
      </c>
      <c r="E128">
        <v>0.37835123660925202</v>
      </c>
      <c r="F128">
        <v>-5.5498343242936201</v>
      </c>
      <c r="G128" s="1">
        <v>2.8594044279154999E-8</v>
      </c>
      <c r="H128" s="1">
        <v>3.75432827228164E-7</v>
      </c>
      <c r="J128">
        <v>45.386109845351797</v>
      </c>
      <c r="K128">
        <v>43.5853899914338</v>
      </c>
      <c r="L128">
        <v>32.001516228068603</v>
      </c>
      <c r="M128">
        <v>5.4504012734599296</v>
      </c>
      <c r="N128">
        <v>4.8156400388975404</v>
      </c>
      <c r="O128">
        <v>6.8396587083795701</v>
      </c>
      <c r="Q128">
        <v>0.14140095516479967</v>
      </c>
    </row>
    <row r="129" spans="1:17" x14ac:dyDescent="0.3">
      <c r="A129" t="s">
        <v>2618</v>
      </c>
      <c r="B129" t="s">
        <v>441</v>
      </c>
      <c r="C129" t="s">
        <v>441</v>
      </c>
      <c r="D129">
        <v>86.112296490847697</v>
      </c>
      <c r="E129">
        <v>0.24877561138788101</v>
      </c>
      <c r="F129">
        <v>-6.5444235654750704</v>
      </c>
      <c r="G129" s="1">
        <v>5.9725300923352105E-11</v>
      </c>
      <c r="H129" s="1">
        <v>1.30909299646005E-9</v>
      </c>
      <c r="J129">
        <v>111.195969121112</v>
      </c>
      <c r="K129">
        <v>139.23110691708001</v>
      </c>
      <c r="L129">
        <v>149.654149419497</v>
      </c>
      <c r="M129">
        <v>49.962011673382698</v>
      </c>
      <c r="N129">
        <v>37.5619923034008</v>
      </c>
      <c r="O129">
        <v>29.068549510613199</v>
      </c>
      <c r="Q129">
        <v>0.29142220646323991</v>
      </c>
    </row>
    <row r="130" spans="1:17" x14ac:dyDescent="0.3">
      <c r="A130" t="s">
        <v>2619</v>
      </c>
      <c r="B130" t="s">
        <v>308</v>
      </c>
      <c r="C130" t="s">
        <v>308</v>
      </c>
      <c r="D130">
        <v>459.96314066846202</v>
      </c>
      <c r="E130">
        <v>0.134526250129792</v>
      </c>
      <c r="F130">
        <v>-7.5965481457540696</v>
      </c>
      <c r="G130" s="1">
        <v>3.0413417923223497E-14</v>
      </c>
      <c r="H130" s="1">
        <v>1.1122385282900601E-12</v>
      </c>
      <c r="J130">
        <v>654.69463451920001</v>
      </c>
      <c r="K130">
        <v>653.78084987150703</v>
      </c>
      <c r="L130">
        <v>551.55554440141702</v>
      </c>
      <c r="M130">
        <v>274.33686409748299</v>
      </c>
      <c r="N130">
        <v>323.61101061391503</v>
      </c>
      <c r="O130">
        <v>301.79994050724798</v>
      </c>
      <c r="Q130">
        <v>0.48372731491631543</v>
      </c>
    </row>
    <row r="131" spans="1:17" x14ac:dyDescent="0.3">
      <c r="A131" t="s">
        <v>2620</v>
      </c>
      <c r="B131" t="s">
        <v>1164</v>
      </c>
      <c r="C131" t="s">
        <v>1164</v>
      </c>
      <c r="D131">
        <v>23.0037679716845</v>
      </c>
      <c r="E131">
        <v>0.43272427021082899</v>
      </c>
      <c r="F131">
        <v>-3.32302331842198</v>
      </c>
      <c r="G131">
        <v>8.9047470375866499E-4</v>
      </c>
      <c r="H131">
        <v>3.9867598685650102E-3</v>
      </c>
      <c r="J131">
        <v>10.2118747152042</v>
      </c>
      <c r="K131">
        <v>96.856422203186199</v>
      </c>
      <c r="L131">
        <v>9.4122106553142899</v>
      </c>
      <c r="M131">
        <v>6.3588014857032498</v>
      </c>
      <c r="N131">
        <v>5.7787680466770501</v>
      </c>
      <c r="O131">
        <v>9.4045307240218996</v>
      </c>
      <c r="Q131">
        <v>0.18494167569428843</v>
      </c>
    </row>
    <row r="132" spans="1:17" x14ac:dyDescent="0.3">
      <c r="A132" t="s">
        <v>2621</v>
      </c>
      <c r="B132" t="s">
        <v>343</v>
      </c>
      <c r="C132" t="s">
        <v>343</v>
      </c>
      <c r="D132">
        <v>308.194632153957</v>
      </c>
      <c r="E132">
        <v>0.149727840792335</v>
      </c>
      <c r="F132">
        <v>-7.3245285903245101</v>
      </c>
      <c r="G132" s="1">
        <v>2.3973994987065798E-13</v>
      </c>
      <c r="H132" s="1">
        <v>7.4528617249060706E-12</v>
      </c>
      <c r="J132">
        <v>441.379918246047</v>
      </c>
      <c r="K132">
        <v>456.435889632515</v>
      </c>
      <c r="L132">
        <v>371.78232088491399</v>
      </c>
      <c r="M132">
        <v>182.58844266090799</v>
      </c>
      <c r="N132">
        <v>208.03564968037401</v>
      </c>
      <c r="O132">
        <v>188.945571818986</v>
      </c>
      <c r="Q132">
        <v>0.4564985179402708</v>
      </c>
    </row>
    <row r="133" spans="1:17" x14ac:dyDescent="0.3">
      <c r="A133" t="s">
        <v>2622</v>
      </c>
      <c r="B133" t="s">
        <v>243</v>
      </c>
      <c r="C133" t="s">
        <v>243</v>
      </c>
      <c r="D133">
        <v>51.070236149496402</v>
      </c>
      <c r="E133">
        <v>0.31583128606626998</v>
      </c>
      <c r="F133">
        <v>-8.2996170851241402</v>
      </c>
      <c r="G133" s="1">
        <v>1.0444748767473E-16</v>
      </c>
      <c r="H133" s="1">
        <v>5.1869161960388203E-15</v>
      </c>
      <c r="J133">
        <v>73.752428498696801</v>
      </c>
      <c r="K133">
        <v>119.859822476443</v>
      </c>
      <c r="L133">
        <v>80.945011635702897</v>
      </c>
      <c r="M133">
        <v>9.0840021224332208</v>
      </c>
      <c r="N133">
        <v>12.520664101133599</v>
      </c>
      <c r="O133">
        <v>10.2594880625693</v>
      </c>
      <c r="Q133">
        <v>0.11605649758863</v>
      </c>
    </row>
    <row r="134" spans="1:17" x14ac:dyDescent="0.3">
      <c r="A134" t="s">
        <v>2623</v>
      </c>
      <c r="B134" t="s">
        <v>765</v>
      </c>
      <c r="C134" t="s">
        <v>765</v>
      </c>
      <c r="D134">
        <v>19.525847053604998</v>
      </c>
      <c r="E134">
        <v>0.39326064748890499</v>
      </c>
      <c r="F134">
        <v>-4.65831036851535</v>
      </c>
      <c r="G134" s="1">
        <v>3.18815297875943E-6</v>
      </c>
      <c r="H134" s="1">
        <v>2.6917291586037901E-5</v>
      </c>
      <c r="J134">
        <v>40.8474988608167</v>
      </c>
      <c r="K134">
        <v>25.424810828336401</v>
      </c>
      <c r="L134">
        <v>33.883958359131398</v>
      </c>
      <c r="M134">
        <v>3.6336008489732898</v>
      </c>
      <c r="N134">
        <v>4.8156400388975404</v>
      </c>
      <c r="O134">
        <v>8.54957338547446</v>
      </c>
      <c r="Q134">
        <v>0.16972292003881675</v>
      </c>
    </row>
    <row r="135" spans="1:17" x14ac:dyDescent="0.3">
      <c r="A135" t="s">
        <v>2624</v>
      </c>
      <c r="B135" t="s">
        <v>188</v>
      </c>
      <c r="C135" t="s">
        <v>188</v>
      </c>
      <c r="D135">
        <v>981.42194927421497</v>
      </c>
      <c r="E135">
        <v>0.12182566855093099</v>
      </c>
      <c r="F135">
        <v>-9.03561309329152</v>
      </c>
      <c r="G135" s="1">
        <v>1.6308564217154599E-19</v>
      </c>
      <c r="H135" s="1">
        <v>1.09740328617233E-17</v>
      </c>
      <c r="J135">
        <v>1393.3535722523</v>
      </c>
      <c r="K135">
        <v>1403.20741666866</v>
      </c>
      <c r="L135">
        <v>1238.64692223936</v>
      </c>
      <c r="M135">
        <v>532.32252437458601</v>
      </c>
      <c r="N135">
        <v>701.15718966348197</v>
      </c>
      <c r="O135">
        <v>619.84407044689794</v>
      </c>
      <c r="Q135">
        <v>0.4592883006992432</v>
      </c>
    </row>
    <row r="136" spans="1:17" x14ac:dyDescent="0.3">
      <c r="A136" t="s">
        <v>2625</v>
      </c>
      <c r="B136" t="s">
        <v>379</v>
      </c>
      <c r="C136" t="s">
        <v>379</v>
      </c>
      <c r="D136">
        <v>32.997224746806197</v>
      </c>
      <c r="E136">
        <v>0.34857560705674501</v>
      </c>
      <c r="F136">
        <v>-7.0390401650013601</v>
      </c>
      <c r="G136" s="1">
        <v>1.9356857229060199E-12</v>
      </c>
      <c r="H136" s="1">
        <v>5.2521085602558802E-11</v>
      </c>
      <c r="J136">
        <v>63.540553783492598</v>
      </c>
      <c r="K136">
        <v>56.903148044371903</v>
      </c>
      <c r="L136">
        <v>56.473263931885697</v>
      </c>
      <c r="M136">
        <v>5.4504012734599296</v>
      </c>
      <c r="N136">
        <v>9.6312800777950898</v>
      </c>
      <c r="O136">
        <v>5.9847013698321199</v>
      </c>
      <c r="Q136">
        <v>0.11907497186954288</v>
      </c>
    </row>
    <row r="137" spans="1:17" x14ac:dyDescent="0.3">
      <c r="A137" t="s">
        <v>2626</v>
      </c>
      <c r="B137" t="s">
        <v>703</v>
      </c>
      <c r="C137" t="s">
        <v>2627</v>
      </c>
      <c r="D137">
        <v>90.1471837486407</v>
      </c>
      <c r="E137">
        <v>0.249243029065501</v>
      </c>
      <c r="F137">
        <v>-4.9533221685969897</v>
      </c>
      <c r="G137" s="1">
        <v>7.2957033278288802E-7</v>
      </c>
      <c r="H137" s="1">
        <v>7.1355796065349596E-6</v>
      </c>
      <c r="J137">
        <v>90.772219690703693</v>
      </c>
      <c r="K137">
        <v>157.391686080178</v>
      </c>
      <c r="L137">
        <v>140.241938764183</v>
      </c>
      <c r="M137">
        <v>50.870411885625998</v>
      </c>
      <c r="N137">
        <v>59.713936482329501</v>
      </c>
      <c r="O137">
        <v>41.8929095888248</v>
      </c>
      <c r="Q137">
        <v>0.39257199679706384</v>
      </c>
    </row>
    <row r="138" spans="1:17" x14ac:dyDescent="0.3">
      <c r="A138" t="s">
        <v>2628</v>
      </c>
      <c r="B138" t="s">
        <v>45</v>
      </c>
      <c r="C138" t="s">
        <v>2629</v>
      </c>
      <c r="D138">
        <v>7574.5229043685804</v>
      </c>
      <c r="E138">
        <v>9.0116177600025799E-2</v>
      </c>
      <c r="F138">
        <v>-12.927155539093301</v>
      </c>
      <c r="G138" s="1">
        <v>3.1630596031170599E-38</v>
      </c>
      <c r="H138" s="1">
        <v>9.2540122040759403E-36</v>
      </c>
      <c r="J138">
        <v>11043.5751781202</v>
      </c>
      <c r="K138">
        <v>10860.0263395322</v>
      </c>
      <c r="L138">
        <v>9609.8670790758897</v>
      </c>
      <c r="M138">
        <v>4790.90271937128</v>
      </c>
      <c r="N138">
        <v>4558.4848608204102</v>
      </c>
      <c r="O138">
        <v>4584.2812492913999</v>
      </c>
      <c r="Q138">
        <v>0.44214964108805449</v>
      </c>
    </row>
    <row r="139" spans="1:17" x14ac:dyDescent="0.3">
      <c r="A139" t="s">
        <v>2630</v>
      </c>
      <c r="B139" t="s">
        <v>1228</v>
      </c>
      <c r="C139" t="s">
        <v>1228</v>
      </c>
      <c r="D139">
        <v>18.3226610240174</v>
      </c>
      <c r="E139">
        <v>0.38802394034104298</v>
      </c>
      <c r="F139">
        <v>-3.2019729403357799</v>
      </c>
      <c r="G139">
        <v>1.36489818810984E-3</v>
      </c>
      <c r="H139">
        <v>5.74383984227085E-3</v>
      </c>
      <c r="J139">
        <v>32.904929637880102</v>
      </c>
      <c r="K139">
        <v>26.635516105876199</v>
      </c>
      <c r="L139">
        <v>24.471747703817101</v>
      </c>
      <c r="M139">
        <v>8.17560191018989</v>
      </c>
      <c r="N139">
        <v>5.7787680466770501</v>
      </c>
      <c r="O139">
        <v>11.969402739664201</v>
      </c>
      <c r="Q139">
        <v>0.30857154935144621</v>
      </c>
    </row>
    <row r="140" spans="1:17" x14ac:dyDescent="0.3">
      <c r="A140" t="s">
        <v>2631</v>
      </c>
      <c r="B140" t="s">
        <v>160</v>
      </c>
      <c r="C140" t="s">
        <v>2632</v>
      </c>
      <c r="D140">
        <v>5659.5100722011002</v>
      </c>
      <c r="E140">
        <v>0.1147217418894</v>
      </c>
      <c r="F140">
        <v>-9.4777220955208907</v>
      </c>
      <c r="G140" s="1">
        <v>2.59894371849086E-21</v>
      </c>
      <c r="H140" s="1">
        <v>2.0944062612844299E-19</v>
      </c>
      <c r="J140">
        <v>9222.4575205755009</v>
      </c>
      <c r="K140">
        <v>6815.0600072716898</v>
      </c>
      <c r="L140">
        <v>7148.5739927111999</v>
      </c>
      <c r="M140">
        <v>3654.4940538548799</v>
      </c>
      <c r="N140">
        <v>3735.97354217671</v>
      </c>
      <c r="O140">
        <v>3380.5013166166</v>
      </c>
      <c r="Q140">
        <v>0.4645443973641657</v>
      </c>
    </row>
    <row r="141" spans="1:17" x14ac:dyDescent="0.3">
      <c r="A141" t="s">
        <v>2633</v>
      </c>
      <c r="B141" t="s">
        <v>856</v>
      </c>
      <c r="C141" t="s">
        <v>2634</v>
      </c>
      <c r="D141">
        <v>113.278222141378</v>
      </c>
      <c r="E141">
        <v>0.23866786367654799</v>
      </c>
      <c r="F141">
        <v>-4.2518165066911502</v>
      </c>
      <c r="G141" s="1">
        <v>2.1204356673087501E-5</v>
      </c>
      <c r="H141">
        <v>1.47859187619902E-4</v>
      </c>
      <c r="J141">
        <v>105.52270539044299</v>
      </c>
      <c r="K141">
        <v>187.65931801867299</v>
      </c>
      <c r="L141">
        <v>170.36101286118901</v>
      </c>
      <c r="M141">
        <v>89.931621012088797</v>
      </c>
      <c r="N141">
        <v>65.492704529006602</v>
      </c>
      <c r="O141">
        <v>60.701971036868699</v>
      </c>
      <c r="Q141">
        <v>0.46624861052153699</v>
      </c>
    </row>
    <row r="142" spans="1:17" x14ac:dyDescent="0.3">
      <c r="A142" t="s">
        <v>2635</v>
      </c>
      <c r="B142" t="s">
        <v>1307</v>
      </c>
      <c r="C142" t="s">
        <v>2636</v>
      </c>
      <c r="D142">
        <v>5.0105053203484404</v>
      </c>
      <c r="E142">
        <v>0.43491791782068401</v>
      </c>
      <c r="F142">
        <v>-3.02041996615747</v>
      </c>
      <c r="G142">
        <v>2.5242441043204001E-3</v>
      </c>
      <c r="H142">
        <v>9.7833743275393108E-3</v>
      </c>
      <c r="J142">
        <v>12.4811802074718</v>
      </c>
      <c r="K142">
        <v>12.1070527753983</v>
      </c>
      <c r="L142">
        <v>3.7648842621257099</v>
      </c>
      <c r="M142">
        <v>0</v>
      </c>
      <c r="N142">
        <v>0</v>
      </c>
      <c r="O142">
        <v>1.7099146770948901</v>
      </c>
      <c r="Q142">
        <v>6.0307819500752848E-2</v>
      </c>
    </row>
    <row r="143" spans="1:17" x14ac:dyDescent="0.3">
      <c r="A143" t="s">
        <v>2637</v>
      </c>
      <c r="B143" t="s">
        <v>458</v>
      </c>
      <c r="C143" t="s">
        <v>2638</v>
      </c>
      <c r="D143">
        <v>13.6773987369279</v>
      </c>
      <c r="E143">
        <v>0.43509441334802001</v>
      </c>
      <c r="F143">
        <v>-6.4120453404189597</v>
      </c>
      <c r="G143" s="1">
        <v>1.43580117702366E-10</v>
      </c>
      <c r="H143" s="1">
        <v>2.9321718118944601E-9</v>
      </c>
      <c r="J143">
        <v>19.289096684274501</v>
      </c>
      <c r="K143">
        <v>32.6890424935753</v>
      </c>
      <c r="L143">
        <v>29.177853031474299</v>
      </c>
      <c r="M143">
        <v>0.90840021224332101</v>
      </c>
      <c r="N143">
        <v>0</v>
      </c>
      <c r="O143">
        <v>0</v>
      </c>
      <c r="Q143">
        <v>1.1193261119897368E-2</v>
      </c>
    </row>
    <row r="144" spans="1:17" x14ac:dyDescent="0.3">
      <c r="A144" t="s">
        <v>2639</v>
      </c>
      <c r="B144" t="s">
        <v>1004</v>
      </c>
      <c r="C144" t="s">
        <v>2640</v>
      </c>
      <c r="D144">
        <v>5.2272685696696399</v>
      </c>
      <c r="E144">
        <v>0.43348152750624402</v>
      </c>
      <c r="F144">
        <v>-3.7455566940165301</v>
      </c>
      <c r="G144">
        <v>1.7999419138744601E-4</v>
      </c>
      <c r="H144">
        <v>9.9195816039813599E-4</v>
      </c>
      <c r="J144">
        <v>5.6732637306689799</v>
      </c>
      <c r="K144">
        <v>18.160579163097399</v>
      </c>
      <c r="L144">
        <v>7.5297685242514296</v>
      </c>
      <c r="M144">
        <v>0</v>
      </c>
      <c r="N144">
        <v>0</v>
      </c>
      <c r="O144">
        <v>0</v>
      </c>
      <c r="Q144">
        <v>0</v>
      </c>
    </row>
    <row r="145" spans="1:17" x14ac:dyDescent="0.3">
      <c r="A145" t="s">
        <v>2641</v>
      </c>
      <c r="B145" t="s">
        <v>1175</v>
      </c>
      <c r="C145" t="s">
        <v>2642</v>
      </c>
      <c r="D145">
        <v>4.8701426813438999</v>
      </c>
      <c r="E145">
        <v>0.43396095977561</v>
      </c>
      <c r="F145">
        <v>-3.29598675230076</v>
      </c>
      <c r="G145">
        <v>9.8076639955135196E-4</v>
      </c>
      <c r="H145">
        <v>4.33897245403093E-3</v>
      </c>
      <c r="J145">
        <v>15.8851384458731</v>
      </c>
      <c r="K145">
        <v>4.8428211101593099</v>
      </c>
      <c r="L145">
        <v>7.5297685242514296</v>
      </c>
      <c r="M145">
        <v>0</v>
      </c>
      <c r="N145">
        <v>0.96312800777950902</v>
      </c>
      <c r="O145">
        <v>0</v>
      </c>
      <c r="Q145">
        <v>3.4083702873887754E-2</v>
      </c>
    </row>
    <row r="146" spans="1:17" x14ac:dyDescent="0.3">
      <c r="A146" t="s">
        <v>2643</v>
      </c>
      <c r="B146" t="s">
        <v>180</v>
      </c>
      <c r="C146" t="s">
        <v>2644</v>
      </c>
      <c r="D146">
        <v>894.33875426498503</v>
      </c>
      <c r="E146">
        <v>0.123507476508682</v>
      </c>
      <c r="F146">
        <v>-9.1163248045389693</v>
      </c>
      <c r="G146" s="1">
        <v>7.7715086694877902E-20</v>
      </c>
      <c r="H146" s="1">
        <v>5.4473418580191E-18</v>
      </c>
      <c r="J146">
        <v>1141.4606626105999</v>
      </c>
      <c r="K146">
        <v>1433.47504860716</v>
      </c>
      <c r="L146">
        <v>1123.81795224453</v>
      </c>
      <c r="M146">
        <v>586.82653710918601</v>
      </c>
      <c r="N146">
        <v>553.79860447321698</v>
      </c>
      <c r="O146">
        <v>526.65372054522697</v>
      </c>
      <c r="Q146">
        <v>0.45076774876836245</v>
      </c>
    </row>
    <row r="147" spans="1:17" x14ac:dyDescent="0.3">
      <c r="A147" t="s">
        <v>2645</v>
      </c>
      <c r="B147" t="s">
        <v>281</v>
      </c>
      <c r="C147" t="s">
        <v>2646</v>
      </c>
      <c r="D147">
        <v>525.33689194943497</v>
      </c>
      <c r="E147">
        <v>0.12962874275714401</v>
      </c>
      <c r="F147">
        <v>-7.8666011719829498</v>
      </c>
      <c r="G147" s="1">
        <v>3.6440604003719797E-15</v>
      </c>
      <c r="H147" s="1">
        <v>1.52303617603125E-13</v>
      </c>
      <c r="J147">
        <v>782.91039483231896</v>
      </c>
      <c r="K147">
        <v>664.67719736936499</v>
      </c>
      <c r="L147">
        <v>674.85550398603402</v>
      </c>
      <c r="M147">
        <v>354.27608277489497</v>
      </c>
      <c r="N147">
        <v>311.09034651278103</v>
      </c>
      <c r="O147">
        <v>364.21182622121199</v>
      </c>
      <c r="Q147">
        <v>0.48509109966631958</v>
      </c>
    </row>
    <row r="148" spans="1:17" x14ac:dyDescent="0.3">
      <c r="A148" t="s">
        <v>2647</v>
      </c>
      <c r="B148" t="s">
        <v>1157</v>
      </c>
      <c r="C148" t="s">
        <v>2648</v>
      </c>
      <c r="D148">
        <v>4.7317355779256198</v>
      </c>
      <c r="E148">
        <v>0.435493760857949</v>
      </c>
      <c r="F148">
        <v>-3.3454068328766602</v>
      </c>
      <c r="G148">
        <v>8.2161957226396299E-4</v>
      </c>
      <c r="H148">
        <v>3.7155094769920701E-3</v>
      </c>
      <c r="J148">
        <v>10.2118747152042</v>
      </c>
      <c r="K148">
        <v>9.6856422203186199</v>
      </c>
      <c r="L148">
        <v>7.5297685242514296</v>
      </c>
      <c r="M148">
        <v>0</v>
      </c>
      <c r="N148">
        <v>0.96312800777950902</v>
      </c>
      <c r="O148">
        <v>0</v>
      </c>
      <c r="Q148">
        <v>3.51156883240255E-2</v>
      </c>
    </row>
    <row r="149" spans="1:17" x14ac:dyDescent="0.3">
      <c r="A149" t="s">
        <v>2649</v>
      </c>
      <c r="B149" t="s">
        <v>162</v>
      </c>
      <c r="C149" t="s">
        <v>162</v>
      </c>
      <c r="D149">
        <v>116.739649856832</v>
      </c>
      <c r="E149">
        <v>0.234133465258095</v>
      </c>
      <c r="F149">
        <v>-9.3993142311141504</v>
      </c>
      <c r="G149" s="1">
        <v>5.4919841260786096E-21</v>
      </c>
      <c r="H149" s="1">
        <v>4.32228785782257E-19</v>
      </c>
      <c r="J149">
        <v>145.23555150512601</v>
      </c>
      <c r="K149">
        <v>232.45541328764699</v>
      </c>
      <c r="L149">
        <v>209.89229761350899</v>
      </c>
      <c r="M149">
        <v>40.8780095509495</v>
      </c>
      <c r="N149">
        <v>39.488248318959897</v>
      </c>
      <c r="O149">
        <v>32.488378864802897</v>
      </c>
      <c r="Q149">
        <v>0.19206577851204928</v>
      </c>
    </row>
    <row r="150" spans="1:17" x14ac:dyDescent="0.3">
      <c r="A150" t="s">
        <v>2650</v>
      </c>
      <c r="B150" t="s">
        <v>107</v>
      </c>
      <c r="C150" t="s">
        <v>2651</v>
      </c>
      <c r="D150">
        <v>849.99435190607903</v>
      </c>
      <c r="E150">
        <v>0.12713612540524899</v>
      </c>
      <c r="F150">
        <v>-10.556253679769</v>
      </c>
      <c r="G150" s="1">
        <v>4.7525237826508502E-26</v>
      </c>
      <c r="H150" s="1">
        <v>5.81449682426502E-24</v>
      </c>
      <c r="J150">
        <v>1110.82503846499</v>
      </c>
      <c r="K150">
        <v>1422.5787011093</v>
      </c>
      <c r="L150">
        <v>1145.4660367517499</v>
      </c>
      <c r="M150">
        <v>505.07051800728698</v>
      </c>
      <c r="N150">
        <v>429.55509146966102</v>
      </c>
      <c r="O150">
        <v>486.47072563349701</v>
      </c>
      <c r="Q150">
        <v>0.38628612087749542</v>
      </c>
    </row>
    <row r="151" spans="1:17" x14ac:dyDescent="0.3">
      <c r="A151" t="s">
        <v>2652</v>
      </c>
      <c r="B151" t="s">
        <v>26</v>
      </c>
      <c r="C151" t="s">
        <v>2653</v>
      </c>
      <c r="D151">
        <v>1918.57332991268</v>
      </c>
      <c r="E151">
        <v>0.129609129704783</v>
      </c>
      <c r="F151">
        <v>-15.0298242958717</v>
      </c>
      <c r="G151" s="1">
        <v>4.6824609951633499E-51</v>
      </c>
      <c r="H151" s="1">
        <v>2.3339466693669799E-48</v>
      </c>
      <c r="J151">
        <v>2784.4378390123402</v>
      </c>
      <c r="K151">
        <v>3385.1319560013599</v>
      </c>
      <c r="L151">
        <v>3028.8493888801399</v>
      </c>
      <c r="M151">
        <v>943.82782052081097</v>
      </c>
      <c r="N151">
        <v>696.34154962458501</v>
      </c>
      <c r="O151">
        <v>672.85142543684003</v>
      </c>
      <c r="Q151">
        <v>0.25145851143990772</v>
      </c>
    </row>
    <row r="152" spans="1:17" x14ac:dyDescent="0.3">
      <c r="A152" t="s">
        <v>2654</v>
      </c>
      <c r="B152" t="s">
        <v>1174</v>
      </c>
      <c r="C152" t="s">
        <v>1174</v>
      </c>
      <c r="D152">
        <v>21.324250970362701</v>
      </c>
      <c r="E152">
        <v>0.38014747966052598</v>
      </c>
      <c r="F152">
        <v>-3.2980569469138099</v>
      </c>
      <c r="G152">
        <v>9.7356387375664201E-4</v>
      </c>
      <c r="H152">
        <v>4.3099416490187097E-3</v>
      </c>
      <c r="J152">
        <v>24.9623604149435</v>
      </c>
      <c r="K152">
        <v>37.5318636037346</v>
      </c>
      <c r="L152">
        <v>34.825179424662899</v>
      </c>
      <c r="M152">
        <v>15.442803608136501</v>
      </c>
      <c r="N152">
        <v>5.7787680466770501</v>
      </c>
      <c r="O152">
        <v>9.4045307240218996</v>
      </c>
      <c r="Q152">
        <v>0.31469677469473861</v>
      </c>
    </row>
    <row r="153" spans="1:17" x14ac:dyDescent="0.3">
      <c r="A153" t="s">
        <v>2655</v>
      </c>
      <c r="B153" t="s">
        <v>388</v>
      </c>
      <c r="C153" t="s">
        <v>2656</v>
      </c>
      <c r="D153">
        <v>384.762756985983</v>
      </c>
      <c r="E153">
        <v>0.14247852272074901</v>
      </c>
      <c r="F153">
        <v>-6.9657339568563597</v>
      </c>
      <c r="G153" s="1">
        <v>3.2669600869251201E-12</v>
      </c>
      <c r="H153" s="1">
        <v>8.5206877615965597E-11</v>
      </c>
      <c r="J153">
        <v>486.76602809139899</v>
      </c>
      <c r="K153">
        <v>514.54974295442696</v>
      </c>
      <c r="L153">
        <v>544.96699694269705</v>
      </c>
      <c r="M153">
        <v>238.00085560775</v>
      </c>
      <c r="N153">
        <v>230.18759385930301</v>
      </c>
      <c r="O153">
        <v>294.10532446032101</v>
      </c>
      <c r="Q153">
        <v>0.49298471774279778</v>
      </c>
    </row>
    <row r="154" spans="1:17" x14ac:dyDescent="0.3">
      <c r="A154" t="s">
        <v>2657</v>
      </c>
      <c r="B154" t="s">
        <v>346</v>
      </c>
      <c r="C154" t="s">
        <v>2658</v>
      </c>
      <c r="D154">
        <v>369.32956066264398</v>
      </c>
      <c r="E154">
        <v>0.15422262047406499</v>
      </c>
      <c r="F154">
        <v>-7.3127720307393904</v>
      </c>
      <c r="G154" s="1">
        <v>2.6168677781040099E-13</v>
      </c>
      <c r="H154" s="1">
        <v>8.0222793981147593E-12</v>
      </c>
      <c r="J154">
        <v>434.57200176924403</v>
      </c>
      <c r="K154">
        <v>515.76044823196605</v>
      </c>
      <c r="L154">
        <v>581.674618498423</v>
      </c>
      <c r="M154">
        <v>258.894060489347</v>
      </c>
      <c r="N154">
        <v>199.36749761035799</v>
      </c>
      <c r="O154">
        <v>225.70873737652599</v>
      </c>
      <c r="Q154">
        <v>0.44645374655227626</v>
      </c>
    </row>
    <row r="155" spans="1:17" x14ac:dyDescent="0.3">
      <c r="A155" t="s">
        <v>2659</v>
      </c>
      <c r="B155" t="s">
        <v>333</v>
      </c>
      <c r="C155" t="s">
        <v>2660</v>
      </c>
      <c r="D155">
        <v>372.32694670308598</v>
      </c>
      <c r="E155">
        <v>0.137143509195678</v>
      </c>
      <c r="F155">
        <v>-7.3944450390008596</v>
      </c>
      <c r="G155" s="1">
        <v>1.4200007320675601E-13</v>
      </c>
      <c r="H155" s="1">
        <v>4.6272081966501603E-12</v>
      </c>
      <c r="J155">
        <v>509.45908301407502</v>
      </c>
      <c r="K155">
        <v>485.49281629347098</v>
      </c>
      <c r="L155">
        <v>508.25937538697099</v>
      </c>
      <c r="M155">
        <v>248.90165815467</v>
      </c>
      <c r="N155">
        <v>217.666929758169</v>
      </c>
      <c r="O155">
        <v>264.18181761116102</v>
      </c>
      <c r="Q155">
        <v>0.48612621381016674</v>
      </c>
    </row>
    <row r="156" spans="1:17" x14ac:dyDescent="0.3">
      <c r="A156" t="s">
        <v>2661</v>
      </c>
      <c r="B156" t="s">
        <v>992</v>
      </c>
      <c r="C156" t="s">
        <v>992</v>
      </c>
      <c r="D156">
        <v>7.7117705599558004</v>
      </c>
      <c r="E156">
        <v>0.44316719681451</v>
      </c>
      <c r="F156">
        <v>-3.7918264295269601</v>
      </c>
      <c r="G156">
        <v>1.4954342018900599E-4</v>
      </c>
      <c r="H156">
        <v>8.4277862181894505E-4</v>
      </c>
      <c r="J156">
        <v>12.4811802074718</v>
      </c>
      <c r="K156">
        <v>8.4749369427787897</v>
      </c>
      <c r="L156">
        <v>22.589305572754299</v>
      </c>
      <c r="M156">
        <v>2.7252006367299599</v>
      </c>
      <c r="N156">
        <v>0</v>
      </c>
      <c r="O156">
        <v>0</v>
      </c>
      <c r="Q156">
        <v>6.25829413590753E-2</v>
      </c>
    </row>
    <row r="157" spans="1:17" x14ac:dyDescent="0.3">
      <c r="A157" t="s">
        <v>2662</v>
      </c>
      <c r="B157" t="s">
        <v>745</v>
      </c>
      <c r="C157" t="s">
        <v>745</v>
      </c>
      <c r="D157">
        <v>119.632156803626</v>
      </c>
      <c r="E157">
        <v>0.21565258786528901</v>
      </c>
      <c r="F157">
        <v>-4.7637020024234404</v>
      </c>
      <c r="G157" s="1">
        <v>1.9007314614919499E-6</v>
      </c>
      <c r="H157" s="1">
        <v>1.6918018524311299E-5</v>
      </c>
      <c r="J157">
        <v>163.389995443267</v>
      </c>
      <c r="K157">
        <v>150.127454414939</v>
      </c>
      <c r="L157">
        <v>175.067118188846</v>
      </c>
      <c r="M157">
        <v>60.862814220302504</v>
      </c>
      <c r="N157">
        <v>98.239056793509903</v>
      </c>
      <c r="O157">
        <v>70.106501760890595</v>
      </c>
      <c r="Q157">
        <v>0.46912732772319082</v>
      </c>
    </row>
    <row r="158" spans="1:17" x14ac:dyDescent="0.3">
      <c r="A158" t="s">
        <v>2663</v>
      </c>
      <c r="B158" t="s">
        <v>345</v>
      </c>
      <c r="C158" t="s">
        <v>2664</v>
      </c>
      <c r="D158">
        <v>628.74062206115605</v>
      </c>
      <c r="E158">
        <v>0.13565775042309</v>
      </c>
      <c r="F158">
        <v>-7.3189686809899897</v>
      </c>
      <c r="G158" s="1">
        <v>2.4988390305097902E-13</v>
      </c>
      <c r="H158" s="1">
        <v>7.6779396512786993E-12</v>
      </c>
      <c r="J158">
        <v>780.64108934005196</v>
      </c>
      <c r="K158">
        <v>1007.30679091314</v>
      </c>
      <c r="L158">
        <v>737.91731537663998</v>
      </c>
      <c r="M158">
        <v>399.69609338706101</v>
      </c>
      <c r="N158">
        <v>430.51821947744003</v>
      </c>
      <c r="O158">
        <v>416.36422387260598</v>
      </c>
      <c r="Q158">
        <v>0.49352536267331115</v>
      </c>
    </row>
    <row r="159" spans="1:17" x14ac:dyDescent="0.3">
      <c r="A159" t="s">
        <v>2665</v>
      </c>
      <c r="B159" t="s">
        <v>114</v>
      </c>
      <c r="C159" t="s">
        <v>2666</v>
      </c>
      <c r="D159">
        <v>101.43874194115899</v>
      </c>
      <c r="E159">
        <v>0.31813095518337298</v>
      </c>
      <c r="F159">
        <v>-10.400114105148401</v>
      </c>
      <c r="G159" s="1">
        <v>2.47636479170854E-25</v>
      </c>
      <c r="H159" s="1">
        <v>2.8484544757960303E-23</v>
      </c>
      <c r="J159">
        <v>113.46527461338</v>
      </c>
      <c r="K159">
        <v>324.46901438067403</v>
      </c>
      <c r="L159">
        <v>133.653391305463</v>
      </c>
      <c r="M159">
        <v>13.6260031836498</v>
      </c>
      <c r="N159">
        <v>10.594408085574599</v>
      </c>
      <c r="O159">
        <v>12.824360078211701</v>
      </c>
      <c r="Q159">
        <v>6.4810304042984809E-2</v>
      </c>
    </row>
    <row r="160" spans="1:17" x14ac:dyDescent="0.3">
      <c r="A160" t="s">
        <v>2667</v>
      </c>
      <c r="B160" t="s">
        <v>1202</v>
      </c>
      <c r="C160" t="s">
        <v>2668</v>
      </c>
      <c r="D160">
        <v>82.956089716337701</v>
      </c>
      <c r="E160">
        <v>0.42246783628499202</v>
      </c>
      <c r="F160">
        <v>-3.2471318626026</v>
      </c>
      <c r="G160">
        <v>1.1657436618715199E-3</v>
      </c>
      <c r="H160">
        <v>5.0171340586718802E-3</v>
      </c>
      <c r="J160">
        <v>66.944512021893999</v>
      </c>
      <c r="K160">
        <v>331.73324604591301</v>
      </c>
      <c r="L160">
        <v>88.474780159954307</v>
      </c>
      <c r="M160">
        <v>0</v>
      </c>
      <c r="N160">
        <v>2.8893840233385299</v>
      </c>
      <c r="O160">
        <v>7.6946160469270097</v>
      </c>
      <c r="Q160">
        <v>2.1726254591158751E-2</v>
      </c>
    </row>
    <row r="161" spans="1:17" x14ac:dyDescent="0.3">
      <c r="A161" t="s">
        <v>2669</v>
      </c>
      <c r="B161" t="s">
        <v>622</v>
      </c>
      <c r="C161" t="s">
        <v>622</v>
      </c>
      <c r="D161">
        <v>116.074303428357</v>
      </c>
      <c r="E161">
        <v>0.22522766425489099</v>
      </c>
      <c r="F161">
        <v>-5.39536626849016</v>
      </c>
      <c r="G161" s="1">
        <v>6.83839100185345E-8</v>
      </c>
      <c r="H161" s="1">
        <v>8.2687390928071602E-7</v>
      </c>
      <c r="J161">
        <v>188.35235585820999</v>
      </c>
      <c r="K161">
        <v>146.49533858231899</v>
      </c>
      <c r="L161">
        <v>160.94880220587399</v>
      </c>
      <c r="M161">
        <v>46.328410824409403</v>
      </c>
      <c r="N161">
        <v>79.939624645699197</v>
      </c>
      <c r="O161">
        <v>74.381288453627803</v>
      </c>
      <c r="Q161">
        <v>0.40470097163037738</v>
      </c>
    </row>
    <row r="162" spans="1:17" x14ac:dyDescent="0.3">
      <c r="A162" t="s">
        <v>2670</v>
      </c>
      <c r="B162" t="s">
        <v>1179</v>
      </c>
      <c r="C162" t="s">
        <v>2671</v>
      </c>
      <c r="D162">
        <v>5.0776036717673803</v>
      </c>
      <c r="E162">
        <v>0.43301435621398499</v>
      </c>
      <c r="F162">
        <v>-3.2882419400712899</v>
      </c>
      <c r="G162">
        <v>1.0081516156448299E-3</v>
      </c>
      <c r="H162">
        <v>4.4443086417294197E-3</v>
      </c>
      <c r="J162">
        <v>4.5386109845351799</v>
      </c>
      <c r="K162">
        <v>19.371284440637201</v>
      </c>
      <c r="L162">
        <v>5.6473263931885702</v>
      </c>
      <c r="M162">
        <v>0.90840021224332101</v>
      </c>
      <c r="N162">
        <v>0</v>
      </c>
      <c r="O162">
        <v>0</v>
      </c>
      <c r="Q162">
        <v>3.0733612848519568E-2</v>
      </c>
    </row>
    <row r="163" spans="1:17" x14ac:dyDescent="0.3">
      <c r="A163" t="s">
        <v>2672</v>
      </c>
      <c r="B163" t="s">
        <v>564</v>
      </c>
      <c r="C163" t="s">
        <v>2673</v>
      </c>
      <c r="D163">
        <v>13.8914570139959</v>
      </c>
      <c r="E163">
        <v>0.42965119036900001</v>
      </c>
      <c r="F163">
        <v>-5.6803568944490896</v>
      </c>
      <c r="G163" s="1">
        <v>1.3441397340228799E-8</v>
      </c>
      <c r="H163" s="1">
        <v>1.89616693296435E-7</v>
      </c>
      <c r="J163">
        <v>21.558402176542099</v>
      </c>
      <c r="K163">
        <v>32.6890424935753</v>
      </c>
      <c r="L163">
        <v>25.412968769348598</v>
      </c>
      <c r="M163">
        <v>2.7252006367299599</v>
      </c>
      <c r="N163">
        <v>0.96312800777950902</v>
      </c>
      <c r="O163">
        <v>0</v>
      </c>
      <c r="Q163">
        <v>4.6300646522657488E-2</v>
      </c>
    </row>
    <row r="164" spans="1:17" x14ac:dyDescent="0.3">
      <c r="A164" t="s">
        <v>2674</v>
      </c>
      <c r="B164" t="s">
        <v>670</v>
      </c>
      <c r="C164" t="s">
        <v>2675</v>
      </c>
      <c r="D164">
        <v>20.934420842651601</v>
      </c>
      <c r="E164">
        <v>0.399132287812204</v>
      </c>
      <c r="F164">
        <v>-5.1052347441877099</v>
      </c>
      <c r="G164" s="1">
        <v>3.3038412691301799E-7</v>
      </c>
      <c r="H164" s="1">
        <v>3.52601869944123E-6</v>
      </c>
      <c r="J164">
        <v>44.251457099218101</v>
      </c>
      <c r="K164">
        <v>27.846221383416001</v>
      </c>
      <c r="L164">
        <v>38.590063686788604</v>
      </c>
      <c r="M164">
        <v>6.3588014857032498</v>
      </c>
      <c r="N164">
        <v>7.7050240622360704</v>
      </c>
      <c r="O164">
        <v>0.85495733854744604</v>
      </c>
      <c r="Q164">
        <v>0.1347826109204715</v>
      </c>
    </row>
    <row r="165" spans="1:17" x14ac:dyDescent="0.3">
      <c r="A165" t="s">
        <v>2676</v>
      </c>
      <c r="B165" t="s">
        <v>871</v>
      </c>
      <c r="C165" t="s">
        <v>2677</v>
      </c>
      <c r="D165">
        <v>56.876631088161197</v>
      </c>
      <c r="E165">
        <v>0.27192632100446601</v>
      </c>
      <c r="F165">
        <v>-4.1990187268804098</v>
      </c>
      <c r="G165" s="1">
        <v>2.6807415212572901E-5</v>
      </c>
      <c r="H165">
        <v>1.83227117283294E-4</v>
      </c>
      <c r="J165">
        <v>90.772219690703693</v>
      </c>
      <c r="K165">
        <v>77.485137762548902</v>
      </c>
      <c r="L165">
        <v>73.415243111451403</v>
      </c>
      <c r="M165">
        <v>40.8780095509495</v>
      </c>
      <c r="N165">
        <v>27.930712225605799</v>
      </c>
      <c r="O165">
        <v>30.778464187708</v>
      </c>
      <c r="Q165">
        <v>0.41207478932888136</v>
      </c>
    </row>
    <row r="166" spans="1:17" x14ac:dyDescent="0.3">
      <c r="A166" t="s">
        <v>2678</v>
      </c>
      <c r="B166" t="s">
        <v>46</v>
      </c>
      <c r="C166" t="s">
        <v>2679</v>
      </c>
      <c r="D166">
        <v>1990.0752616494501</v>
      </c>
      <c r="E166">
        <v>9.7558063842276305E-2</v>
      </c>
      <c r="F166">
        <v>-12.9090759483109</v>
      </c>
      <c r="G166" s="1">
        <v>4.0007318058847402E-38</v>
      </c>
      <c r="H166" s="1">
        <v>1.1455712477361E-35</v>
      </c>
      <c r="J166">
        <v>2967.1169311398799</v>
      </c>
      <c r="K166">
        <v>2777.35790667636</v>
      </c>
      <c r="L166">
        <v>2705.06934233733</v>
      </c>
      <c r="M166">
        <v>1246.32509119784</v>
      </c>
      <c r="N166">
        <v>1106.63408093866</v>
      </c>
      <c r="O166">
        <v>1137.9482176066499</v>
      </c>
      <c r="Q166">
        <v>0.41314742136536203</v>
      </c>
    </row>
    <row r="167" spans="1:17" x14ac:dyDescent="0.3">
      <c r="A167" t="s">
        <v>2680</v>
      </c>
      <c r="B167" t="s">
        <v>475</v>
      </c>
      <c r="C167" t="s">
        <v>2681</v>
      </c>
      <c r="D167">
        <v>17.093669143062101</v>
      </c>
      <c r="E167">
        <v>0.42604312557618201</v>
      </c>
      <c r="F167">
        <v>-6.2642793413859197</v>
      </c>
      <c r="G167" s="1">
        <v>3.7455352149539198E-10</v>
      </c>
      <c r="H167" s="1">
        <v>7.2320535039956698E-9</v>
      </c>
      <c r="J167">
        <v>24.9623604149435</v>
      </c>
      <c r="K167">
        <v>27.846221383416001</v>
      </c>
      <c r="L167">
        <v>46.119832211039999</v>
      </c>
      <c r="M167">
        <v>3.6336008489732898</v>
      </c>
      <c r="N167">
        <v>0</v>
      </c>
      <c r="O167">
        <v>0</v>
      </c>
      <c r="Q167">
        <v>3.6729597713231817E-2</v>
      </c>
    </row>
    <row r="168" spans="1:17" x14ac:dyDescent="0.3">
      <c r="A168" t="s">
        <v>2682</v>
      </c>
      <c r="B168" t="s">
        <v>648</v>
      </c>
      <c r="C168" t="s">
        <v>648</v>
      </c>
      <c r="D168">
        <v>25.962576138550101</v>
      </c>
      <c r="E168">
        <v>0.37711594247557201</v>
      </c>
      <c r="F168">
        <v>-5.2144585697958803</v>
      </c>
      <c r="G168" s="1">
        <v>1.84354898694422E-7</v>
      </c>
      <c r="H168" s="1">
        <v>2.0436970565317401E-6</v>
      </c>
      <c r="J168">
        <v>32.904929637880102</v>
      </c>
      <c r="K168">
        <v>60.535263876991401</v>
      </c>
      <c r="L168">
        <v>40.472505817851399</v>
      </c>
      <c r="M168">
        <v>11.809202759163201</v>
      </c>
      <c r="N168">
        <v>5.7787680466770501</v>
      </c>
      <c r="O168">
        <v>4.27478669273723</v>
      </c>
      <c r="Q168">
        <v>0.16326127101849178</v>
      </c>
    </row>
    <row r="169" spans="1:17" x14ac:dyDescent="0.3">
      <c r="A169" t="s">
        <v>2683</v>
      </c>
      <c r="B169" t="s">
        <v>513</v>
      </c>
      <c r="C169" t="s">
        <v>2684</v>
      </c>
      <c r="D169">
        <v>166.705626453859</v>
      </c>
      <c r="E169">
        <v>0.19764706813601199</v>
      </c>
      <c r="F169">
        <v>-5.9984793490255797</v>
      </c>
      <c r="G169" s="1">
        <v>1.9917384326975202E-9</v>
      </c>
      <c r="H169" s="1">
        <v>3.3506019784054101E-8</v>
      </c>
      <c r="J169">
        <v>262.10478435690698</v>
      </c>
      <c r="K169">
        <v>234.876823842726</v>
      </c>
      <c r="L169">
        <v>208.009855482446</v>
      </c>
      <c r="M169">
        <v>80.847618889655607</v>
      </c>
      <c r="N169">
        <v>89.570904723494294</v>
      </c>
      <c r="O169">
        <v>124.823771427927</v>
      </c>
      <c r="Q169">
        <v>0.41878846801784614</v>
      </c>
    </row>
    <row r="170" spans="1:17" x14ac:dyDescent="0.3">
      <c r="A170" t="s">
        <v>2685</v>
      </c>
      <c r="B170" t="s">
        <v>435</v>
      </c>
      <c r="C170" t="s">
        <v>435</v>
      </c>
      <c r="D170">
        <v>42.388160181975003</v>
      </c>
      <c r="E170">
        <v>0.33195092696143602</v>
      </c>
      <c r="F170">
        <v>-6.6083844006219499</v>
      </c>
      <c r="G170" s="1">
        <v>3.8853675200176702E-11</v>
      </c>
      <c r="H170" s="1">
        <v>8.6859262598667396E-10</v>
      </c>
      <c r="J170">
        <v>88.502914198436102</v>
      </c>
      <c r="K170">
        <v>67.799495542230304</v>
      </c>
      <c r="L170">
        <v>63.061811390605698</v>
      </c>
      <c r="M170">
        <v>16.351203820379801</v>
      </c>
      <c r="N170">
        <v>13.4837921089131</v>
      </c>
      <c r="O170">
        <v>5.1297440312846696</v>
      </c>
      <c r="Q170">
        <v>0.15939126162079981</v>
      </c>
    </row>
    <row r="171" spans="1:17" x14ac:dyDescent="0.3">
      <c r="A171" t="s">
        <v>2686</v>
      </c>
      <c r="B171" t="s">
        <v>719</v>
      </c>
      <c r="C171" t="s">
        <v>2687</v>
      </c>
      <c r="D171">
        <v>43.381408599411301</v>
      </c>
      <c r="E171">
        <v>0.29780326890030701</v>
      </c>
      <c r="F171">
        <v>-4.9031371601010303</v>
      </c>
      <c r="G171" s="1">
        <v>9.4318077507081403E-7</v>
      </c>
      <c r="H171" s="1">
        <v>8.9452620654707594E-6</v>
      </c>
      <c r="J171">
        <v>62.405901037358802</v>
      </c>
      <c r="K171">
        <v>73.853021929929497</v>
      </c>
      <c r="L171">
        <v>62.120590325074303</v>
      </c>
      <c r="M171">
        <v>19.9848046693531</v>
      </c>
      <c r="N171">
        <v>23.115072186708201</v>
      </c>
      <c r="O171">
        <v>18.809061448043799</v>
      </c>
      <c r="Q171">
        <v>0.31207324424103483</v>
      </c>
    </row>
    <row r="172" spans="1:17" x14ac:dyDescent="0.3">
      <c r="A172" t="s">
        <v>2688</v>
      </c>
      <c r="B172" t="s">
        <v>446</v>
      </c>
      <c r="C172" t="s">
        <v>446</v>
      </c>
      <c r="D172">
        <v>228.664962013626</v>
      </c>
      <c r="E172">
        <v>0.17457419306827399</v>
      </c>
      <c r="F172">
        <v>-6.5017403453668301</v>
      </c>
      <c r="G172" s="1">
        <v>7.9396057896366797E-11</v>
      </c>
      <c r="H172" s="1">
        <v>1.7014524636453901E-9</v>
      </c>
      <c r="J172">
        <v>381.24332270095601</v>
      </c>
      <c r="K172">
        <v>292.99067716463799</v>
      </c>
      <c r="L172">
        <v>278.60143539730302</v>
      </c>
      <c r="M172">
        <v>155.33643629360799</v>
      </c>
      <c r="N172">
        <v>126.169769019116</v>
      </c>
      <c r="O172">
        <v>137.64813150613901</v>
      </c>
      <c r="Q172">
        <v>0.43990212927294631</v>
      </c>
    </row>
    <row r="173" spans="1:17" x14ac:dyDescent="0.3">
      <c r="A173" t="s">
        <v>2689</v>
      </c>
      <c r="B173" t="s">
        <v>839</v>
      </c>
      <c r="C173" t="s">
        <v>2690</v>
      </c>
      <c r="D173">
        <v>10.341507906790399</v>
      </c>
      <c r="E173">
        <v>0.44157835416357</v>
      </c>
      <c r="F173">
        <v>-4.3032338199965299</v>
      </c>
      <c r="G173" s="1">
        <v>1.6832304425212798E-5</v>
      </c>
      <c r="H173">
        <v>1.20751147630338E-4</v>
      </c>
      <c r="J173">
        <v>9.0772219690703704</v>
      </c>
      <c r="K173">
        <v>35.110453048655003</v>
      </c>
      <c r="L173">
        <v>14.118315982971399</v>
      </c>
      <c r="M173">
        <v>1.81680042448664</v>
      </c>
      <c r="N173">
        <v>1.92625601555902</v>
      </c>
      <c r="O173">
        <v>0</v>
      </c>
      <c r="Q173">
        <v>6.4196772506635372E-2</v>
      </c>
    </row>
    <row r="174" spans="1:17" x14ac:dyDescent="0.3">
      <c r="A174" t="s">
        <v>2691</v>
      </c>
      <c r="B174" t="s">
        <v>352</v>
      </c>
      <c r="C174" t="s">
        <v>352</v>
      </c>
      <c r="D174">
        <v>204.979750544669</v>
      </c>
      <c r="E174">
        <v>0.16836761613322301</v>
      </c>
      <c r="F174">
        <v>-7.2604583885806502</v>
      </c>
      <c r="G174" s="1">
        <v>3.8578071513282598E-13</v>
      </c>
      <c r="H174" s="1">
        <v>1.15889215720035E-11</v>
      </c>
      <c r="J174">
        <v>280.25922829504799</v>
      </c>
      <c r="K174">
        <v>309.94055105019601</v>
      </c>
      <c r="L174">
        <v>279.54265646283397</v>
      </c>
      <c r="M174">
        <v>133.53483119976801</v>
      </c>
      <c r="N174">
        <v>106.907208863525</v>
      </c>
      <c r="O174">
        <v>119.694027396642</v>
      </c>
      <c r="Q174">
        <v>0.41407208919883559</v>
      </c>
    </row>
    <row r="175" spans="1:17" x14ac:dyDescent="0.3">
      <c r="A175" t="s">
        <v>2692</v>
      </c>
      <c r="B175" t="s">
        <v>483</v>
      </c>
      <c r="C175" t="s">
        <v>2693</v>
      </c>
      <c r="D175">
        <v>274.86235375901299</v>
      </c>
      <c r="E175">
        <v>0.19296076803232301</v>
      </c>
      <c r="F175">
        <v>-6.2206196326670904</v>
      </c>
      <c r="G175" s="1">
        <v>4.9519532246440105E-10</v>
      </c>
      <c r="H175" s="1">
        <v>9.3077355443099294E-9</v>
      </c>
      <c r="J175">
        <v>264.37408984917499</v>
      </c>
      <c r="K175">
        <v>463.70012129775398</v>
      </c>
      <c r="L175">
        <v>435.78535334105101</v>
      </c>
      <c r="M175">
        <v>176.22964117520399</v>
      </c>
      <c r="N175">
        <v>171.43678538475299</v>
      </c>
      <c r="O175">
        <v>137.64813150613901</v>
      </c>
      <c r="Q175">
        <v>0.41698721467276151</v>
      </c>
    </row>
    <row r="176" spans="1:17" x14ac:dyDescent="0.3">
      <c r="A176" t="s">
        <v>2694</v>
      </c>
      <c r="B176" t="s">
        <v>566</v>
      </c>
      <c r="C176" t="s">
        <v>2695</v>
      </c>
      <c r="D176">
        <v>139.35852437529701</v>
      </c>
      <c r="E176">
        <v>0.210178854422606</v>
      </c>
      <c r="F176">
        <v>-5.6795117500482801</v>
      </c>
      <c r="G176" s="1">
        <v>1.35079771040246E-8</v>
      </c>
      <c r="H176" s="1">
        <v>1.8998503654885399E-7</v>
      </c>
      <c r="J176">
        <v>150.908815235795</v>
      </c>
      <c r="K176">
        <v>221.55906578978801</v>
      </c>
      <c r="L176">
        <v>218.36328720329101</v>
      </c>
      <c r="M176">
        <v>95.3820222855488</v>
      </c>
      <c r="N176">
        <v>78.976496637919695</v>
      </c>
      <c r="O176">
        <v>70.961459099438002</v>
      </c>
      <c r="Q176">
        <v>0.41521163949136031</v>
      </c>
    </row>
    <row r="177" spans="1:17" x14ac:dyDescent="0.3">
      <c r="A177" t="s">
        <v>2696</v>
      </c>
      <c r="B177" t="s">
        <v>411</v>
      </c>
      <c r="C177" t="s">
        <v>411</v>
      </c>
      <c r="D177">
        <v>227.43795070221401</v>
      </c>
      <c r="E177">
        <v>0.16092089638658499</v>
      </c>
      <c r="F177">
        <v>-6.8635092741600499</v>
      </c>
      <c r="G177" s="1">
        <v>6.7189160520824998E-12</v>
      </c>
      <c r="H177" s="1">
        <v>1.6500578873891701E-10</v>
      </c>
      <c r="J177">
        <v>314.298810679062</v>
      </c>
      <c r="K177">
        <v>291.77997188709799</v>
      </c>
      <c r="L177">
        <v>333.19225719812601</v>
      </c>
      <c r="M177">
        <v>153.519635869121</v>
      </c>
      <c r="N177">
        <v>129.059153042454</v>
      </c>
      <c r="O177">
        <v>142.777875537423</v>
      </c>
      <c r="Q177">
        <v>0.45285827672888007</v>
      </c>
    </row>
    <row r="178" spans="1:17" x14ac:dyDescent="0.3">
      <c r="A178" t="s">
        <v>2697</v>
      </c>
      <c r="B178" t="s">
        <v>66</v>
      </c>
      <c r="C178" t="s">
        <v>2698</v>
      </c>
      <c r="D178">
        <v>630.76650355071604</v>
      </c>
      <c r="E178">
        <v>0.16666164648468701</v>
      </c>
      <c r="F178">
        <v>-11.545762142665</v>
      </c>
      <c r="G178" s="1">
        <v>7.7550983018107802E-31</v>
      </c>
      <c r="H178" s="1">
        <v>1.5269028997733699E-28</v>
      </c>
      <c r="J178">
        <v>1010.97559680521</v>
      </c>
      <c r="K178">
        <v>993.98903286019799</v>
      </c>
      <c r="L178">
        <v>1021.2248561016</v>
      </c>
      <c r="M178">
        <v>338.83327916675898</v>
      </c>
      <c r="N178">
        <v>241.74512995265701</v>
      </c>
      <c r="O178">
        <v>177.831126417869</v>
      </c>
      <c r="Q178">
        <v>0.25061534946978409</v>
      </c>
    </row>
    <row r="179" spans="1:17" x14ac:dyDescent="0.3">
      <c r="A179" t="s">
        <v>2699</v>
      </c>
      <c r="B179" t="s">
        <v>401</v>
      </c>
      <c r="C179" t="s">
        <v>2700</v>
      </c>
      <c r="D179">
        <v>221.80632544785399</v>
      </c>
      <c r="E179">
        <v>0.18560864978925201</v>
      </c>
      <c r="F179">
        <v>-6.9047390628164997</v>
      </c>
      <c r="G179" s="1">
        <v>5.0295790898474901E-12</v>
      </c>
      <c r="H179" s="1">
        <v>1.2688790242397701E-10</v>
      </c>
      <c r="J179">
        <v>258.70082611850597</v>
      </c>
      <c r="K179">
        <v>341.41888826623102</v>
      </c>
      <c r="L179">
        <v>353.899120639817</v>
      </c>
      <c r="M179">
        <v>107.191225044712</v>
      </c>
      <c r="N179">
        <v>155.06360925250101</v>
      </c>
      <c r="O179">
        <v>114.56428336535799</v>
      </c>
      <c r="Q179">
        <v>0.39498079474801212</v>
      </c>
    </row>
    <row r="180" spans="1:17" x14ac:dyDescent="0.3">
      <c r="A180" t="s">
        <v>2701</v>
      </c>
      <c r="B180" t="s">
        <v>941</v>
      </c>
      <c r="C180" t="s">
        <v>941</v>
      </c>
      <c r="D180">
        <v>54.151883143537802</v>
      </c>
      <c r="E180">
        <v>0.27695483525591102</v>
      </c>
      <c r="F180">
        <v>-3.9389280819011998</v>
      </c>
      <c r="G180" s="1">
        <v>8.1846457214273402E-5</v>
      </c>
      <c r="H180">
        <v>4.9505151514143498E-4</v>
      </c>
      <c r="J180">
        <v>80.560344975499504</v>
      </c>
      <c r="K180">
        <v>62.956674432070997</v>
      </c>
      <c r="L180">
        <v>83.768674832297194</v>
      </c>
      <c r="M180">
        <v>29.068806791786301</v>
      </c>
      <c r="N180">
        <v>39.488248318959897</v>
      </c>
      <c r="O180">
        <v>29.068549510613199</v>
      </c>
      <c r="Q180">
        <v>0.42952815375317671</v>
      </c>
    </row>
    <row r="181" spans="1:17" x14ac:dyDescent="0.3">
      <c r="A181" t="s">
        <v>2702</v>
      </c>
      <c r="B181" t="s">
        <v>1</v>
      </c>
      <c r="C181" t="s">
        <v>2703</v>
      </c>
      <c r="D181">
        <v>4464.7395575087103</v>
      </c>
      <c r="E181">
        <v>0.103582698651785</v>
      </c>
      <c r="F181">
        <v>-24.6436719431276</v>
      </c>
      <c r="G181" s="1">
        <v>4.3023769839596201E-134</v>
      </c>
      <c r="H181" s="1">
        <v>2.8950694725064301E-130</v>
      </c>
      <c r="J181">
        <v>7966.3969306053796</v>
      </c>
      <c r="K181">
        <v>8292.1204458702796</v>
      </c>
      <c r="L181">
        <v>6711.8474183046201</v>
      </c>
      <c r="M181">
        <v>1344.4323141201201</v>
      </c>
      <c r="N181">
        <v>1212.5781617944001</v>
      </c>
      <c r="O181">
        <v>1261.06207435748</v>
      </c>
      <c r="Q181">
        <v>0.16621732325033028</v>
      </c>
    </row>
    <row r="182" spans="1:17" x14ac:dyDescent="0.3">
      <c r="A182" t="s">
        <v>2704</v>
      </c>
      <c r="B182" t="s">
        <v>98</v>
      </c>
      <c r="C182" t="s">
        <v>2705</v>
      </c>
      <c r="D182">
        <v>13050.5098428937</v>
      </c>
      <c r="E182">
        <v>0.108690726876886</v>
      </c>
      <c r="F182">
        <v>-10.7753620313326</v>
      </c>
      <c r="G182" s="1">
        <v>4.5000830221475002E-27</v>
      </c>
      <c r="H182" s="1">
        <v>5.9962492388179202E-25</v>
      </c>
      <c r="J182">
        <v>17354.5137521164</v>
      </c>
      <c r="K182">
        <v>20401.594631823598</v>
      </c>
      <c r="L182">
        <v>16678.437281216899</v>
      </c>
      <c r="M182">
        <v>6928.3684187798099</v>
      </c>
      <c r="N182">
        <v>8480.3421084985694</v>
      </c>
      <c r="O182">
        <v>8459.80286492698</v>
      </c>
      <c r="Q182">
        <v>0.43848098850732936</v>
      </c>
    </row>
    <row r="183" spans="1:17" x14ac:dyDescent="0.3">
      <c r="A183" t="s">
        <v>2706</v>
      </c>
      <c r="B183" t="s">
        <v>22</v>
      </c>
      <c r="C183" t="s">
        <v>2707</v>
      </c>
      <c r="D183">
        <v>2205.7105821656301</v>
      </c>
      <c r="E183">
        <v>0.118167370108853</v>
      </c>
      <c r="F183">
        <v>-15.713216996394101</v>
      </c>
      <c r="G183" s="1">
        <v>1.22787182093594E-55</v>
      </c>
      <c r="H183" s="1">
        <v>7.1846517244155999E-53</v>
      </c>
      <c r="J183">
        <v>2897.9031136257199</v>
      </c>
      <c r="K183">
        <v>3967.4811944980102</v>
      </c>
      <c r="L183">
        <v>3558.7568487743301</v>
      </c>
      <c r="M183">
        <v>983.79742985951702</v>
      </c>
      <c r="N183">
        <v>891.85653520382505</v>
      </c>
      <c r="O183">
        <v>934.46837103235805</v>
      </c>
      <c r="Q183">
        <v>0.26957830806388616</v>
      </c>
    </row>
    <row r="184" spans="1:17" x14ac:dyDescent="0.3">
      <c r="A184" t="s">
        <v>2708</v>
      </c>
      <c r="B184" t="s">
        <v>1172</v>
      </c>
      <c r="C184" t="s">
        <v>2709</v>
      </c>
      <c r="D184">
        <v>22.189285010062999</v>
      </c>
      <c r="E184">
        <v>0.37282228582668803</v>
      </c>
      <c r="F184">
        <v>-3.30228868976904</v>
      </c>
      <c r="G184">
        <v>9.5899314084302496E-4</v>
      </c>
      <c r="H184">
        <v>4.2510308595077196E-3</v>
      </c>
      <c r="J184">
        <v>44.251457099218101</v>
      </c>
      <c r="K184">
        <v>31.478337216035499</v>
      </c>
      <c r="L184">
        <v>24.471747703817101</v>
      </c>
      <c r="M184">
        <v>10.9008025469199</v>
      </c>
      <c r="N184">
        <v>13.4837921089131</v>
      </c>
      <c r="O184">
        <v>8.54957338547446</v>
      </c>
      <c r="Q184">
        <v>0.32867925360908434</v>
      </c>
    </row>
    <row r="185" spans="1:17" x14ac:dyDescent="0.3">
      <c r="A185" t="s">
        <v>2710</v>
      </c>
      <c r="B185" t="s">
        <v>1107</v>
      </c>
      <c r="C185" t="s">
        <v>1107</v>
      </c>
      <c r="D185">
        <v>106.615299016123</v>
      </c>
      <c r="E185">
        <v>0.27023587815407701</v>
      </c>
      <c r="F185">
        <v>-3.4485922469133001</v>
      </c>
      <c r="G185">
        <v>5.6351695040265698E-4</v>
      </c>
      <c r="H185">
        <v>2.7114090520268001E-3</v>
      </c>
      <c r="J185">
        <v>119.138538344049</v>
      </c>
      <c r="K185">
        <v>179.18438107589401</v>
      </c>
      <c r="L185">
        <v>131.77094917439999</v>
      </c>
      <c r="M185">
        <v>76.305617828438997</v>
      </c>
      <c r="N185">
        <v>98.239056793509903</v>
      </c>
      <c r="O185">
        <v>35.053250880445297</v>
      </c>
      <c r="Q185">
        <v>0.48733065223043964</v>
      </c>
    </row>
    <row r="186" spans="1:17" x14ac:dyDescent="0.3">
      <c r="A186" t="s">
        <v>2711</v>
      </c>
      <c r="B186" t="s">
        <v>1151</v>
      </c>
      <c r="C186" t="s">
        <v>1151</v>
      </c>
      <c r="D186">
        <v>49.572423555933099</v>
      </c>
      <c r="E186">
        <v>0.290316227818884</v>
      </c>
      <c r="F186">
        <v>-3.3672021356428901</v>
      </c>
      <c r="G186">
        <v>7.5935007677903896E-4</v>
      </c>
      <c r="H186">
        <v>3.47951424354522E-3</v>
      </c>
      <c r="J186">
        <v>86.233608706168496</v>
      </c>
      <c r="K186">
        <v>53.271032211752399</v>
      </c>
      <c r="L186">
        <v>64.003032456137106</v>
      </c>
      <c r="M186">
        <v>26.3436061550563</v>
      </c>
      <c r="N186">
        <v>30.820096248944299</v>
      </c>
      <c r="O186">
        <v>36.763165557540198</v>
      </c>
      <c r="Q186">
        <v>0.46153968744411028</v>
      </c>
    </row>
    <row r="187" spans="1:17" x14ac:dyDescent="0.3">
      <c r="A187" t="s">
        <v>2712</v>
      </c>
      <c r="B187" t="s">
        <v>1115</v>
      </c>
      <c r="C187" t="s">
        <v>2713</v>
      </c>
      <c r="D187">
        <v>18.1420477998143</v>
      </c>
      <c r="E187">
        <v>0.39219052673486499</v>
      </c>
      <c r="F187">
        <v>-3.4403447430055598</v>
      </c>
      <c r="G187">
        <v>5.8097365355333996E-4</v>
      </c>
      <c r="H187">
        <v>2.7785157887423098E-3</v>
      </c>
      <c r="J187">
        <v>34.039582384013897</v>
      </c>
      <c r="K187">
        <v>23.003400273256698</v>
      </c>
      <c r="L187">
        <v>28.236631965942902</v>
      </c>
      <c r="M187">
        <v>11.809202759163201</v>
      </c>
      <c r="N187">
        <v>5.7787680466770501</v>
      </c>
      <c r="O187">
        <v>5.9847013698321199</v>
      </c>
      <c r="Q187">
        <v>0.27641626055443946</v>
      </c>
    </row>
    <row r="188" spans="1:17" x14ac:dyDescent="0.3">
      <c r="A188" t="s">
        <v>2714</v>
      </c>
      <c r="B188" t="s">
        <v>646</v>
      </c>
      <c r="C188" t="s">
        <v>2715</v>
      </c>
      <c r="D188">
        <v>51.598144530522497</v>
      </c>
      <c r="E188">
        <v>0.28440766715871701</v>
      </c>
      <c r="F188">
        <v>-5.2360799628478301</v>
      </c>
      <c r="G188" s="1">
        <v>1.64022913249803E-7</v>
      </c>
      <c r="H188" s="1">
        <v>1.8334056200297799E-6</v>
      </c>
      <c r="J188">
        <v>66.944512021893999</v>
      </c>
      <c r="K188">
        <v>93.224306370566694</v>
      </c>
      <c r="L188">
        <v>76.238906308045699</v>
      </c>
      <c r="M188">
        <v>26.3436061550563</v>
      </c>
      <c r="N188">
        <v>21.188816171149199</v>
      </c>
      <c r="O188">
        <v>25.648720156423401</v>
      </c>
      <c r="Q188">
        <v>0.30955478538333964</v>
      </c>
    </row>
    <row r="189" spans="1:17" x14ac:dyDescent="0.3">
      <c r="A189" t="s">
        <v>2716</v>
      </c>
      <c r="B189" t="s">
        <v>775</v>
      </c>
      <c r="C189" t="s">
        <v>775</v>
      </c>
      <c r="D189">
        <v>86.215630500910606</v>
      </c>
      <c r="E189">
        <v>0.24047844435787699</v>
      </c>
      <c r="F189">
        <v>-4.6192604101641503</v>
      </c>
      <c r="G189" s="1">
        <v>3.8511028061074E-6</v>
      </c>
      <c r="H189" s="1">
        <v>3.1874625808482997E-5</v>
      </c>
      <c r="J189">
        <v>91.906872436837503</v>
      </c>
      <c r="K189">
        <v>147.70604385985899</v>
      </c>
      <c r="L189">
        <v>121.417517453554</v>
      </c>
      <c r="M189">
        <v>53.595612522355999</v>
      </c>
      <c r="N189">
        <v>53.9351684356525</v>
      </c>
      <c r="O189">
        <v>48.732568297204402</v>
      </c>
      <c r="Q189">
        <v>0.432825974342404</v>
      </c>
    </row>
    <row r="190" spans="1:17" x14ac:dyDescent="0.3">
      <c r="A190" t="s">
        <v>2717</v>
      </c>
      <c r="B190" t="s">
        <v>575</v>
      </c>
      <c r="C190" t="s">
        <v>575</v>
      </c>
      <c r="D190">
        <v>198.28333083468601</v>
      </c>
      <c r="E190">
        <v>0.17965155096080199</v>
      </c>
      <c r="F190">
        <v>-5.6505205913701904</v>
      </c>
      <c r="G190" s="1">
        <v>1.5996264274746702E-8</v>
      </c>
      <c r="H190" s="1">
        <v>2.2079766626619601E-7</v>
      </c>
      <c r="J190">
        <v>214.44936901928699</v>
      </c>
      <c r="K190">
        <v>311.15125632773601</v>
      </c>
      <c r="L190">
        <v>278.60143539730302</v>
      </c>
      <c r="M190">
        <v>124.450829077335</v>
      </c>
      <c r="N190">
        <v>131.948537065793</v>
      </c>
      <c r="O190">
        <v>129.09855812066399</v>
      </c>
      <c r="Q190">
        <v>0.47935455911042552</v>
      </c>
    </row>
    <row r="191" spans="1:17" x14ac:dyDescent="0.3">
      <c r="A191" t="s">
        <v>2718</v>
      </c>
      <c r="B191" t="s">
        <v>67</v>
      </c>
      <c r="C191" t="s">
        <v>2719</v>
      </c>
      <c r="D191">
        <v>12554.4932039166</v>
      </c>
      <c r="E191">
        <v>8.6108478523444498E-2</v>
      </c>
      <c r="F191">
        <v>-11.544951896707699</v>
      </c>
      <c r="G191" s="1">
        <v>7.8285257901889498E-31</v>
      </c>
      <c r="H191" s="1">
        <v>1.5269028997733699E-28</v>
      </c>
      <c r="J191">
        <v>17820.856030777399</v>
      </c>
      <c r="K191">
        <v>16608.454997291301</v>
      </c>
      <c r="L191">
        <v>15832.279543304199</v>
      </c>
      <c r="M191">
        <v>8546.2291967851706</v>
      </c>
      <c r="N191">
        <v>8050.7870170289098</v>
      </c>
      <c r="O191">
        <v>8468.3524383124495</v>
      </c>
      <c r="Q191">
        <v>0.49869827769443531</v>
      </c>
    </row>
    <row r="192" spans="1:17" x14ac:dyDescent="0.3">
      <c r="A192" t="s">
        <v>2720</v>
      </c>
      <c r="B192" t="s">
        <v>1028</v>
      </c>
      <c r="C192" t="s">
        <v>1028</v>
      </c>
      <c r="D192">
        <v>31.3504569575212</v>
      </c>
      <c r="E192">
        <v>0.398968594389497</v>
      </c>
      <c r="F192">
        <v>-3.68709778302367</v>
      </c>
      <c r="G192">
        <v>2.2682621400776199E-4</v>
      </c>
      <c r="H192">
        <v>1.21764147910509E-3</v>
      </c>
      <c r="J192">
        <v>49.924720829887001</v>
      </c>
      <c r="K192">
        <v>52.060326934212597</v>
      </c>
      <c r="L192">
        <v>49.884716473165703</v>
      </c>
      <c r="M192">
        <v>29.068806791786301</v>
      </c>
      <c r="N192">
        <v>2.8893840233385299</v>
      </c>
      <c r="O192">
        <v>4.27478669273723</v>
      </c>
      <c r="Q192">
        <v>0.23857927013869251</v>
      </c>
    </row>
    <row r="193" spans="1:17" x14ac:dyDescent="0.3">
      <c r="A193" t="s">
        <v>2721</v>
      </c>
      <c r="B193" t="s">
        <v>0</v>
      </c>
      <c r="C193" t="s">
        <v>2722</v>
      </c>
      <c r="D193">
        <v>31569.771302883899</v>
      </c>
      <c r="E193">
        <v>9.0565915759680399E-2</v>
      </c>
      <c r="F193">
        <v>-61.300242909782099</v>
      </c>
      <c r="G193">
        <v>0</v>
      </c>
      <c r="H193">
        <v>0</v>
      </c>
      <c r="J193">
        <v>66795.872512150498</v>
      </c>
      <c r="K193">
        <v>61397.286034599703</v>
      </c>
      <c r="L193">
        <v>57427.662092334598</v>
      </c>
      <c r="M193">
        <v>1291.7451018100001</v>
      </c>
      <c r="N193">
        <v>1242.43513003557</v>
      </c>
      <c r="O193">
        <v>1263.6269463731301</v>
      </c>
      <c r="Q193">
        <v>2.0460027949143891E-2</v>
      </c>
    </row>
    <row r="194" spans="1:17" x14ac:dyDescent="0.3">
      <c r="A194" t="s">
        <v>2723</v>
      </c>
      <c r="B194" t="s">
        <v>541</v>
      </c>
      <c r="C194" t="s">
        <v>2724</v>
      </c>
      <c r="D194">
        <v>34.686277493512797</v>
      </c>
      <c r="E194">
        <v>0.35206084509789398</v>
      </c>
      <c r="F194">
        <v>-5.8424106365632396</v>
      </c>
      <c r="G194" s="1">
        <v>5.1450788150726397E-9</v>
      </c>
      <c r="H194" s="1">
        <v>7.8595312932176504E-8</v>
      </c>
      <c r="J194">
        <v>38.578193368549101</v>
      </c>
      <c r="K194">
        <v>78.695843040088803</v>
      </c>
      <c r="L194">
        <v>61.179369259542902</v>
      </c>
      <c r="M194">
        <v>13.6260031836498</v>
      </c>
      <c r="N194">
        <v>5.7787680466770501</v>
      </c>
      <c r="O194">
        <v>10.2594880625693</v>
      </c>
      <c r="Q194">
        <v>0.16622971795816754</v>
      </c>
    </row>
    <row r="195" spans="1:17" x14ac:dyDescent="0.3">
      <c r="A195" t="s">
        <v>2725</v>
      </c>
      <c r="B195" t="s">
        <v>948</v>
      </c>
      <c r="C195" t="s">
        <v>948</v>
      </c>
      <c r="D195">
        <v>59.666989913956698</v>
      </c>
      <c r="E195">
        <v>0.26843125831356901</v>
      </c>
      <c r="F195">
        <v>-3.91947018962097</v>
      </c>
      <c r="G195" s="1">
        <v>8.8743836477684306E-5</v>
      </c>
      <c r="H195">
        <v>5.3127871499852105E-4</v>
      </c>
      <c r="J195">
        <v>91.906872436837503</v>
      </c>
      <c r="K195">
        <v>71.431611374849794</v>
      </c>
      <c r="L195">
        <v>84.709895897828602</v>
      </c>
      <c r="M195">
        <v>42.694809975436101</v>
      </c>
      <c r="N195">
        <v>27.930712225605799</v>
      </c>
      <c r="O195">
        <v>39.328037573182499</v>
      </c>
      <c r="Q195">
        <v>0.44327465433553181</v>
      </c>
    </row>
    <row r="196" spans="1:17" x14ac:dyDescent="0.3">
      <c r="A196" t="s">
        <v>2726</v>
      </c>
      <c r="B196" t="s">
        <v>540</v>
      </c>
      <c r="C196" t="s">
        <v>2727</v>
      </c>
      <c r="D196">
        <v>76.859373532699493</v>
      </c>
      <c r="E196">
        <v>0.43723694682349001</v>
      </c>
      <c r="F196">
        <v>-5.84733039761971</v>
      </c>
      <c r="G196" s="1">
        <v>4.99524718293171E-9</v>
      </c>
      <c r="H196" s="1">
        <v>7.6393223395335201E-8</v>
      </c>
      <c r="J196">
        <v>76.021733990964293</v>
      </c>
      <c r="K196">
        <v>290.56926660955799</v>
      </c>
      <c r="L196">
        <v>79.062569504639995</v>
      </c>
      <c r="M196">
        <v>7.2672016979465699</v>
      </c>
      <c r="N196">
        <v>4.8156400388975404</v>
      </c>
      <c r="O196">
        <v>3.4198293541897802</v>
      </c>
      <c r="Q196">
        <v>3.4786372489679987E-2</v>
      </c>
    </row>
    <row r="197" spans="1:17" x14ac:dyDescent="0.3">
      <c r="A197" t="s">
        <v>2728</v>
      </c>
      <c r="B197" t="s">
        <v>887</v>
      </c>
      <c r="C197" t="s">
        <v>2729</v>
      </c>
      <c r="D197">
        <v>10.031529583423699</v>
      </c>
      <c r="E197">
        <v>0.43991065304030602</v>
      </c>
      <c r="F197">
        <v>-4.1333594442001997</v>
      </c>
      <c r="G197" s="1">
        <v>3.5749895924213398E-5</v>
      </c>
      <c r="H197">
        <v>2.3630751441457E-4</v>
      </c>
      <c r="J197">
        <v>15.8851384458731</v>
      </c>
      <c r="K197">
        <v>25.424810828336401</v>
      </c>
      <c r="L197">
        <v>14.118315982971399</v>
      </c>
      <c r="M197">
        <v>0.90840021224332101</v>
      </c>
      <c r="N197">
        <v>3.8525120311180299</v>
      </c>
      <c r="O197">
        <v>0</v>
      </c>
      <c r="Q197">
        <v>8.5893221107881612E-2</v>
      </c>
    </row>
    <row r="198" spans="1:17" x14ac:dyDescent="0.3">
      <c r="A198" t="s">
        <v>2730</v>
      </c>
      <c r="B198" t="s">
        <v>991</v>
      </c>
      <c r="C198" t="s">
        <v>2731</v>
      </c>
      <c r="D198">
        <v>1105.56252738382</v>
      </c>
      <c r="E198">
        <v>0.276015674849862</v>
      </c>
      <c r="F198">
        <v>-3.7966591559801501</v>
      </c>
      <c r="G198">
        <v>1.4665921729379699E-4</v>
      </c>
      <c r="H198">
        <v>8.2756383494336403E-4</v>
      </c>
      <c r="J198">
        <v>1291.23482510026</v>
      </c>
      <c r="K198">
        <v>1736.15136799211</v>
      </c>
      <c r="L198">
        <v>1570.8979583719499</v>
      </c>
      <c r="M198">
        <v>946.55302115754102</v>
      </c>
      <c r="N198">
        <v>526.83102025539097</v>
      </c>
      <c r="O198">
        <v>561.70697142567201</v>
      </c>
      <c r="Q198">
        <v>0.44257617533064614</v>
      </c>
    </row>
    <row r="199" spans="1:17" x14ac:dyDescent="0.3">
      <c r="A199" t="s">
        <v>2732</v>
      </c>
      <c r="B199" t="s">
        <v>273</v>
      </c>
      <c r="C199" t="s">
        <v>273</v>
      </c>
      <c r="D199">
        <v>292.56083360431597</v>
      </c>
      <c r="E199">
        <v>0.15348932315817701</v>
      </c>
      <c r="F199">
        <v>-7.9151937846988103</v>
      </c>
      <c r="G199" s="1">
        <v>2.4686827557990798E-15</v>
      </c>
      <c r="H199" s="1">
        <v>1.07519522742861E-13</v>
      </c>
      <c r="J199">
        <v>465.20762591485601</v>
      </c>
      <c r="K199">
        <v>406.79697325338202</v>
      </c>
      <c r="L199">
        <v>365.19377342619401</v>
      </c>
      <c r="M199">
        <v>182.58844266090799</v>
      </c>
      <c r="N199">
        <v>163.73176132251601</v>
      </c>
      <c r="O199">
        <v>171.84642504803699</v>
      </c>
      <c r="Q199">
        <v>0.41882259184099496</v>
      </c>
    </row>
    <row r="200" spans="1:17" x14ac:dyDescent="0.3">
      <c r="A200" t="s">
        <v>2733</v>
      </c>
      <c r="B200" t="s">
        <v>427</v>
      </c>
      <c r="C200" t="s">
        <v>2734</v>
      </c>
      <c r="D200">
        <v>17.9841337122756</v>
      </c>
      <c r="E200">
        <v>0.41969602650767801</v>
      </c>
      <c r="F200">
        <v>-6.7303439333022697</v>
      </c>
      <c r="G200" s="1">
        <v>1.69262512578432E-11</v>
      </c>
      <c r="H200" s="1">
        <v>3.9342571576520601E-10</v>
      </c>
      <c r="J200">
        <v>27.231665907211099</v>
      </c>
      <c r="K200">
        <v>42.374684713893899</v>
      </c>
      <c r="L200">
        <v>34.825179424662899</v>
      </c>
      <c r="M200">
        <v>0.90840021224332101</v>
      </c>
      <c r="N200">
        <v>0</v>
      </c>
      <c r="O200">
        <v>2.5648720156423401</v>
      </c>
      <c r="Q200">
        <v>3.3258846503191844E-2</v>
      </c>
    </row>
    <row r="201" spans="1:17" x14ac:dyDescent="0.3">
      <c r="A201" t="s">
        <v>2735</v>
      </c>
      <c r="B201" t="s">
        <v>226</v>
      </c>
      <c r="C201" t="s">
        <v>2736</v>
      </c>
      <c r="D201">
        <v>477.07045277066698</v>
      </c>
      <c r="E201">
        <v>0.12847321044366999</v>
      </c>
      <c r="F201">
        <v>-8.5665979687254197</v>
      </c>
      <c r="G201" s="1">
        <v>1.06587217201164E-17</v>
      </c>
      <c r="H201" s="1">
        <v>5.8074929922804295E-16</v>
      </c>
      <c r="J201">
        <v>701.21539711068601</v>
      </c>
      <c r="K201">
        <v>670.73072375706397</v>
      </c>
      <c r="L201">
        <v>591.08682915373697</v>
      </c>
      <c r="M201">
        <v>307.03927173824297</v>
      </c>
      <c r="N201">
        <v>295.68029838830898</v>
      </c>
      <c r="O201">
        <v>296.67019647596402</v>
      </c>
      <c r="Q201">
        <v>0.45816335716253331</v>
      </c>
    </row>
    <row r="202" spans="1:17" x14ac:dyDescent="0.3">
      <c r="A202" t="s">
        <v>2737</v>
      </c>
      <c r="B202" t="s">
        <v>602</v>
      </c>
      <c r="C202" t="s">
        <v>2738</v>
      </c>
      <c r="D202">
        <v>61.432253159452301</v>
      </c>
      <c r="E202">
        <v>0.27138830615165399</v>
      </c>
      <c r="F202">
        <v>-5.4924177809282604</v>
      </c>
      <c r="G202" s="1">
        <v>3.9646814200416503E-8</v>
      </c>
      <c r="H202" s="1">
        <v>5.0527161506553505E-7</v>
      </c>
      <c r="J202">
        <v>98.714788913640305</v>
      </c>
      <c r="K202">
        <v>96.856422203186199</v>
      </c>
      <c r="L202">
        <v>84.709895897828602</v>
      </c>
      <c r="M202">
        <v>38.152808914219499</v>
      </c>
      <c r="N202">
        <v>27.930712225605799</v>
      </c>
      <c r="O202">
        <v>22.2288908022336</v>
      </c>
      <c r="Q202">
        <v>0.31508514035318586</v>
      </c>
    </row>
    <row r="203" spans="1:17" x14ac:dyDescent="0.3">
      <c r="A203" t="s">
        <v>2739</v>
      </c>
      <c r="B203" t="s">
        <v>384</v>
      </c>
      <c r="C203" t="s">
        <v>2740</v>
      </c>
      <c r="D203">
        <v>848.48911965405603</v>
      </c>
      <c r="E203">
        <v>0.14371737310173899</v>
      </c>
      <c r="F203">
        <v>-6.9864714197015898</v>
      </c>
      <c r="G203" s="1">
        <v>2.8188579439436901E-12</v>
      </c>
      <c r="H203" s="1">
        <v>7.4239119783941797E-11</v>
      </c>
      <c r="J203">
        <v>998.49441659774095</v>
      </c>
      <c r="K203">
        <v>1336.61862640397</v>
      </c>
      <c r="L203">
        <v>1084.28666749221</v>
      </c>
      <c r="M203">
        <v>674.94135769678803</v>
      </c>
      <c r="N203">
        <v>499.86343603756501</v>
      </c>
      <c r="O203">
        <v>496.73021369606602</v>
      </c>
      <c r="Q203">
        <v>0.48883872871035938</v>
      </c>
    </row>
    <row r="204" spans="1:17" x14ac:dyDescent="0.3">
      <c r="A204" t="s">
        <v>2741</v>
      </c>
      <c r="B204" t="s">
        <v>677</v>
      </c>
      <c r="C204" t="s">
        <v>2742</v>
      </c>
      <c r="D204">
        <v>62.249889789154402</v>
      </c>
      <c r="E204">
        <v>0.28288467433330799</v>
      </c>
      <c r="F204">
        <v>-5.0834894983885803</v>
      </c>
      <c r="G204" s="1">
        <v>3.7056307608769898E-7</v>
      </c>
      <c r="H204" s="1">
        <v>3.8991695684036303E-6</v>
      </c>
      <c r="J204">
        <v>125.946454820851</v>
      </c>
      <c r="K204">
        <v>81.117253595168407</v>
      </c>
      <c r="L204">
        <v>75.297685242514305</v>
      </c>
      <c r="M204">
        <v>37.244408701976198</v>
      </c>
      <c r="N204">
        <v>23.115072186708201</v>
      </c>
      <c r="O204">
        <v>30.778464187708</v>
      </c>
      <c r="Q204">
        <v>0.32277055972675806</v>
      </c>
    </row>
    <row r="205" spans="1:17" x14ac:dyDescent="0.3">
      <c r="A205" t="s">
        <v>2743</v>
      </c>
      <c r="B205" t="s">
        <v>1294</v>
      </c>
      <c r="C205" t="s">
        <v>2744</v>
      </c>
      <c r="D205">
        <v>6.2090669172255204</v>
      </c>
      <c r="E205">
        <v>0.44230032120113899</v>
      </c>
      <c r="F205">
        <v>-3.0447867301226799</v>
      </c>
      <c r="G205">
        <v>2.3284536007686101E-3</v>
      </c>
      <c r="H205">
        <v>9.12797219899328E-3</v>
      </c>
      <c r="J205">
        <v>11.346527461338001</v>
      </c>
      <c r="K205">
        <v>15.739168608017801</v>
      </c>
      <c r="L205">
        <v>6.5885474587199999</v>
      </c>
      <c r="M205">
        <v>2.7252006367299599</v>
      </c>
      <c r="N205">
        <v>0</v>
      </c>
      <c r="O205">
        <v>0.85495733854744604</v>
      </c>
      <c r="Q205">
        <v>0.106317398705407</v>
      </c>
    </row>
    <row r="206" spans="1:17" x14ac:dyDescent="0.3">
      <c r="A206" t="s">
        <v>2745</v>
      </c>
      <c r="B206" t="s">
        <v>696</v>
      </c>
      <c r="C206" t="s">
        <v>2746</v>
      </c>
      <c r="D206">
        <v>112.9812172332</v>
      </c>
      <c r="E206">
        <v>0.44054249436070703</v>
      </c>
      <c r="F206">
        <v>-4.9991756576360098</v>
      </c>
      <c r="G206" s="1">
        <v>5.7575933361535602E-7</v>
      </c>
      <c r="H206" s="1">
        <v>5.7610179269854699E-6</v>
      </c>
      <c r="J206">
        <v>79.425692229365694</v>
      </c>
      <c r="K206">
        <v>444.32883685711698</v>
      </c>
      <c r="L206">
        <v>121.417517453554</v>
      </c>
      <c r="M206">
        <v>14.534403395893101</v>
      </c>
      <c r="N206">
        <v>9.6312800777950898</v>
      </c>
      <c r="O206">
        <v>8.54957338547446</v>
      </c>
      <c r="Q206">
        <v>5.0707802724265241E-2</v>
      </c>
    </row>
    <row r="207" spans="1:17" x14ac:dyDescent="0.3">
      <c r="A207" t="s">
        <v>2747</v>
      </c>
      <c r="B207" t="s">
        <v>118</v>
      </c>
      <c r="C207" t="s">
        <v>118</v>
      </c>
      <c r="D207">
        <v>1050.4176482714699</v>
      </c>
      <c r="E207">
        <v>0.10887844552124901</v>
      </c>
      <c r="F207">
        <v>-10.313138883140001</v>
      </c>
      <c r="G207" s="1">
        <v>6.1460517178505803E-25</v>
      </c>
      <c r="H207" s="1">
        <v>6.8358317370936395E-23</v>
      </c>
      <c r="J207">
        <v>1574.89801163371</v>
      </c>
      <c r="K207">
        <v>1416.5251747216</v>
      </c>
      <c r="L207">
        <v>1345.0049026444101</v>
      </c>
      <c r="M207">
        <v>659.49855408865096</v>
      </c>
      <c r="N207">
        <v>626.03320505668103</v>
      </c>
      <c r="O207">
        <v>680.546041483767</v>
      </c>
      <c r="Q207">
        <v>0.45338646468425869</v>
      </c>
    </row>
    <row r="208" spans="1:17" x14ac:dyDescent="0.3">
      <c r="A208" t="s">
        <v>2748</v>
      </c>
      <c r="B208" t="s">
        <v>301</v>
      </c>
      <c r="C208" t="s">
        <v>2749</v>
      </c>
      <c r="D208">
        <v>553.84483849314597</v>
      </c>
      <c r="E208">
        <v>0.13439099811861099</v>
      </c>
      <c r="F208">
        <v>-7.6537973286632699</v>
      </c>
      <c r="G208" s="1">
        <v>1.95129728322304E-14</v>
      </c>
      <c r="H208" s="1">
        <v>7.37656147124036E-13</v>
      </c>
      <c r="J208">
        <v>785.17970032458697</v>
      </c>
      <c r="K208">
        <v>737.31951402175503</v>
      </c>
      <c r="L208">
        <v>720.97533619707394</v>
      </c>
      <c r="M208">
        <v>345.19208065246198</v>
      </c>
      <c r="N208">
        <v>312.053474520561</v>
      </c>
      <c r="O208">
        <v>422.34892524243799</v>
      </c>
      <c r="Q208">
        <v>0.48121538983090362</v>
      </c>
    </row>
    <row r="209" spans="1:17" x14ac:dyDescent="0.3">
      <c r="A209" t="s">
        <v>2750</v>
      </c>
      <c r="B209" t="s">
        <v>141</v>
      </c>
      <c r="C209" t="s">
        <v>2751</v>
      </c>
      <c r="D209">
        <v>1060.85077928487</v>
      </c>
      <c r="E209">
        <v>0.10108706100780999</v>
      </c>
      <c r="F209">
        <v>-9.8041124918691995</v>
      </c>
      <c r="G209" s="1">
        <v>1.08093015598915E-22</v>
      </c>
      <c r="H209" s="1">
        <v>9.82916083736622E-21</v>
      </c>
      <c r="J209">
        <v>1441.00898758992</v>
      </c>
      <c r="K209">
        <v>1425.00011166438</v>
      </c>
      <c r="L209">
        <v>1381.71252420014</v>
      </c>
      <c r="M209">
        <v>682.20855939473404</v>
      </c>
      <c r="N209">
        <v>728.12477388130901</v>
      </c>
      <c r="O209">
        <v>707.04971897873804</v>
      </c>
      <c r="Q209">
        <v>0.49847500376750886</v>
      </c>
    </row>
    <row r="210" spans="1:17" x14ac:dyDescent="0.3">
      <c r="A210" t="s">
        <v>2752</v>
      </c>
      <c r="B210" t="s">
        <v>986</v>
      </c>
      <c r="C210" t="s">
        <v>2753</v>
      </c>
      <c r="D210">
        <v>5.0291493541604098</v>
      </c>
      <c r="E210">
        <v>0.43513920520674798</v>
      </c>
      <c r="F210">
        <v>-3.8219401382812399</v>
      </c>
      <c r="G210">
        <v>1.3240583533117599E-4</v>
      </c>
      <c r="H210">
        <v>7.5665296470784E-4</v>
      </c>
      <c r="J210">
        <v>11.346527461338001</v>
      </c>
      <c r="K210">
        <v>8.4749369427787897</v>
      </c>
      <c r="L210">
        <v>10.3534317208457</v>
      </c>
      <c r="M210">
        <v>0</v>
      </c>
      <c r="N210">
        <v>0</v>
      </c>
      <c r="O210">
        <v>0</v>
      </c>
      <c r="Q210">
        <v>0</v>
      </c>
    </row>
    <row r="211" spans="1:17" x14ac:dyDescent="0.3">
      <c r="A211" t="s">
        <v>2754</v>
      </c>
      <c r="B211" t="s">
        <v>70</v>
      </c>
      <c r="C211" t="s">
        <v>2755</v>
      </c>
      <c r="D211">
        <v>3519.6680650921498</v>
      </c>
      <c r="E211">
        <v>0.10336678165060401</v>
      </c>
      <c r="F211">
        <v>-11.4687309419391</v>
      </c>
      <c r="G211" s="1">
        <v>1.89416683884019E-30</v>
      </c>
      <c r="H211" s="1">
        <v>3.5405135162654501E-28</v>
      </c>
      <c r="J211">
        <v>4606.6901493032101</v>
      </c>
      <c r="K211">
        <v>5256.8823150779299</v>
      </c>
      <c r="L211">
        <v>4856.70069814217</v>
      </c>
      <c r="M211">
        <v>2395.45135968564</v>
      </c>
      <c r="N211">
        <v>1988.8593360646901</v>
      </c>
      <c r="O211">
        <v>2013.4245322792301</v>
      </c>
      <c r="Q211">
        <v>0.4346206865452541</v>
      </c>
    </row>
    <row r="212" spans="1:17" x14ac:dyDescent="0.3">
      <c r="A212" t="s">
        <v>2756</v>
      </c>
      <c r="B212" t="s">
        <v>511</v>
      </c>
      <c r="C212" t="s">
        <v>2757</v>
      </c>
      <c r="D212">
        <v>199.44157859292201</v>
      </c>
      <c r="E212">
        <v>0.1854417616887</v>
      </c>
      <c r="F212">
        <v>-6.0194854236881099</v>
      </c>
      <c r="G212" s="1">
        <v>1.7497241188128101E-9</v>
      </c>
      <c r="H212" s="1">
        <v>2.9694561400987198E-8</v>
      </c>
      <c r="J212">
        <v>257.56617337237202</v>
      </c>
      <c r="K212">
        <v>301.46561410741703</v>
      </c>
      <c r="L212">
        <v>269.18922474198899</v>
      </c>
      <c r="M212">
        <v>97.198822710035401</v>
      </c>
      <c r="N212">
        <v>154.10048124472101</v>
      </c>
      <c r="O212">
        <v>117.129155381</v>
      </c>
      <c r="Q212">
        <v>0.44484316854919398</v>
      </c>
    </row>
    <row r="213" spans="1:17" x14ac:dyDescent="0.3">
      <c r="A213" t="s">
        <v>2758</v>
      </c>
      <c r="B213" t="s">
        <v>464</v>
      </c>
      <c r="C213" t="s">
        <v>2759</v>
      </c>
      <c r="D213">
        <v>288.43833202252603</v>
      </c>
      <c r="E213">
        <v>0.154011248067736</v>
      </c>
      <c r="F213">
        <v>-6.3715061897820604</v>
      </c>
      <c r="G213" s="1">
        <v>1.8718073630856001E-10</v>
      </c>
      <c r="H213" s="1">
        <v>3.7598184317023896E-9</v>
      </c>
      <c r="J213">
        <v>441.379918246047</v>
      </c>
      <c r="K213">
        <v>363.21158326194802</v>
      </c>
      <c r="L213">
        <v>352.95789957428599</v>
      </c>
      <c r="M213">
        <v>178.04644159969101</v>
      </c>
      <c r="N213">
        <v>190.69934554034299</v>
      </c>
      <c r="O213">
        <v>204.33480391283999</v>
      </c>
      <c r="Q213">
        <v>0.49508089289066831</v>
      </c>
    </row>
    <row r="214" spans="1:17" x14ac:dyDescent="0.3">
      <c r="A214" t="s">
        <v>2760</v>
      </c>
      <c r="B214" t="s">
        <v>385</v>
      </c>
      <c r="C214" t="s">
        <v>385</v>
      </c>
      <c r="D214">
        <v>248.57576538328399</v>
      </c>
      <c r="E214">
        <v>0.20226886333977401</v>
      </c>
      <c r="F214">
        <v>-6.9856945870665701</v>
      </c>
      <c r="G214" s="1">
        <v>2.8345009316936302E-12</v>
      </c>
      <c r="H214" s="1">
        <v>7.4505299880337801E-11</v>
      </c>
      <c r="J214">
        <v>236.00777119583</v>
      </c>
      <c r="K214">
        <v>426.16825769401902</v>
      </c>
      <c r="L214">
        <v>438.60901653764603</v>
      </c>
      <c r="M214">
        <v>141.71043310995799</v>
      </c>
      <c r="N214">
        <v>123.280384995777</v>
      </c>
      <c r="O214">
        <v>125.678728766475</v>
      </c>
      <c r="Q214">
        <v>0.35490084871246741</v>
      </c>
    </row>
    <row r="215" spans="1:17" x14ac:dyDescent="0.3">
      <c r="A215" t="s">
        <v>2761</v>
      </c>
      <c r="B215" t="s">
        <v>543</v>
      </c>
      <c r="C215" t="s">
        <v>543</v>
      </c>
      <c r="D215">
        <v>137.26926745866601</v>
      </c>
      <c r="E215">
        <v>0.196338903723874</v>
      </c>
      <c r="F215">
        <v>-5.8366913713671602</v>
      </c>
      <c r="G215" s="1">
        <v>5.3247596194675601E-9</v>
      </c>
      <c r="H215" s="1">
        <v>8.0881055258232905E-8</v>
      </c>
      <c r="J215">
        <v>164.52464818940001</v>
      </c>
      <c r="K215">
        <v>215.505539402089</v>
      </c>
      <c r="L215">
        <v>194.832760565006</v>
      </c>
      <c r="M215">
        <v>77.214018040682305</v>
      </c>
      <c r="N215">
        <v>88.607776715714806</v>
      </c>
      <c r="O215">
        <v>82.930861839102207</v>
      </c>
      <c r="Q215">
        <v>0.43271645423176824</v>
      </c>
    </row>
    <row r="216" spans="1:17" x14ac:dyDescent="0.3">
      <c r="A216" t="s">
        <v>2762</v>
      </c>
      <c r="B216" t="s">
        <v>762</v>
      </c>
      <c r="C216" t="s">
        <v>762</v>
      </c>
      <c r="D216">
        <v>65.833906486643798</v>
      </c>
      <c r="E216">
        <v>0.26873005213472101</v>
      </c>
      <c r="F216">
        <v>-4.6840547506367098</v>
      </c>
      <c r="G216" s="1">
        <v>2.8125482809191099E-6</v>
      </c>
      <c r="H216" s="1">
        <v>2.4017306322721699E-5</v>
      </c>
      <c r="J216">
        <v>103.253399898175</v>
      </c>
      <c r="K216">
        <v>87.170779982867501</v>
      </c>
      <c r="L216">
        <v>96.004548684205702</v>
      </c>
      <c r="M216">
        <v>48.145211248895997</v>
      </c>
      <c r="N216">
        <v>35.635736287841802</v>
      </c>
      <c r="O216">
        <v>24.793762817875901</v>
      </c>
      <c r="Q216">
        <v>0.37906361871756339</v>
      </c>
    </row>
    <row r="217" spans="1:17" x14ac:dyDescent="0.3">
      <c r="A217" t="s">
        <v>2763</v>
      </c>
      <c r="B217" t="s">
        <v>173</v>
      </c>
      <c r="C217" t="s">
        <v>2764</v>
      </c>
      <c r="D217">
        <v>760.47221568115003</v>
      </c>
      <c r="E217">
        <v>0.12372867096545</v>
      </c>
      <c r="F217">
        <v>-9.2895216965906293</v>
      </c>
      <c r="G217" s="1">
        <v>1.5498320923606101E-20</v>
      </c>
      <c r="H217" s="1">
        <v>1.1397617649720801E-18</v>
      </c>
      <c r="J217">
        <v>1076.7854560809701</v>
      </c>
      <c r="K217">
        <v>951.614348146304</v>
      </c>
      <c r="L217">
        <v>1132.28894183431</v>
      </c>
      <c r="M217">
        <v>433.30690124006401</v>
      </c>
      <c r="N217">
        <v>443.03888357857397</v>
      </c>
      <c r="O217">
        <v>525.79876320667904</v>
      </c>
      <c r="Q217">
        <v>0.44361993877836803</v>
      </c>
    </row>
    <row r="218" spans="1:17" x14ac:dyDescent="0.3">
      <c r="A218" t="s">
        <v>2765</v>
      </c>
      <c r="B218" t="s">
        <v>614</v>
      </c>
      <c r="C218" t="s">
        <v>614</v>
      </c>
      <c r="D218">
        <v>9.3511004691464308</v>
      </c>
      <c r="E218">
        <v>0.44289387048864498</v>
      </c>
      <c r="F218">
        <v>-5.4438689309342498</v>
      </c>
      <c r="G218" s="1">
        <v>5.21355880784841E-8</v>
      </c>
      <c r="H218" s="1">
        <v>6.4667349710621199E-7</v>
      </c>
      <c r="J218">
        <v>23.827707668809701</v>
      </c>
      <c r="K218">
        <v>18.160579163097399</v>
      </c>
      <c r="L218">
        <v>14.118315982971399</v>
      </c>
      <c r="M218">
        <v>0</v>
      </c>
      <c r="N218">
        <v>0</v>
      </c>
      <c r="O218">
        <v>0</v>
      </c>
      <c r="Q218">
        <v>0</v>
      </c>
    </row>
    <row r="219" spans="1:17" x14ac:dyDescent="0.3">
      <c r="A219" t="s">
        <v>2766</v>
      </c>
      <c r="B219" t="s">
        <v>1044</v>
      </c>
      <c r="C219" t="s">
        <v>2767</v>
      </c>
      <c r="D219">
        <v>12.3974321988958</v>
      </c>
      <c r="E219">
        <v>0.422435499160488</v>
      </c>
      <c r="F219">
        <v>-3.65101904811136</v>
      </c>
      <c r="G219">
        <v>2.6120186474176303E-4</v>
      </c>
      <c r="H219">
        <v>1.37853125321359E-3</v>
      </c>
      <c r="J219">
        <v>20.4237494304083</v>
      </c>
      <c r="K219">
        <v>16.949873885557601</v>
      </c>
      <c r="L219">
        <v>25.412968769348598</v>
      </c>
      <c r="M219">
        <v>4.5420010612166104</v>
      </c>
      <c r="N219">
        <v>1.92625601555902</v>
      </c>
      <c r="O219">
        <v>5.1297440312846696</v>
      </c>
      <c r="Q219">
        <v>0.18472098457423716</v>
      </c>
    </row>
    <row r="220" spans="1:17" x14ac:dyDescent="0.3">
      <c r="A220" t="s">
        <v>2768</v>
      </c>
      <c r="B220" t="s">
        <v>783</v>
      </c>
      <c r="C220" t="s">
        <v>783</v>
      </c>
      <c r="D220">
        <v>194.48992237767399</v>
      </c>
      <c r="E220">
        <v>0.228823215918081</v>
      </c>
      <c r="F220">
        <v>-4.5601308962524296</v>
      </c>
      <c r="G220" s="1">
        <v>5.1121744717132002E-6</v>
      </c>
      <c r="H220" s="1">
        <v>4.13459399280746E-5</v>
      </c>
      <c r="J220">
        <v>207.64145254248501</v>
      </c>
      <c r="K220">
        <v>209.45201301438999</v>
      </c>
      <c r="L220">
        <v>382.13575260575999</v>
      </c>
      <c r="M220">
        <v>89.023220799845504</v>
      </c>
      <c r="N220">
        <v>136.76417710468999</v>
      </c>
      <c r="O220">
        <v>141.922918198876</v>
      </c>
      <c r="Q220">
        <v>0.46008117289398975</v>
      </c>
    </row>
    <row r="221" spans="1:17" x14ac:dyDescent="0.3">
      <c r="A221" t="s">
        <v>2769</v>
      </c>
      <c r="B221" t="s">
        <v>813</v>
      </c>
      <c r="C221" t="s">
        <v>2770</v>
      </c>
      <c r="D221">
        <v>106.558375805753</v>
      </c>
      <c r="E221">
        <v>0.28047885259266597</v>
      </c>
      <c r="F221">
        <v>-4.3799946044575098</v>
      </c>
      <c r="G221" s="1">
        <v>1.18682247514568E-5</v>
      </c>
      <c r="H221" s="1">
        <v>8.84399605233143E-5</v>
      </c>
      <c r="J221">
        <v>233.73846570356201</v>
      </c>
      <c r="K221">
        <v>115.01700136628401</v>
      </c>
      <c r="L221">
        <v>113.887748929303</v>
      </c>
      <c r="M221">
        <v>83.572819526385601</v>
      </c>
      <c r="N221">
        <v>37.5619923034008</v>
      </c>
      <c r="O221">
        <v>55.572227005583997</v>
      </c>
      <c r="Q221">
        <v>0.38195099965692664</v>
      </c>
    </row>
    <row r="222" spans="1:17" x14ac:dyDescent="0.3">
      <c r="A222" t="s">
        <v>2771</v>
      </c>
      <c r="B222" t="s">
        <v>878</v>
      </c>
      <c r="C222" t="s">
        <v>2772</v>
      </c>
      <c r="D222">
        <v>51.8041322388937</v>
      </c>
      <c r="E222">
        <v>0.28136963024086498</v>
      </c>
      <c r="F222">
        <v>-4.17954880985502</v>
      </c>
      <c r="G222" s="1">
        <v>2.9208802547402499E-5</v>
      </c>
      <c r="H222">
        <v>1.9773242690288901E-4</v>
      </c>
      <c r="J222">
        <v>71.483123006429196</v>
      </c>
      <c r="K222">
        <v>82.327958872708194</v>
      </c>
      <c r="L222">
        <v>68.709137783794304</v>
      </c>
      <c r="M222">
        <v>34.519208065246197</v>
      </c>
      <c r="N222">
        <v>22.151944178928701</v>
      </c>
      <c r="O222">
        <v>31.6334215262555</v>
      </c>
      <c r="Q222">
        <v>0.39683842620770393</v>
      </c>
    </row>
    <row r="223" spans="1:17" x14ac:dyDescent="0.3">
      <c r="A223" t="s">
        <v>2773</v>
      </c>
      <c r="B223" t="s">
        <v>521</v>
      </c>
      <c r="C223" t="s">
        <v>2774</v>
      </c>
      <c r="D223">
        <v>83.778831761387295</v>
      </c>
      <c r="E223">
        <v>0.29891906504154903</v>
      </c>
      <c r="F223">
        <v>-5.97280768141355</v>
      </c>
      <c r="G223" s="1">
        <v>2.3320475751600901E-9</v>
      </c>
      <c r="H223" s="1">
        <v>3.8508829774852101E-8</v>
      </c>
      <c r="J223">
        <v>100.984094405908</v>
      </c>
      <c r="K223">
        <v>200.97707607161101</v>
      </c>
      <c r="L223">
        <v>103.534317208457</v>
      </c>
      <c r="M223">
        <v>50.870411885625998</v>
      </c>
      <c r="N223">
        <v>24.0782001944877</v>
      </c>
      <c r="O223">
        <v>22.2288908022336</v>
      </c>
      <c r="Q223">
        <v>0.23965125589166492</v>
      </c>
    </row>
    <row r="224" spans="1:17" x14ac:dyDescent="0.3">
      <c r="A224" t="s">
        <v>2775</v>
      </c>
      <c r="B224" t="s">
        <v>266</v>
      </c>
      <c r="C224" t="s">
        <v>2776</v>
      </c>
      <c r="D224">
        <v>287.48137106594697</v>
      </c>
      <c r="E224">
        <v>0.151426357586008</v>
      </c>
      <c r="F224">
        <v>-8.0082426986820394</v>
      </c>
      <c r="G224" s="1">
        <v>1.16359103212918E-15</v>
      </c>
      <c r="H224" s="1">
        <v>5.2373271272222601E-14</v>
      </c>
      <c r="J224">
        <v>397.12846114682901</v>
      </c>
      <c r="K224">
        <v>410.429089086001</v>
      </c>
      <c r="L224">
        <v>406.60750030957701</v>
      </c>
      <c r="M224">
        <v>148.06923459566099</v>
      </c>
      <c r="N224">
        <v>191.66247354812199</v>
      </c>
      <c r="O224">
        <v>170.991467709489</v>
      </c>
      <c r="Q224">
        <v>0.42063735537859154</v>
      </c>
    </row>
    <row r="225" spans="1:17" x14ac:dyDescent="0.3">
      <c r="A225" t="s">
        <v>2777</v>
      </c>
      <c r="B225" t="s">
        <v>793</v>
      </c>
      <c r="C225" t="s">
        <v>2778</v>
      </c>
      <c r="D225">
        <v>9.9198077572008394</v>
      </c>
      <c r="E225">
        <v>0.43936033618806802</v>
      </c>
      <c r="F225">
        <v>-4.4859049724485001</v>
      </c>
      <c r="G225" s="1">
        <v>7.2605098074178497E-6</v>
      </c>
      <c r="H225" s="1">
        <v>5.6656442552744899E-5</v>
      </c>
      <c r="J225">
        <v>15.8851384458731</v>
      </c>
      <c r="K225">
        <v>23.003400273256698</v>
      </c>
      <c r="L225">
        <v>16.941979179565699</v>
      </c>
      <c r="M225">
        <v>2.7252006367299599</v>
      </c>
      <c r="N225">
        <v>0.96312800777950902</v>
      </c>
      <c r="O225">
        <v>0</v>
      </c>
      <c r="Q225">
        <v>6.6062948783708997E-2</v>
      </c>
    </row>
    <row r="226" spans="1:17" x14ac:dyDescent="0.3">
      <c r="A226" t="s">
        <v>2779</v>
      </c>
      <c r="B226" t="s">
        <v>673</v>
      </c>
      <c r="C226" t="s">
        <v>673</v>
      </c>
      <c r="D226">
        <v>10.140623420418599</v>
      </c>
      <c r="E226">
        <v>0.44043426408771402</v>
      </c>
      <c r="F226">
        <v>-5.1013363156311202</v>
      </c>
      <c r="G226" s="1">
        <v>3.3726363397657E-7</v>
      </c>
      <c r="H226" s="1">
        <v>3.5823946219863301E-6</v>
      </c>
      <c r="J226">
        <v>20.4237494304083</v>
      </c>
      <c r="K226">
        <v>25.424810828336401</v>
      </c>
      <c r="L226">
        <v>13.17709491744</v>
      </c>
      <c r="M226">
        <v>0</v>
      </c>
      <c r="N226">
        <v>0.96312800777950902</v>
      </c>
      <c r="O226">
        <v>0.85495733854744604</v>
      </c>
      <c r="Q226">
        <v>3.0801612297232148E-2</v>
      </c>
    </row>
    <row r="227" spans="1:17" x14ac:dyDescent="0.3">
      <c r="A227" t="s">
        <v>2780</v>
      </c>
      <c r="B227" t="s">
        <v>1185</v>
      </c>
      <c r="C227" t="s">
        <v>2781</v>
      </c>
      <c r="D227">
        <v>5.8333108588180203</v>
      </c>
      <c r="E227">
        <v>0.44221200205483602</v>
      </c>
      <c r="F227">
        <v>-3.27867453964156</v>
      </c>
      <c r="G227">
        <v>1.04295844994132E-3</v>
      </c>
      <c r="H227">
        <v>4.5750113491884702E-3</v>
      </c>
      <c r="J227">
        <v>11.346527461338001</v>
      </c>
      <c r="K227">
        <v>9.6856422203186199</v>
      </c>
      <c r="L227">
        <v>11.2946527863771</v>
      </c>
      <c r="M227">
        <v>0</v>
      </c>
      <c r="N227">
        <v>0.96312800777950902</v>
      </c>
      <c r="O227">
        <v>1.7099146770948901</v>
      </c>
      <c r="Q227">
        <v>8.2688073890269581E-2</v>
      </c>
    </row>
    <row r="228" spans="1:17" x14ac:dyDescent="0.3">
      <c r="A228" t="s">
        <v>2782</v>
      </c>
      <c r="B228" t="s">
        <v>432</v>
      </c>
      <c r="C228" t="s">
        <v>2783</v>
      </c>
      <c r="D228">
        <v>300.64984407976999</v>
      </c>
      <c r="E228">
        <v>0.153531854990198</v>
      </c>
      <c r="F228">
        <v>-6.6309015434627501</v>
      </c>
      <c r="G228" s="1">
        <v>3.3364273408354802E-11</v>
      </c>
      <c r="H228" s="1">
        <v>7.5212125884361599E-10</v>
      </c>
      <c r="J228">
        <v>373.30075347801898</v>
      </c>
      <c r="K228">
        <v>377.74004659242598</v>
      </c>
      <c r="L228">
        <v>464.96320637252597</v>
      </c>
      <c r="M228">
        <v>178.95484181193399</v>
      </c>
      <c r="N228">
        <v>200.33062561813799</v>
      </c>
      <c r="O228">
        <v>208.60959060557701</v>
      </c>
      <c r="Q228">
        <v>0.48346473771525411</v>
      </c>
    </row>
    <row r="229" spans="1:17" x14ac:dyDescent="0.3">
      <c r="A229" t="s">
        <v>2784</v>
      </c>
      <c r="B229" t="s">
        <v>1132</v>
      </c>
      <c r="C229" t="s">
        <v>2785</v>
      </c>
      <c r="D229">
        <v>6.5400335778965202</v>
      </c>
      <c r="E229">
        <v>0.442149337602876</v>
      </c>
      <c r="F229">
        <v>-3.4042551177896101</v>
      </c>
      <c r="G229">
        <v>6.6344757877393899E-4</v>
      </c>
      <c r="H229">
        <v>3.0980838012281998E-3</v>
      </c>
      <c r="J229">
        <v>21.558402176542099</v>
      </c>
      <c r="K229">
        <v>8.4749369427787897</v>
      </c>
      <c r="L229">
        <v>6.5885474587199999</v>
      </c>
      <c r="M229">
        <v>0.90840021224332101</v>
      </c>
      <c r="N229">
        <v>0</v>
      </c>
      <c r="O229">
        <v>1.7099146770948901</v>
      </c>
      <c r="Q229">
        <v>7.1495904061594617E-2</v>
      </c>
    </row>
    <row r="230" spans="1:17" x14ac:dyDescent="0.3">
      <c r="A230" t="s">
        <v>2786</v>
      </c>
      <c r="B230" t="s">
        <v>320</v>
      </c>
      <c r="C230" t="s">
        <v>2787</v>
      </c>
      <c r="D230">
        <v>454.93351345456699</v>
      </c>
      <c r="E230">
        <v>0.15306993111385001</v>
      </c>
      <c r="F230">
        <v>-7.5312757836321804</v>
      </c>
      <c r="G230" s="1">
        <v>5.0246934854020403E-14</v>
      </c>
      <c r="H230" s="1">
        <v>1.7564240240659899E-12</v>
      </c>
      <c r="J230">
        <v>673.98373120347503</v>
      </c>
      <c r="K230">
        <v>690.10200819770102</v>
      </c>
      <c r="L230">
        <v>533.67234415632004</v>
      </c>
      <c r="M230">
        <v>314.30647343618898</v>
      </c>
      <c r="N230">
        <v>291.82778635719097</v>
      </c>
      <c r="O230">
        <v>225.70873737652599</v>
      </c>
      <c r="Q230">
        <v>0.4383293130863925</v>
      </c>
    </row>
    <row r="231" spans="1:17" x14ac:dyDescent="0.3">
      <c r="A231" t="s">
        <v>2788</v>
      </c>
      <c r="B231" t="s">
        <v>713</v>
      </c>
      <c r="C231" t="s">
        <v>2789</v>
      </c>
      <c r="D231">
        <v>27.074329778255699</v>
      </c>
      <c r="E231">
        <v>0.35400771958349297</v>
      </c>
      <c r="F231">
        <v>-4.9285311545031796</v>
      </c>
      <c r="G231" s="1">
        <v>8.2850124854822605E-7</v>
      </c>
      <c r="H231" s="1">
        <v>7.9585794453690406E-6</v>
      </c>
      <c r="J231">
        <v>49.924720829887001</v>
      </c>
      <c r="K231">
        <v>44.796095268973602</v>
      </c>
      <c r="L231">
        <v>38.590063686788604</v>
      </c>
      <c r="M231">
        <v>11.809202759163201</v>
      </c>
      <c r="N231">
        <v>9.6312800777950898</v>
      </c>
      <c r="O231">
        <v>7.6946160469270097</v>
      </c>
      <c r="Q231">
        <v>0.21855004580820167</v>
      </c>
    </row>
    <row r="232" spans="1:17" x14ac:dyDescent="0.3">
      <c r="A232" t="s">
        <v>2790</v>
      </c>
      <c r="B232" t="s">
        <v>1158</v>
      </c>
      <c r="C232" t="s">
        <v>1158</v>
      </c>
      <c r="D232">
        <v>116.55892903505099</v>
      </c>
      <c r="E232">
        <v>0.39995628197521199</v>
      </c>
      <c r="F232">
        <v>-3.3372671942396801</v>
      </c>
      <c r="G232">
        <v>8.4606568591610203E-4</v>
      </c>
      <c r="H232">
        <v>3.8106934407827601E-3</v>
      </c>
      <c r="J232">
        <v>148.63950974352699</v>
      </c>
      <c r="K232">
        <v>278.46221383416002</v>
      </c>
      <c r="L232">
        <v>122.358738519086</v>
      </c>
      <c r="M232">
        <v>78.122418252925598</v>
      </c>
      <c r="N232">
        <v>45.267016365636898</v>
      </c>
      <c r="O232">
        <v>26.503677494970798</v>
      </c>
      <c r="Q232">
        <v>0.27280054244764479</v>
      </c>
    </row>
    <row r="233" spans="1:17" x14ac:dyDescent="0.3">
      <c r="A233" t="s">
        <v>2791</v>
      </c>
      <c r="B233" t="s">
        <v>274</v>
      </c>
      <c r="C233" t="s">
        <v>2792</v>
      </c>
      <c r="D233">
        <v>803.21376689982606</v>
      </c>
      <c r="E233">
        <v>0.124752704340202</v>
      </c>
      <c r="F233">
        <v>-7.9085734873751701</v>
      </c>
      <c r="G233" s="1">
        <v>2.60354940076629E-15</v>
      </c>
      <c r="H233" s="1">
        <v>1.13027638179073E-13</v>
      </c>
      <c r="J233">
        <v>1237.9061460319699</v>
      </c>
      <c r="K233">
        <v>1046.0493597944101</v>
      </c>
      <c r="L233">
        <v>934.63251807270899</v>
      </c>
      <c r="M233">
        <v>521.42172182766603</v>
      </c>
      <c r="N233">
        <v>550.90922044987894</v>
      </c>
      <c r="O233">
        <v>528.36363522232205</v>
      </c>
      <c r="Q233">
        <v>0.49732819659247357</v>
      </c>
    </row>
    <row r="234" spans="1:17" x14ac:dyDescent="0.3">
      <c r="A234" t="s">
        <v>2793</v>
      </c>
      <c r="B234" t="s">
        <v>1072</v>
      </c>
      <c r="C234" t="s">
        <v>2794</v>
      </c>
      <c r="D234">
        <v>7.6763653179031897</v>
      </c>
      <c r="E234">
        <v>0.44324220612174098</v>
      </c>
      <c r="F234">
        <v>-3.5615512712506101</v>
      </c>
      <c r="G234">
        <v>3.6867009436714098E-4</v>
      </c>
      <c r="H234">
        <v>1.86314762673413E-3</v>
      </c>
      <c r="J234">
        <v>20.4237494304083</v>
      </c>
      <c r="K234">
        <v>6.0535263876991401</v>
      </c>
      <c r="L234">
        <v>16.000758114034301</v>
      </c>
      <c r="M234">
        <v>2.7252006367299599</v>
      </c>
      <c r="N234">
        <v>0</v>
      </c>
      <c r="O234">
        <v>0.85495733854744604</v>
      </c>
      <c r="Q234">
        <v>8.4282572517284451E-2</v>
      </c>
    </row>
    <row r="235" spans="1:17" x14ac:dyDescent="0.3">
      <c r="A235" t="s">
        <v>2795</v>
      </c>
      <c r="B235" t="s">
        <v>598</v>
      </c>
      <c r="C235" t="s">
        <v>2796</v>
      </c>
      <c r="D235">
        <v>240.40705179377201</v>
      </c>
      <c r="E235">
        <v>0.20939250825904501</v>
      </c>
      <c r="F235">
        <v>-5.5047373764266299</v>
      </c>
      <c r="G235" s="1">
        <v>3.6971899476178E-8</v>
      </c>
      <c r="H235" s="1">
        <v>4.7477845720458401E-7</v>
      </c>
      <c r="J235">
        <v>224.66124373449199</v>
      </c>
      <c r="K235">
        <v>424.95755241647902</v>
      </c>
      <c r="L235">
        <v>360.48766809853697</v>
      </c>
      <c r="M235">
        <v>168.05403926501401</v>
      </c>
      <c r="N235">
        <v>153.137353236942</v>
      </c>
      <c r="O235">
        <v>111.14445401116799</v>
      </c>
      <c r="Q235">
        <v>0.42801017696123966</v>
      </c>
    </row>
    <row r="236" spans="1:17" x14ac:dyDescent="0.3">
      <c r="A236" t="s">
        <v>2797</v>
      </c>
      <c r="B236" t="s">
        <v>105</v>
      </c>
      <c r="C236" t="s">
        <v>2798</v>
      </c>
      <c r="D236">
        <v>2990.3719319635302</v>
      </c>
      <c r="E236">
        <v>0.115392157097679</v>
      </c>
      <c r="F236">
        <v>-10.5636753843169</v>
      </c>
      <c r="G236" s="1">
        <v>4.3912420843718201E-26</v>
      </c>
      <c r="H236" s="1">
        <v>5.4719755529144397E-24</v>
      </c>
      <c r="J236">
        <v>4919.8543072361399</v>
      </c>
      <c r="K236">
        <v>3860.9391300745101</v>
      </c>
      <c r="L236">
        <v>3826.0636313852601</v>
      </c>
      <c r="M236">
        <v>1942.15965377622</v>
      </c>
      <c r="N236">
        <v>1658.5064293963101</v>
      </c>
      <c r="O236">
        <v>1734.70843991277</v>
      </c>
      <c r="Q236">
        <v>0.42321210544486698</v>
      </c>
    </row>
    <row r="237" spans="1:17" x14ac:dyDescent="0.3">
      <c r="A237" t="s">
        <v>2799</v>
      </c>
      <c r="B237" t="s">
        <v>674</v>
      </c>
      <c r="C237" t="s">
        <v>2800</v>
      </c>
      <c r="D237">
        <v>17.743333314020401</v>
      </c>
      <c r="E237">
        <v>0.40339183752374702</v>
      </c>
      <c r="F237">
        <v>-5.0955012538669902</v>
      </c>
      <c r="G237" s="1">
        <v>3.4781971887607102E-7</v>
      </c>
      <c r="H237" s="1">
        <v>3.6857935249087899E-6</v>
      </c>
      <c r="J237">
        <v>40.8474988608167</v>
      </c>
      <c r="K237">
        <v>30.2676319384957</v>
      </c>
      <c r="L237">
        <v>23.5305266382857</v>
      </c>
      <c r="M237">
        <v>4.5420010612166104</v>
      </c>
      <c r="N237">
        <v>3.8525120311180299</v>
      </c>
      <c r="O237">
        <v>3.4198293541897802</v>
      </c>
      <c r="Q237">
        <v>0.12482709472765689</v>
      </c>
    </row>
    <row r="238" spans="1:17" x14ac:dyDescent="0.3">
      <c r="A238" t="s">
        <v>2801</v>
      </c>
      <c r="B238" t="s">
        <v>14</v>
      </c>
      <c r="C238" t="s">
        <v>2802</v>
      </c>
      <c r="D238">
        <v>689.56417884943005</v>
      </c>
      <c r="E238">
        <v>0.16431691883301699</v>
      </c>
      <c r="F238">
        <v>-17.4933471040458</v>
      </c>
      <c r="G238" s="1">
        <v>1.61016452263971E-68</v>
      </c>
      <c r="H238" s="1">
        <v>1.4446396097123401E-65</v>
      </c>
      <c r="J238">
        <v>1211.8091328708899</v>
      </c>
      <c r="K238">
        <v>1472.2176174884301</v>
      </c>
      <c r="L238">
        <v>989.22333987353204</v>
      </c>
      <c r="M238">
        <v>180.771642236421</v>
      </c>
      <c r="N238">
        <v>117.5016169491</v>
      </c>
      <c r="O238">
        <v>165.86172367820399</v>
      </c>
      <c r="Q238">
        <v>0.12635539956777156</v>
      </c>
    </row>
    <row r="239" spans="1:17" x14ac:dyDescent="0.3">
      <c r="A239" t="s">
        <v>2803</v>
      </c>
      <c r="B239" t="s">
        <v>229</v>
      </c>
      <c r="C239" t="s">
        <v>2804</v>
      </c>
      <c r="D239">
        <v>712.35461690258398</v>
      </c>
      <c r="E239">
        <v>0.12215799935168099</v>
      </c>
      <c r="F239">
        <v>-8.5143414084039595</v>
      </c>
      <c r="G239" s="1">
        <v>1.67539738391465E-17</v>
      </c>
      <c r="H239" s="1">
        <v>8.9830669293718691E-16</v>
      </c>
      <c r="J239">
        <v>907.72219690703696</v>
      </c>
      <c r="K239">
        <v>903.18613704471102</v>
      </c>
      <c r="L239">
        <v>1077.6981200334901</v>
      </c>
      <c r="M239">
        <v>448.74970484820102</v>
      </c>
      <c r="N239">
        <v>439.18637154745602</v>
      </c>
      <c r="O239">
        <v>497.58517103461298</v>
      </c>
      <c r="Q239">
        <v>0.47965040219263833</v>
      </c>
    </row>
    <row r="240" spans="1:17" x14ac:dyDescent="0.3">
      <c r="A240" t="s">
        <v>2805</v>
      </c>
      <c r="B240" t="s">
        <v>49</v>
      </c>
      <c r="C240" t="s">
        <v>49</v>
      </c>
      <c r="D240">
        <v>241.61484862311801</v>
      </c>
      <c r="E240">
        <v>0.164321196699862</v>
      </c>
      <c r="F240">
        <v>-12.721062009694901</v>
      </c>
      <c r="G240" s="1">
        <v>4.51679148446278E-37</v>
      </c>
      <c r="H240" s="1">
        <v>1.2157395959580001E-34</v>
      </c>
      <c r="J240">
        <v>423.22547430790598</v>
      </c>
      <c r="K240">
        <v>386.21498353520502</v>
      </c>
      <c r="L240">
        <v>376.48842621257103</v>
      </c>
      <c r="M240">
        <v>96.290422497792093</v>
      </c>
      <c r="N240">
        <v>82.829008669037705</v>
      </c>
      <c r="O240">
        <v>84.640776516197107</v>
      </c>
      <c r="Q240">
        <v>0.22240811504734609</v>
      </c>
    </row>
    <row r="241" spans="1:17" x14ac:dyDescent="0.3">
      <c r="A241" t="s">
        <v>2806</v>
      </c>
      <c r="B241" t="s">
        <v>42</v>
      </c>
      <c r="C241" t="s">
        <v>2807</v>
      </c>
      <c r="D241">
        <v>117.551014732374</v>
      </c>
      <c r="E241">
        <v>0.27997780740528899</v>
      </c>
      <c r="F241">
        <v>-13.2086579030089</v>
      </c>
      <c r="G241" s="1">
        <v>7.8206389724794196E-40</v>
      </c>
      <c r="H241" s="1">
        <v>2.4476781230611201E-37</v>
      </c>
      <c r="J241">
        <v>258.70082611850597</v>
      </c>
      <c r="K241">
        <v>219.137655234709</v>
      </c>
      <c r="L241">
        <v>191.06787630287999</v>
      </c>
      <c r="M241">
        <v>22.710005306083001</v>
      </c>
      <c r="N241">
        <v>7.7050240622360704</v>
      </c>
      <c r="O241">
        <v>5.9847013698321199</v>
      </c>
      <c r="Q241">
        <v>5.4416780946288143E-2</v>
      </c>
    </row>
    <row r="242" spans="1:17" x14ac:dyDescent="0.3">
      <c r="A242" t="s">
        <v>2808</v>
      </c>
      <c r="B242" t="s">
        <v>1084</v>
      </c>
      <c r="C242" t="s">
        <v>2809</v>
      </c>
      <c r="D242">
        <v>4.4592581010418604</v>
      </c>
      <c r="E242">
        <v>0.42943719703560401</v>
      </c>
      <c r="F242">
        <v>-3.5083793453820902</v>
      </c>
      <c r="G242">
        <v>4.5084568397821701E-4</v>
      </c>
      <c r="H242">
        <v>2.23315466138345E-3</v>
      </c>
      <c r="J242">
        <v>10.2118747152042</v>
      </c>
      <c r="K242">
        <v>10.8963474978584</v>
      </c>
      <c r="L242">
        <v>5.6473263931885702</v>
      </c>
      <c r="M242">
        <v>0</v>
      </c>
      <c r="N242">
        <v>0</v>
      </c>
      <c r="O242">
        <v>0</v>
      </c>
      <c r="Q242">
        <v>0</v>
      </c>
    </row>
    <row r="243" spans="1:17" x14ac:dyDescent="0.3">
      <c r="A243" t="s">
        <v>2810</v>
      </c>
      <c r="B243" t="s">
        <v>1260</v>
      </c>
      <c r="C243" t="s">
        <v>2811</v>
      </c>
      <c r="D243">
        <v>8.3870428637049095</v>
      </c>
      <c r="E243">
        <v>0.44257447082823198</v>
      </c>
      <c r="F243">
        <v>-3.1121567178688698</v>
      </c>
      <c r="G243">
        <v>1.8572587553628199E-3</v>
      </c>
      <c r="H243">
        <v>7.5082572333051304E-3</v>
      </c>
      <c r="J243">
        <v>20.4237494304083</v>
      </c>
      <c r="K243">
        <v>16.949873885557601</v>
      </c>
      <c r="L243">
        <v>6.5885474587199999</v>
      </c>
      <c r="M243">
        <v>4.5420010612166104</v>
      </c>
      <c r="N243">
        <v>0.96312800777950902</v>
      </c>
      <c r="O243">
        <v>0.85495733854744604</v>
      </c>
      <c r="Q243">
        <v>0.14467180067472468</v>
      </c>
    </row>
    <row r="244" spans="1:17" x14ac:dyDescent="0.3">
      <c r="A244" t="s">
        <v>2812</v>
      </c>
      <c r="B244" t="s">
        <v>445</v>
      </c>
      <c r="C244" t="s">
        <v>2813</v>
      </c>
      <c r="D244">
        <v>22.028364626041501</v>
      </c>
      <c r="E244">
        <v>0.39717860799923299</v>
      </c>
      <c r="F244">
        <v>-6.50802768211428</v>
      </c>
      <c r="G244" s="1">
        <v>7.6143889133490095E-11</v>
      </c>
      <c r="H244" s="1">
        <v>1.6395911359336201E-9</v>
      </c>
      <c r="J244">
        <v>41.982151606950502</v>
      </c>
      <c r="K244">
        <v>47.217505824053298</v>
      </c>
      <c r="L244">
        <v>33.883958359131398</v>
      </c>
      <c r="M244">
        <v>5.4504012734599296</v>
      </c>
      <c r="N244">
        <v>1.92625601555902</v>
      </c>
      <c r="O244">
        <v>1.7099146770948901</v>
      </c>
      <c r="Q244">
        <v>7.3824382780621103E-2</v>
      </c>
    </row>
    <row r="245" spans="1:17" x14ac:dyDescent="0.3">
      <c r="A245" t="s">
        <v>2814</v>
      </c>
      <c r="B245" t="s">
        <v>527</v>
      </c>
      <c r="C245" t="s">
        <v>2815</v>
      </c>
      <c r="D245">
        <v>96.6366302374188</v>
      </c>
      <c r="E245">
        <v>0.22022525285560701</v>
      </c>
      <c r="F245">
        <v>-5.9402920578815896</v>
      </c>
      <c r="G245" s="1">
        <v>2.8451474041903901E-9</v>
      </c>
      <c r="H245" s="1">
        <v>4.6021627122108498E-8</v>
      </c>
      <c r="J245">
        <v>132.75437129765399</v>
      </c>
      <c r="K245">
        <v>152.548864970018</v>
      </c>
      <c r="L245">
        <v>135.53583343652599</v>
      </c>
      <c r="M245">
        <v>52.687212310112599</v>
      </c>
      <c r="N245">
        <v>48.156400388975399</v>
      </c>
      <c r="O245">
        <v>58.137099021226298</v>
      </c>
      <c r="Q245">
        <v>0.37777079925601886</v>
      </c>
    </row>
    <row r="246" spans="1:17" x14ac:dyDescent="0.3">
      <c r="A246" t="s">
        <v>2816</v>
      </c>
      <c r="B246" t="s">
        <v>996</v>
      </c>
      <c r="C246" t="s">
        <v>996</v>
      </c>
      <c r="D246">
        <v>74.023726760638496</v>
      </c>
      <c r="E246">
        <v>0.24760795784030601</v>
      </c>
      <c r="F246">
        <v>-3.76775068117681</v>
      </c>
      <c r="G246">
        <v>1.6472509468368101E-4</v>
      </c>
      <c r="H246">
        <v>9.1571138800290405E-4</v>
      </c>
      <c r="J246">
        <v>99.849441659774101</v>
      </c>
      <c r="K246">
        <v>110.174180256124</v>
      </c>
      <c r="L246">
        <v>87.533559094422898</v>
      </c>
      <c r="M246">
        <v>58.137613583572602</v>
      </c>
      <c r="N246">
        <v>49.119528396754902</v>
      </c>
      <c r="O246">
        <v>39.328037573182499</v>
      </c>
      <c r="Q246">
        <v>0.49262860689766236</v>
      </c>
    </row>
    <row r="247" spans="1:17" x14ac:dyDescent="0.3">
      <c r="A247" t="s">
        <v>2817</v>
      </c>
      <c r="B247" t="s">
        <v>791</v>
      </c>
      <c r="C247" t="s">
        <v>791</v>
      </c>
      <c r="D247">
        <v>39.638912852076302</v>
      </c>
      <c r="E247">
        <v>0.35533834573769901</v>
      </c>
      <c r="F247">
        <v>-4.5080030084040796</v>
      </c>
      <c r="G247" s="1">
        <v>6.5440648513185397E-6</v>
      </c>
      <c r="H247" s="1">
        <v>5.1653973471580603E-5</v>
      </c>
      <c r="J247">
        <v>52.194026322154599</v>
      </c>
      <c r="K247">
        <v>67.799495542230304</v>
      </c>
      <c r="L247">
        <v>70.591579914857107</v>
      </c>
      <c r="M247">
        <v>30.885607216272899</v>
      </c>
      <c r="N247">
        <v>8.6681520700155801</v>
      </c>
      <c r="O247">
        <v>7.6946160469270097</v>
      </c>
      <c r="Q247">
        <v>0.24791221817508116</v>
      </c>
    </row>
    <row r="248" spans="1:17" x14ac:dyDescent="0.3">
      <c r="A248" t="s">
        <v>2818</v>
      </c>
      <c r="B248" t="s">
        <v>439</v>
      </c>
      <c r="C248" t="s">
        <v>2819</v>
      </c>
      <c r="D248">
        <v>210.59758901671199</v>
      </c>
      <c r="E248">
        <v>0.18156971166702701</v>
      </c>
      <c r="F248">
        <v>-6.5610926168207602</v>
      </c>
      <c r="G248" s="1">
        <v>5.3414930008627599E-11</v>
      </c>
      <c r="H248" s="1">
        <v>1.1765272144944499E-9</v>
      </c>
      <c r="J248">
        <v>240.54638218036499</v>
      </c>
      <c r="K248">
        <v>342.62959354377102</v>
      </c>
      <c r="L248">
        <v>305.89684629771398</v>
      </c>
      <c r="M248">
        <v>141.71043310995799</v>
      </c>
      <c r="N248">
        <v>108.833464879084</v>
      </c>
      <c r="O248">
        <v>123.96881408938</v>
      </c>
      <c r="Q248">
        <v>0.42123963617146526</v>
      </c>
    </row>
    <row r="249" spans="1:17" x14ac:dyDescent="0.3">
      <c r="A249" t="s">
        <v>2820</v>
      </c>
      <c r="B249" t="s">
        <v>381</v>
      </c>
      <c r="C249" t="s">
        <v>2821</v>
      </c>
      <c r="D249">
        <v>170.84683788437499</v>
      </c>
      <c r="E249">
        <v>0.17799226872987001</v>
      </c>
      <c r="F249">
        <v>-7.0021683522372298</v>
      </c>
      <c r="G249" s="1">
        <v>2.5203096645365801E-12</v>
      </c>
      <c r="H249" s="1">
        <v>6.7298268780423206E-11</v>
      </c>
      <c r="J249">
        <v>259.83547886463901</v>
      </c>
      <c r="K249">
        <v>244.56246606304501</v>
      </c>
      <c r="L249">
        <v>224.95183466201101</v>
      </c>
      <c r="M249">
        <v>107.191225044712</v>
      </c>
      <c r="N249">
        <v>95.349672770171395</v>
      </c>
      <c r="O249">
        <v>93.190349901671595</v>
      </c>
      <c r="Q249">
        <v>0.40547245778688296</v>
      </c>
    </row>
    <row r="250" spans="1:17" x14ac:dyDescent="0.3">
      <c r="A250" t="s">
        <v>2822</v>
      </c>
      <c r="B250" t="s">
        <v>650</v>
      </c>
      <c r="C250" t="s">
        <v>2823</v>
      </c>
      <c r="D250">
        <v>99.854153232154999</v>
      </c>
      <c r="E250">
        <v>0.21377863971987399</v>
      </c>
      <c r="F250">
        <v>-5.1994983710348803</v>
      </c>
      <c r="G250" s="1">
        <v>1.9982707853191099E-7</v>
      </c>
      <c r="H250" s="1">
        <v>2.2007142576779498E-6</v>
      </c>
      <c r="J250">
        <v>147.504856997394</v>
      </c>
      <c r="K250">
        <v>128.334759419222</v>
      </c>
      <c r="L250">
        <v>140.241938764183</v>
      </c>
      <c r="M250">
        <v>59.954414008059203</v>
      </c>
      <c r="N250">
        <v>60.677064490108997</v>
      </c>
      <c r="O250">
        <v>62.4118857139635</v>
      </c>
      <c r="Q250">
        <v>0.43992184208356527</v>
      </c>
    </row>
    <row r="251" spans="1:17" x14ac:dyDescent="0.3">
      <c r="A251" t="s">
        <v>2824</v>
      </c>
      <c r="B251" t="s">
        <v>231</v>
      </c>
      <c r="C251" t="s">
        <v>231</v>
      </c>
      <c r="D251">
        <v>519.59765240252204</v>
      </c>
      <c r="E251">
        <v>0.13154944635777099</v>
      </c>
      <c r="F251">
        <v>-8.4606734429541408</v>
      </c>
      <c r="G251" s="1">
        <v>2.6583785013095299E-17</v>
      </c>
      <c r="H251" s="1">
        <v>1.41408924389817E-15</v>
      </c>
      <c r="J251">
        <v>697.81143887228495</v>
      </c>
      <c r="K251">
        <v>743.37304040945401</v>
      </c>
      <c r="L251">
        <v>702.150914886446</v>
      </c>
      <c r="M251">
        <v>311.58127279945899</v>
      </c>
      <c r="N251">
        <v>373.69366701844899</v>
      </c>
      <c r="O251">
        <v>288.975580429037</v>
      </c>
      <c r="Q251">
        <v>0.45454879478862226</v>
      </c>
    </row>
    <row r="252" spans="1:17" x14ac:dyDescent="0.3">
      <c r="A252" t="s">
        <v>2825</v>
      </c>
      <c r="B252" t="s">
        <v>669</v>
      </c>
      <c r="C252" t="s">
        <v>669</v>
      </c>
      <c r="D252">
        <v>25.956320662984101</v>
      </c>
      <c r="E252">
        <v>0.38995064826888698</v>
      </c>
      <c r="F252">
        <v>-5.11313068428887</v>
      </c>
      <c r="G252" s="1">
        <v>3.1686292277947302E-7</v>
      </c>
      <c r="H252" s="1">
        <v>3.3882636892464998E-6</v>
      </c>
      <c r="J252">
        <v>47.655415337619402</v>
      </c>
      <c r="K252">
        <v>43.5853899914338</v>
      </c>
      <c r="L252">
        <v>44.237390079977096</v>
      </c>
      <c r="M252">
        <v>13.6260031836498</v>
      </c>
      <c r="N252">
        <v>5.7787680466770501</v>
      </c>
      <c r="O252">
        <v>0.85495733854744604</v>
      </c>
      <c r="Q252">
        <v>0.14954235630100435</v>
      </c>
    </row>
    <row r="253" spans="1:17" x14ac:dyDescent="0.3">
      <c r="A253" t="s">
        <v>2826</v>
      </c>
      <c r="B253" t="s">
        <v>978</v>
      </c>
      <c r="C253" t="s">
        <v>2827</v>
      </c>
      <c r="D253">
        <v>18.0774747582443</v>
      </c>
      <c r="E253">
        <v>0.40412999738862998</v>
      </c>
      <c r="F253">
        <v>-3.8387675462648301</v>
      </c>
      <c r="G253">
        <v>1.23653426757148E-4</v>
      </c>
      <c r="H253">
        <v>7.1360541050501905E-4</v>
      </c>
      <c r="J253">
        <v>30.6356241456125</v>
      </c>
      <c r="K253">
        <v>18.160579163097399</v>
      </c>
      <c r="L253">
        <v>40.472505817851399</v>
      </c>
      <c r="M253">
        <v>2.7252006367299599</v>
      </c>
      <c r="N253">
        <v>9.6312800777950898</v>
      </c>
      <c r="O253">
        <v>6.8396587083795701</v>
      </c>
      <c r="Q253">
        <v>0.21503771714329561</v>
      </c>
    </row>
    <row r="254" spans="1:17" x14ac:dyDescent="0.3">
      <c r="A254" t="s">
        <v>2828</v>
      </c>
      <c r="B254" t="s">
        <v>200</v>
      </c>
      <c r="C254" t="s">
        <v>2829</v>
      </c>
      <c r="D254">
        <v>1757.7980942751301</v>
      </c>
      <c r="E254">
        <v>0.14650975669473401</v>
      </c>
      <c r="F254">
        <v>-8.9063138044757402</v>
      </c>
      <c r="G254" s="1">
        <v>5.2757456367474204E-19</v>
      </c>
      <c r="H254" s="1">
        <v>3.3057816453860603E-17</v>
      </c>
      <c r="J254">
        <v>2663.0299951760198</v>
      </c>
      <c r="K254">
        <v>2466.2066503486299</v>
      </c>
      <c r="L254">
        <v>2434.9388965298099</v>
      </c>
      <c r="M254">
        <v>1317.18030775282</v>
      </c>
      <c r="N254">
        <v>852.36828688486503</v>
      </c>
      <c r="O254">
        <v>813.06442895862097</v>
      </c>
      <c r="Q254">
        <v>0.39430774801746815</v>
      </c>
    </row>
    <row r="255" spans="1:17" x14ac:dyDescent="0.3">
      <c r="A255" t="s">
        <v>2830</v>
      </c>
      <c r="B255" t="s">
        <v>621</v>
      </c>
      <c r="C255" t="s">
        <v>2831</v>
      </c>
      <c r="D255">
        <v>14.897875609991599</v>
      </c>
      <c r="E255">
        <v>0.44288347154730201</v>
      </c>
      <c r="F255">
        <v>-5.4086869899002101</v>
      </c>
      <c r="G255" s="1">
        <v>6.3488478010403106E-8</v>
      </c>
      <c r="H255" s="1">
        <v>7.7253882193852099E-7</v>
      </c>
      <c r="J255">
        <v>5.6732637306689799</v>
      </c>
      <c r="K255">
        <v>67.799495542230304</v>
      </c>
      <c r="L255">
        <v>15.0595370485029</v>
      </c>
      <c r="M255">
        <v>0</v>
      </c>
      <c r="N255">
        <v>0</v>
      </c>
      <c r="O255">
        <v>0.85495733854744604</v>
      </c>
      <c r="Q255">
        <v>9.6570107641132646E-3</v>
      </c>
    </row>
    <row r="256" spans="1:17" x14ac:dyDescent="0.3">
      <c r="A256" t="s">
        <v>2832</v>
      </c>
      <c r="B256" t="s">
        <v>380</v>
      </c>
      <c r="C256" t="s">
        <v>2833</v>
      </c>
      <c r="D256">
        <v>462.37040795759299</v>
      </c>
      <c r="E256">
        <v>0.15681903908658501</v>
      </c>
      <c r="F256">
        <v>-7.0385278073812998</v>
      </c>
      <c r="G256" s="1">
        <v>1.9428153424352901E-12</v>
      </c>
      <c r="H256" s="1">
        <v>5.2608468568398703E-11</v>
      </c>
      <c r="J256">
        <v>803.33414426272805</v>
      </c>
      <c r="K256">
        <v>573.87430155387801</v>
      </c>
      <c r="L256">
        <v>531.78990202525699</v>
      </c>
      <c r="M256">
        <v>307.94767195048598</v>
      </c>
      <c r="N256">
        <v>280.270250263837</v>
      </c>
      <c r="O256">
        <v>277.00617768937201</v>
      </c>
      <c r="Q256">
        <v>0.45323459859556042</v>
      </c>
    </row>
    <row r="257" spans="1:17" x14ac:dyDescent="0.3">
      <c r="A257" t="s">
        <v>2834</v>
      </c>
      <c r="B257" t="s">
        <v>787</v>
      </c>
      <c r="C257" t="s">
        <v>2835</v>
      </c>
      <c r="D257">
        <v>129.12968621956301</v>
      </c>
      <c r="E257">
        <v>0.21692661827131901</v>
      </c>
      <c r="F257">
        <v>-4.5395630738697301</v>
      </c>
      <c r="G257" s="1">
        <v>5.6370916399020804E-6</v>
      </c>
      <c r="H257" s="1">
        <v>4.5210953092849898E-5</v>
      </c>
      <c r="J257">
        <v>224.66124373449199</v>
      </c>
      <c r="K257">
        <v>161.02380191279701</v>
      </c>
      <c r="L257">
        <v>137.41827556758901</v>
      </c>
      <c r="M257">
        <v>92.656821648818806</v>
      </c>
      <c r="N257">
        <v>76.087112614581201</v>
      </c>
      <c r="O257">
        <v>82.930861839102207</v>
      </c>
      <c r="Q257">
        <v>0.48111871191718236</v>
      </c>
    </row>
    <row r="258" spans="1:17" x14ac:dyDescent="0.3">
      <c r="A258" t="s">
        <v>2836</v>
      </c>
      <c r="B258" t="s">
        <v>796</v>
      </c>
      <c r="C258" t="s">
        <v>2837</v>
      </c>
      <c r="D258">
        <v>75.869651939617796</v>
      </c>
      <c r="E258">
        <v>0.25009383360674797</v>
      </c>
      <c r="F258">
        <v>-4.4837925847892404</v>
      </c>
      <c r="G258" s="1">
        <v>7.3327941378113497E-6</v>
      </c>
      <c r="H258" s="1">
        <v>5.7076196360130203E-5</v>
      </c>
      <c r="J258">
        <v>132.75437129765399</v>
      </c>
      <c r="K258">
        <v>93.224306370566694</v>
      </c>
      <c r="L258">
        <v>93.180885487611405</v>
      </c>
      <c r="M258">
        <v>39.061209126462799</v>
      </c>
      <c r="N258">
        <v>49.119528396754902</v>
      </c>
      <c r="O258">
        <v>47.877610958657002</v>
      </c>
      <c r="Q258">
        <v>0.42630196362138517</v>
      </c>
    </row>
    <row r="259" spans="1:17" x14ac:dyDescent="0.3">
      <c r="A259" t="s">
        <v>2838</v>
      </c>
      <c r="B259" t="s">
        <v>391</v>
      </c>
      <c r="C259" t="s">
        <v>2839</v>
      </c>
      <c r="D259">
        <v>420.09313072163701</v>
      </c>
      <c r="E259">
        <v>0.140666498831304</v>
      </c>
      <c r="F259">
        <v>-6.9354009410076101</v>
      </c>
      <c r="G259" s="1">
        <v>4.05070655672429E-12</v>
      </c>
      <c r="H259" s="1">
        <v>1.04234051320068E-10</v>
      </c>
      <c r="J259">
        <v>647.886718042398</v>
      </c>
      <c r="K259">
        <v>537.55314322768299</v>
      </c>
      <c r="L259">
        <v>496.02350153506302</v>
      </c>
      <c r="M259">
        <v>268.886462824023</v>
      </c>
      <c r="N259">
        <v>281.23337827161703</v>
      </c>
      <c r="O259">
        <v>288.975580429037</v>
      </c>
      <c r="Q259">
        <v>0.49902688341947254</v>
      </c>
    </row>
    <row r="260" spans="1:17" x14ac:dyDescent="0.3">
      <c r="A260" t="s">
        <v>2840</v>
      </c>
      <c r="B260" t="s">
        <v>239</v>
      </c>
      <c r="C260" t="s">
        <v>239</v>
      </c>
      <c r="D260">
        <v>105.61696822227699</v>
      </c>
      <c r="E260">
        <v>0.21729205635377299</v>
      </c>
      <c r="F260">
        <v>-8.3330197485729798</v>
      </c>
      <c r="G260" s="1">
        <v>7.8806010472427801E-17</v>
      </c>
      <c r="H260" s="1">
        <v>3.9721771121270904E-15</v>
      </c>
      <c r="J260">
        <v>166.793953681668</v>
      </c>
      <c r="K260">
        <v>176.762970520815</v>
      </c>
      <c r="L260">
        <v>159.066360074811</v>
      </c>
      <c r="M260">
        <v>41.7864097631928</v>
      </c>
      <c r="N260">
        <v>41.414504334518902</v>
      </c>
      <c r="O260">
        <v>47.877610958657002</v>
      </c>
      <c r="Q260">
        <v>0.26078880377546043</v>
      </c>
    </row>
    <row r="261" spans="1:17" x14ac:dyDescent="0.3">
      <c r="A261" t="s">
        <v>2841</v>
      </c>
      <c r="B261" t="s">
        <v>545</v>
      </c>
      <c r="C261" t="s">
        <v>2842</v>
      </c>
      <c r="D261">
        <v>16.665607977945701</v>
      </c>
      <c r="E261">
        <v>0.41641505883601998</v>
      </c>
      <c r="F261">
        <v>-5.8315962041848604</v>
      </c>
      <c r="G261" s="1">
        <v>5.4899644054001801E-9</v>
      </c>
      <c r="H261" s="1">
        <v>8.3109044958240294E-8</v>
      </c>
      <c r="J261">
        <v>36.308887876281503</v>
      </c>
      <c r="K261">
        <v>33.899747771115202</v>
      </c>
      <c r="L261">
        <v>23.5305266382857</v>
      </c>
      <c r="M261">
        <v>0.90840021224332101</v>
      </c>
      <c r="N261">
        <v>1.92625601555902</v>
      </c>
      <c r="O261">
        <v>3.4198293541897802</v>
      </c>
      <c r="Q261">
        <v>6.6722226116452329E-2</v>
      </c>
    </row>
    <row r="262" spans="1:17" x14ac:dyDescent="0.3">
      <c r="A262" t="s">
        <v>2843</v>
      </c>
      <c r="B262" t="s">
        <v>1070</v>
      </c>
      <c r="C262" t="s">
        <v>2844</v>
      </c>
      <c r="D262">
        <v>91.005530629242301</v>
      </c>
      <c r="E262">
        <v>0.276733124848279</v>
      </c>
      <c r="F262">
        <v>-3.5664866163270101</v>
      </c>
      <c r="G262">
        <v>3.6179927833055998E-4</v>
      </c>
      <c r="H262">
        <v>1.83186406612968E-3</v>
      </c>
      <c r="J262">
        <v>116.86923285178101</v>
      </c>
      <c r="K262">
        <v>163.44521246787701</v>
      </c>
      <c r="L262">
        <v>93.180885487611405</v>
      </c>
      <c r="M262">
        <v>87.206420375358903</v>
      </c>
      <c r="N262">
        <v>36.598864295621297</v>
      </c>
      <c r="O262">
        <v>48.732568297204402</v>
      </c>
      <c r="Q262">
        <v>0.46195451117223568</v>
      </c>
    </row>
    <row r="263" spans="1:17" x14ac:dyDescent="0.3">
      <c r="A263" t="s">
        <v>2845</v>
      </c>
      <c r="B263" t="s">
        <v>222</v>
      </c>
      <c r="C263" t="s">
        <v>2846</v>
      </c>
      <c r="D263">
        <v>1373.7565633526301</v>
      </c>
      <c r="E263">
        <v>0.12909926054378101</v>
      </c>
      <c r="F263">
        <v>-8.6619597963752302</v>
      </c>
      <c r="G263" s="1">
        <v>4.63721912557358E-18</v>
      </c>
      <c r="H263" s="1">
        <v>2.5788303715689802E-16</v>
      </c>
      <c r="J263">
        <v>2293.1331999364002</v>
      </c>
      <c r="K263">
        <v>1794.26522131402</v>
      </c>
      <c r="L263">
        <v>1586.89871648599</v>
      </c>
      <c r="M263">
        <v>813.01818995777296</v>
      </c>
      <c r="N263">
        <v>867.77833500933696</v>
      </c>
      <c r="O263">
        <v>887.445717412249</v>
      </c>
      <c r="Q263">
        <v>0.45260975589372848</v>
      </c>
    </row>
    <row r="264" spans="1:17" x14ac:dyDescent="0.3">
      <c r="A264" t="s">
        <v>2847</v>
      </c>
      <c r="B264" t="s">
        <v>471</v>
      </c>
      <c r="C264" t="s">
        <v>471</v>
      </c>
      <c r="D264">
        <v>144.28348087678901</v>
      </c>
      <c r="E264">
        <v>0.18662076228157101</v>
      </c>
      <c r="F264">
        <v>-6.3097319505715896</v>
      </c>
      <c r="G264" s="1">
        <v>2.7951915686708798E-10</v>
      </c>
      <c r="H264" s="1">
        <v>5.4756460161823504E-9</v>
      </c>
      <c r="J264">
        <v>192.890966842745</v>
      </c>
      <c r="K264">
        <v>196.134254961452</v>
      </c>
      <c r="L264">
        <v>218.36328720329101</v>
      </c>
      <c r="M264">
        <v>87.206420375358903</v>
      </c>
      <c r="N264">
        <v>84.755264684596796</v>
      </c>
      <c r="O264">
        <v>86.350691193291993</v>
      </c>
      <c r="Q264">
        <v>0.42528360748106148</v>
      </c>
    </row>
    <row r="265" spans="1:17" x14ac:dyDescent="0.3">
      <c r="A265" t="s">
        <v>2848</v>
      </c>
      <c r="B265" t="s">
        <v>64</v>
      </c>
      <c r="C265" t="s">
        <v>2849</v>
      </c>
      <c r="D265">
        <v>426.91083064609501</v>
      </c>
      <c r="E265">
        <v>0.13964868795507801</v>
      </c>
      <c r="F265">
        <v>-11.644329530906299</v>
      </c>
      <c r="G265" s="1">
        <v>2.4524271764766702E-31</v>
      </c>
      <c r="H265" s="1">
        <v>5.0007219607610599E-29</v>
      </c>
      <c r="J265">
        <v>712.56192457202405</v>
      </c>
      <c r="K265">
        <v>607.77404932499303</v>
      </c>
      <c r="L265">
        <v>628.73567177499399</v>
      </c>
      <c r="M265">
        <v>214.382450089424</v>
      </c>
      <c r="N265">
        <v>179.14180944698899</v>
      </c>
      <c r="O265">
        <v>218.86907866814599</v>
      </c>
      <c r="Q265">
        <v>0.3141974485978502</v>
      </c>
    </row>
    <row r="266" spans="1:17" x14ac:dyDescent="0.3">
      <c r="A266" t="s">
        <v>2850</v>
      </c>
      <c r="B266" t="s">
        <v>815</v>
      </c>
      <c r="C266" t="s">
        <v>2851</v>
      </c>
      <c r="D266">
        <v>8.8239547748502307</v>
      </c>
      <c r="E266">
        <v>0.44212402358478903</v>
      </c>
      <c r="F266">
        <v>-4.3751514940118401</v>
      </c>
      <c r="G266" s="1">
        <v>1.2134817237817799E-5</v>
      </c>
      <c r="H266" s="1">
        <v>9.0176902477389503E-5</v>
      </c>
      <c r="J266">
        <v>12.4811802074718</v>
      </c>
      <c r="K266">
        <v>13.3177580529381</v>
      </c>
      <c r="L266">
        <v>24.471747703817101</v>
      </c>
      <c r="M266">
        <v>0</v>
      </c>
      <c r="N266">
        <v>0.96312800777950902</v>
      </c>
      <c r="O266">
        <v>1.7099146770948901</v>
      </c>
      <c r="Q266">
        <v>5.317299005580621E-2</v>
      </c>
    </row>
    <row r="267" spans="1:17" x14ac:dyDescent="0.3">
      <c r="A267" t="s">
        <v>2852</v>
      </c>
      <c r="B267" t="s">
        <v>505</v>
      </c>
      <c r="C267" t="s">
        <v>505</v>
      </c>
      <c r="D267">
        <v>223.22052493017</v>
      </c>
      <c r="E267">
        <v>0.164304176628184</v>
      </c>
      <c r="F267">
        <v>-6.0629512767522398</v>
      </c>
      <c r="G267" s="1">
        <v>1.3364616151125001E-9</v>
      </c>
      <c r="H267" s="1">
        <v>2.3237855834863102E-8</v>
      </c>
      <c r="J267">
        <v>343.79978207853998</v>
      </c>
      <c r="K267">
        <v>273.61939272400099</v>
      </c>
      <c r="L267">
        <v>282.366319659429</v>
      </c>
      <c r="M267">
        <v>147.16083438341801</v>
      </c>
      <c r="N267">
        <v>144.46920116692601</v>
      </c>
      <c r="O267">
        <v>147.90761956870799</v>
      </c>
      <c r="Q267">
        <v>0.48849159919151086</v>
      </c>
    </row>
    <row r="268" spans="1:17" x14ac:dyDescent="0.3">
      <c r="A268" t="s">
        <v>2853</v>
      </c>
      <c r="B268" t="s">
        <v>853</v>
      </c>
      <c r="C268" t="s">
        <v>2854</v>
      </c>
      <c r="D268">
        <v>32.984956954664803</v>
      </c>
      <c r="E268">
        <v>0.40708678603829801</v>
      </c>
      <c r="F268">
        <v>-4.2577286349463597</v>
      </c>
      <c r="G268" s="1">
        <v>2.0651441178806499E-5</v>
      </c>
      <c r="H268">
        <v>1.4437771188798899E-4</v>
      </c>
      <c r="J268">
        <v>46.5207625914856</v>
      </c>
      <c r="K268">
        <v>108.963474978584</v>
      </c>
      <c r="L268">
        <v>13.17709491744</v>
      </c>
      <c r="M268">
        <v>4.5420010612166104</v>
      </c>
      <c r="N268">
        <v>14.446920116692599</v>
      </c>
      <c r="O268">
        <v>10.2594880625693</v>
      </c>
      <c r="Q268">
        <v>0.1734150253001501</v>
      </c>
    </row>
    <row r="269" spans="1:17" x14ac:dyDescent="0.3">
      <c r="A269" t="s">
        <v>2855</v>
      </c>
      <c r="B269" t="s">
        <v>196</v>
      </c>
      <c r="C269" t="s">
        <v>2856</v>
      </c>
      <c r="D269">
        <v>80.703656384500704</v>
      </c>
      <c r="E269">
        <v>0.25798157911550301</v>
      </c>
      <c r="F269">
        <v>-8.9695068731657805</v>
      </c>
      <c r="G269" s="1">
        <v>2.9784488169328801E-19</v>
      </c>
      <c r="H269" s="1">
        <v>1.92711366241743E-17</v>
      </c>
      <c r="J269">
        <v>149.77416248966099</v>
      </c>
      <c r="K269">
        <v>136.80969636200001</v>
      </c>
      <c r="L269">
        <v>127.064843846743</v>
      </c>
      <c r="M269">
        <v>25.435205942812999</v>
      </c>
      <c r="N269">
        <v>28.893840233385301</v>
      </c>
      <c r="O269">
        <v>16.244189432401502</v>
      </c>
      <c r="Q269">
        <v>0.17061152409815619</v>
      </c>
    </row>
    <row r="270" spans="1:17" x14ac:dyDescent="0.3">
      <c r="A270" t="s">
        <v>2857</v>
      </c>
      <c r="B270" t="s">
        <v>1006</v>
      </c>
      <c r="C270" t="s">
        <v>1006</v>
      </c>
      <c r="D270">
        <v>120.315210693308</v>
      </c>
      <c r="E270">
        <v>0.27417127349597598</v>
      </c>
      <c r="F270">
        <v>-3.74439499190074</v>
      </c>
      <c r="G270">
        <v>1.8082898471005201E-4</v>
      </c>
      <c r="H270">
        <v>9.9533598209728996E-4</v>
      </c>
      <c r="J270">
        <v>153.178120728062</v>
      </c>
      <c r="K270">
        <v>173.130854688195</v>
      </c>
      <c r="L270">
        <v>171.30223392671999</v>
      </c>
      <c r="M270">
        <v>128.99283013855199</v>
      </c>
      <c r="N270">
        <v>49.119528396754902</v>
      </c>
      <c r="O270">
        <v>46.167696281562101</v>
      </c>
      <c r="Q270">
        <v>0.45071342969343092</v>
      </c>
    </row>
    <row r="271" spans="1:17" x14ac:dyDescent="0.3">
      <c r="A271" t="s">
        <v>2858</v>
      </c>
      <c r="B271" t="s">
        <v>767</v>
      </c>
      <c r="C271" t="s">
        <v>2859</v>
      </c>
      <c r="D271">
        <v>16.209529278807</v>
      </c>
      <c r="E271">
        <v>0.40447142728626301</v>
      </c>
      <c r="F271">
        <v>-4.6500563818454204</v>
      </c>
      <c r="G271" s="1">
        <v>3.3184429776912998E-6</v>
      </c>
      <c r="H271" s="1">
        <v>2.7894819234084698E-5</v>
      </c>
      <c r="J271">
        <v>29.500971399478701</v>
      </c>
      <c r="K271">
        <v>27.846221383416001</v>
      </c>
      <c r="L271">
        <v>27.295410900411401</v>
      </c>
      <c r="M271">
        <v>5.4504012734599296</v>
      </c>
      <c r="N271">
        <v>2.8893840233385299</v>
      </c>
      <c r="O271">
        <v>4.27478669273723</v>
      </c>
      <c r="Q271">
        <v>0.14903336429410474</v>
      </c>
    </row>
    <row r="272" spans="1:17" x14ac:dyDescent="0.3">
      <c r="A272" t="s">
        <v>2860</v>
      </c>
      <c r="B272" t="s">
        <v>496</v>
      </c>
      <c r="C272" t="s">
        <v>2861</v>
      </c>
      <c r="D272">
        <v>236.41090237519299</v>
      </c>
      <c r="E272">
        <v>0.18046627858703301</v>
      </c>
      <c r="F272">
        <v>-6.1066820805419804</v>
      </c>
      <c r="G272" s="1">
        <v>1.0172357586441999E-9</v>
      </c>
      <c r="H272" s="1">
        <v>1.8084489880889799E-8</v>
      </c>
      <c r="J272">
        <v>270.04735357984401</v>
      </c>
      <c r="K272">
        <v>311.15125632773601</v>
      </c>
      <c r="L272">
        <v>396.254068588731</v>
      </c>
      <c r="M272">
        <v>126.267629501822</v>
      </c>
      <c r="N272">
        <v>168.54740136141399</v>
      </c>
      <c r="O272">
        <v>146.197704891613</v>
      </c>
      <c r="Q272">
        <v>0.45118576628516893</v>
      </c>
    </row>
    <row r="273" spans="1:17" x14ac:dyDescent="0.3">
      <c r="A273" t="s">
        <v>2862</v>
      </c>
      <c r="B273" t="s">
        <v>1159</v>
      </c>
      <c r="C273" t="s">
        <v>2863</v>
      </c>
      <c r="D273">
        <v>22.587488338056801</v>
      </c>
      <c r="E273">
        <v>0.37219155167064699</v>
      </c>
      <c r="F273">
        <v>-3.3372946856170902</v>
      </c>
      <c r="G273">
        <v>8.4598199635116996E-4</v>
      </c>
      <c r="H273">
        <v>3.8106934407827601E-3</v>
      </c>
      <c r="J273">
        <v>38.578193368549101</v>
      </c>
      <c r="K273">
        <v>32.6890424935753</v>
      </c>
      <c r="L273">
        <v>31.060295162537098</v>
      </c>
      <c r="M273">
        <v>6.3588014857032498</v>
      </c>
      <c r="N273">
        <v>10.594408085574599</v>
      </c>
      <c r="O273">
        <v>16.244189432401502</v>
      </c>
      <c r="Q273">
        <v>0.32442294533304622</v>
      </c>
    </row>
    <row r="274" spans="1:17" x14ac:dyDescent="0.3">
      <c r="A274" t="s">
        <v>2864</v>
      </c>
      <c r="B274" t="s">
        <v>789</v>
      </c>
      <c r="C274" t="s">
        <v>789</v>
      </c>
      <c r="D274">
        <v>31.0212597704705</v>
      </c>
      <c r="E274">
        <v>0.35686320141301398</v>
      </c>
      <c r="F274">
        <v>-4.5274585788250903</v>
      </c>
      <c r="G274" s="1">
        <v>5.96972978192949E-6</v>
      </c>
      <c r="H274" s="1">
        <v>4.7566976557257001E-5</v>
      </c>
      <c r="J274">
        <v>31.770276891746299</v>
      </c>
      <c r="K274">
        <v>69.010200819770105</v>
      </c>
      <c r="L274">
        <v>48.943495407634302</v>
      </c>
      <c r="M274">
        <v>17.259604032623098</v>
      </c>
      <c r="N274">
        <v>10.594408085574599</v>
      </c>
      <c r="O274">
        <v>8.54957338547446</v>
      </c>
      <c r="Q274">
        <v>0.24313798749317253</v>
      </c>
    </row>
    <row r="275" spans="1:17" x14ac:dyDescent="0.3">
      <c r="A275" t="s">
        <v>2865</v>
      </c>
      <c r="B275" t="s">
        <v>499</v>
      </c>
      <c r="C275" t="s">
        <v>499</v>
      </c>
      <c r="D275">
        <v>128.18533405706199</v>
      </c>
      <c r="E275">
        <v>0.204841096848147</v>
      </c>
      <c r="F275">
        <v>-6.1003430572660697</v>
      </c>
      <c r="G275" s="1">
        <v>1.05841058428255E-9</v>
      </c>
      <c r="H275" s="1">
        <v>1.87175948006237E-8</v>
      </c>
      <c r="J275">
        <v>180.409786635274</v>
      </c>
      <c r="K275">
        <v>181.60579163097401</v>
      </c>
      <c r="L275">
        <v>187.30299204075399</v>
      </c>
      <c r="M275">
        <v>60.862814220302504</v>
      </c>
      <c r="N275">
        <v>90.534032731273797</v>
      </c>
      <c r="O275">
        <v>68.396587083795694</v>
      </c>
      <c r="Q275">
        <v>0.40012015962346642</v>
      </c>
    </row>
    <row r="276" spans="1:17" x14ac:dyDescent="0.3">
      <c r="A276" t="s">
        <v>2866</v>
      </c>
      <c r="B276" t="s">
        <v>1032</v>
      </c>
      <c r="C276" t="s">
        <v>2867</v>
      </c>
      <c r="D276">
        <v>61.255562547841699</v>
      </c>
      <c r="E276">
        <v>0.26669574831125198</v>
      </c>
      <c r="F276">
        <v>-3.6759522871346699</v>
      </c>
      <c r="G276">
        <v>2.36963811839075E-4</v>
      </c>
      <c r="H276">
        <v>1.26600197686791E-3</v>
      </c>
      <c r="J276">
        <v>86.233608706168496</v>
      </c>
      <c r="K276">
        <v>79.906548317628605</v>
      </c>
      <c r="L276">
        <v>83.768674832297194</v>
      </c>
      <c r="M276">
        <v>29.068806791786301</v>
      </c>
      <c r="N276">
        <v>50.082656404534497</v>
      </c>
      <c r="O276">
        <v>38.473080234635098</v>
      </c>
      <c r="Q276">
        <v>0.47066981409719832</v>
      </c>
    </row>
    <row r="277" spans="1:17" x14ac:dyDescent="0.3">
      <c r="A277" t="s">
        <v>2868</v>
      </c>
      <c r="B277" t="s">
        <v>1257</v>
      </c>
      <c r="C277" t="s">
        <v>1257</v>
      </c>
      <c r="D277">
        <v>3.6129948662831999</v>
      </c>
      <c r="E277">
        <v>0.41942567670454201</v>
      </c>
      <c r="F277">
        <v>-3.11808580917234</v>
      </c>
      <c r="G277">
        <v>1.8202979736665699E-3</v>
      </c>
      <c r="H277">
        <v>7.37434380782802E-3</v>
      </c>
      <c r="J277">
        <v>5.6732637306689799</v>
      </c>
      <c r="K277">
        <v>8.4749369427787897</v>
      </c>
      <c r="L277">
        <v>7.5297685242514296</v>
      </c>
      <c r="M277">
        <v>0</v>
      </c>
      <c r="N277">
        <v>0</v>
      </c>
      <c r="O277">
        <v>0</v>
      </c>
      <c r="Q277">
        <v>0</v>
      </c>
    </row>
    <row r="278" spans="1:17" x14ac:dyDescent="0.3">
      <c r="A278" t="s">
        <v>2869</v>
      </c>
      <c r="B278" t="s">
        <v>746</v>
      </c>
      <c r="C278" t="s">
        <v>2870</v>
      </c>
      <c r="D278">
        <v>7.36761960820232</v>
      </c>
      <c r="E278">
        <v>0.44277792914443098</v>
      </c>
      <c r="F278">
        <v>-4.7626866294629302</v>
      </c>
      <c r="G278" s="1">
        <v>1.9103238132113602E-6</v>
      </c>
      <c r="H278" s="1">
        <v>1.6992159866621602E-5</v>
      </c>
      <c r="J278">
        <v>14.7504856997394</v>
      </c>
      <c r="K278">
        <v>18.160579163097399</v>
      </c>
      <c r="L278">
        <v>11.2946527863771</v>
      </c>
      <c r="M278">
        <v>0</v>
      </c>
      <c r="N278">
        <v>0</v>
      </c>
      <c r="O278">
        <v>0</v>
      </c>
      <c r="Q278">
        <v>0</v>
      </c>
    </row>
    <row r="279" spans="1:17" x14ac:dyDescent="0.3">
      <c r="A279" t="s">
        <v>2871</v>
      </c>
      <c r="B279" t="s">
        <v>362</v>
      </c>
      <c r="C279" t="s">
        <v>362</v>
      </c>
      <c r="D279">
        <v>227.069651363806</v>
      </c>
      <c r="E279">
        <v>0.16689826180783501</v>
      </c>
      <c r="F279">
        <v>-7.1616407530066404</v>
      </c>
      <c r="G279" s="1">
        <v>7.97171057532961E-13</v>
      </c>
      <c r="H279" s="1">
        <v>2.28598603219798E-11</v>
      </c>
      <c r="J279">
        <v>343.79978207853998</v>
      </c>
      <c r="K279">
        <v>334.15465660099198</v>
      </c>
      <c r="L279">
        <v>279.54265646283397</v>
      </c>
      <c r="M279">
        <v>127.176029714065</v>
      </c>
      <c r="N279">
        <v>151.211097221383</v>
      </c>
      <c r="O279">
        <v>126.533686105022</v>
      </c>
      <c r="Q279">
        <v>0.42289508249658364</v>
      </c>
    </row>
    <row r="280" spans="1:17" x14ac:dyDescent="0.3">
      <c r="A280" t="s">
        <v>2872</v>
      </c>
      <c r="B280" t="s">
        <v>754</v>
      </c>
      <c r="C280" t="s">
        <v>754</v>
      </c>
      <c r="D280">
        <v>119.85989675650001</v>
      </c>
      <c r="E280">
        <v>0.20154465089359999</v>
      </c>
      <c r="F280">
        <v>-4.7303129044019601</v>
      </c>
      <c r="G280" s="1">
        <v>2.24174043548807E-6</v>
      </c>
      <c r="H280" s="1">
        <v>1.9667107419034202E-5</v>
      </c>
      <c r="J280">
        <v>159.986037204865</v>
      </c>
      <c r="K280">
        <v>162.23450719033701</v>
      </c>
      <c r="L280">
        <v>158.12513900927999</v>
      </c>
      <c r="M280">
        <v>68.1300159182491</v>
      </c>
      <c r="N280">
        <v>88.607776715714806</v>
      </c>
      <c r="O280">
        <v>82.075904500554799</v>
      </c>
      <c r="Q280">
        <v>0.49717048655857748</v>
      </c>
    </row>
    <row r="281" spans="1:17" x14ac:dyDescent="0.3">
      <c r="A281" t="s">
        <v>2873</v>
      </c>
      <c r="B281" t="s">
        <v>433</v>
      </c>
      <c r="C281" t="s">
        <v>433</v>
      </c>
      <c r="D281">
        <v>22.746018597865302</v>
      </c>
      <c r="E281">
        <v>0.402639875483284</v>
      </c>
      <c r="F281">
        <v>-6.6219950650023902</v>
      </c>
      <c r="G281" s="1">
        <v>3.5438289089772597E-11</v>
      </c>
      <c r="H281" s="1">
        <v>7.97539288578862E-10</v>
      </c>
      <c r="J281">
        <v>48.790068083753198</v>
      </c>
      <c r="K281">
        <v>36.321158326194798</v>
      </c>
      <c r="L281">
        <v>43.296169014445702</v>
      </c>
      <c r="M281">
        <v>6.3588014857032498</v>
      </c>
      <c r="N281">
        <v>0</v>
      </c>
      <c r="O281">
        <v>1.7099146770948901</v>
      </c>
      <c r="Q281">
        <v>6.2836849358485755E-2</v>
      </c>
    </row>
    <row r="282" spans="1:17" x14ac:dyDescent="0.3">
      <c r="A282" t="s">
        <v>2874</v>
      </c>
      <c r="B282" t="s">
        <v>947</v>
      </c>
      <c r="C282" t="s">
        <v>947</v>
      </c>
      <c r="D282">
        <v>26.8826905680802</v>
      </c>
      <c r="E282">
        <v>0.34901259773582499</v>
      </c>
      <c r="F282">
        <v>-3.9207074821970802</v>
      </c>
      <c r="G282" s="1">
        <v>8.8289382128293304E-5</v>
      </c>
      <c r="H282">
        <v>5.2926436734190298E-4</v>
      </c>
      <c r="J282">
        <v>46.5207625914856</v>
      </c>
      <c r="K282">
        <v>41.163979436354097</v>
      </c>
      <c r="L282">
        <v>35.7664004901943</v>
      </c>
      <c r="M282">
        <v>14.534403395893101</v>
      </c>
      <c r="N282">
        <v>9.6312800777950898</v>
      </c>
      <c r="O282">
        <v>13.679317416759099</v>
      </c>
      <c r="Q282">
        <v>0.30655853091775814</v>
      </c>
    </row>
    <row r="283" spans="1:17" x14ac:dyDescent="0.3">
      <c r="A283" t="s">
        <v>2875</v>
      </c>
      <c r="B283" t="s">
        <v>255</v>
      </c>
      <c r="C283" t="s">
        <v>255</v>
      </c>
      <c r="D283">
        <v>707.54038025575403</v>
      </c>
      <c r="E283">
        <v>0.12287703060408001</v>
      </c>
      <c r="F283">
        <v>-8.1216992358218292</v>
      </c>
      <c r="G283" s="1">
        <v>4.5970140141221505E-16</v>
      </c>
      <c r="H283" s="1">
        <v>2.17075840708968E-14</v>
      </c>
      <c r="J283">
        <v>1071.1121923502999</v>
      </c>
      <c r="K283">
        <v>903.18613704471102</v>
      </c>
      <c r="L283">
        <v>867.80582241997695</v>
      </c>
      <c r="M283">
        <v>493.26131524812399</v>
      </c>
      <c r="N283">
        <v>466.15395576528198</v>
      </c>
      <c r="O283">
        <v>443.72285870612399</v>
      </c>
      <c r="Q283">
        <v>0.49369694239511813</v>
      </c>
    </row>
    <row r="284" spans="1:17" x14ac:dyDescent="0.3">
      <c r="A284" t="s">
        <v>2876</v>
      </c>
      <c r="B284" t="s">
        <v>533</v>
      </c>
      <c r="C284" t="s">
        <v>533</v>
      </c>
      <c r="D284">
        <v>12.8973144940653</v>
      </c>
      <c r="E284">
        <v>0.43540778757723297</v>
      </c>
      <c r="F284">
        <v>-5.9094206829798601</v>
      </c>
      <c r="G284" s="1">
        <v>3.4331293202511399E-9</v>
      </c>
      <c r="H284" s="1">
        <v>5.4356534578752697E-8</v>
      </c>
      <c r="J284">
        <v>32.904929637880102</v>
      </c>
      <c r="K284">
        <v>23.003400273256698</v>
      </c>
      <c r="L284">
        <v>19.765642376159999</v>
      </c>
      <c r="M284">
        <v>0</v>
      </c>
      <c r="N284">
        <v>0</v>
      </c>
      <c r="O284">
        <v>1.7099146770948901</v>
      </c>
      <c r="Q284">
        <v>2.2595809700635062E-2</v>
      </c>
    </row>
    <row r="285" spans="1:17" x14ac:dyDescent="0.3">
      <c r="A285" t="s">
        <v>2877</v>
      </c>
      <c r="B285" t="s">
        <v>857</v>
      </c>
      <c r="C285" t="s">
        <v>2878</v>
      </c>
      <c r="D285">
        <v>6.8314317312067203</v>
      </c>
      <c r="E285">
        <v>0.43942060201933802</v>
      </c>
      <c r="F285">
        <v>-4.2507947465862799</v>
      </c>
      <c r="G285" s="1">
        <v>2.1301331062372301E-5</v>
      </c>
      <c r="H285">
        <v>1.48458474074265E-4</v>
      </c>
      <c r="J285">
        <v>4.5386109845351799</v>
      </c>
      <c r="K285">
        <v>24.2141055507965</v>
      </c>
      <c r="L285">
        <v>12.2358738519086</v>
      </c>
      <c r="M285">
        <v>0</v>
      </c>
      <c r="N285">
        <v>0</v>
      </c>
      <c r="O285">
        <v>0</v>
      </c>
      <c r="Q285">
        <v>0</v>
      </c>
    </row>
    <row r="286" spans="1:17" x14ac:dyDescent="0.3">
      <c r="A286" t="s">
        <v>2879</v>
      </c>
      <c r="B286" t="s">
        <v>680</v>
      </c>
      <c r="C286" t="s">
        <v>2880</v>
      </c>
      <c r="D286">
        <v>112.370441366064</v>
      </c>
      <c r="E286">
        <v>0.223609044575031</v>
      </c>
      <c r="F286">
        <v>-5.0719793859628597</v>
      </c>
      <c r="G286" s="1">
        <v>3.9369904414759301E-7</v>
      </c>
      <c r="H286" s="1">
        <v>4.1041066894952003E-6</v>
      </c>
      <c r="J286">
        <v>130.48506580538699</v>
      </c>
      <c r="K286">
        <v>161.02380191279701</v>
      </c>
      <c r="L286">
        <v>179.77322351650301</v>
      </c>
      <c r="M286">
        <v>50.870411885625998</v>
      </c>
      <c r="N286">
        <v>75.123984606801699</v>
      </c>
      <c r="O286">
        <v>76.946160469270097</v>
      </c>
      <c r="Q286">
        <v>0.43061376771186993</v>
      </c>
    </row>
    <row r="287" spans="1:17" x14ac:dyDescent="0.3">
      <c r="A287" t="s">
        <v>2881</v>
      </c>
      <c r="B287" t="s">
        <v>377</v>
      </c>
      <c r="C287" t="s">
        <v>2882</v>
      </c>
      <c r="D287">
        <v>843.44983258251295</v>
      </c>
      <c r="E287">
        <v>0.141191149384053</v>
      </c>
      <c r="F287">
        <v>-7.0529836751302097</v>
      </c>
      <c r="G287" s="1">
        <v>1.7512140358134501E-12</v>
      </c>
      <c r="H287" s="1">
        <v>4.78049462352482E-11</v>
      </c>
      <c r="J287">
        <v>887.29844747662901</v>
      </c>
      <c r="K287">
        <v>1299.08676280023</v>
      </c>
      <c r="L287">
        <v>1204.76296388023</v>
      </c>
      <c r="M287">
        <v>618.62054453770202</v>
      </c>
      <c r="N287">
        <v>534.53604431762699</v>
      </c>
      <c r="O287">
        <v>516.394232482657</v>
      </c>
      <c r="Q287">
        <v>0.49232611953117428</v>
      </c>
    </row>
    <row r="288" spans="1:17" x14ac:dyDescent="0.3">
      <c r="A288" t="s">
        <v>2883</v>
      </c>
      <c r="B288" t="s">
        <v>3</v>
      </c>
      <c r="C288" t="s">
        <v>2884</v>
      </c>
      <c r="D288">
        <v>5205.7269177817598</v>
      </c>
      <c r="E288">
        <v>0.13381771641252699</v>
      </c>
      <c r="F288">
        <v>-21.430632822468301</v>
      </c>
      <c r="G288" s="1">
        <v>6.9232795186377099E-102</v>
      </c>
      <c r="H288" s="1">
        <v>2.3293373940456599E-98</v>
      </c>
      <c r="J288">
        <v>7644.15555070338</v>
      </c>
      <c r="K288">
        <v>10620.3066945794</v>
      </c>
      <c r="L288">
        <v>9360.4434967100606</v>
      </c>
      <c r="M288">
        <v>1413.4707302506099</v>
      </c>
      <c r="N288">
        <v>1206.7993937477199</v>
      </c>
      <c r="O288">
        <v>989.18564069939498</v>
      </c>
      <c r="Q288">
        <v>0.13065947802351999</v>
      </c>
    </row>
    <row r="289" spans="1:17" x14ac:dyDescent="0.3">
      <c r="A289" t="s">
        <v>2885</v>
      </c>
      <c r="B289" t="s">
        <v>1197</v>
      </c>
      <c r="C289" t="s">
        <v>1197</v>
      </c>
      <c r="D289">
        <v>5.2179739066700801</v>
      </c>
      <c r="E289">
        <v>0.43911656918990299</v>
      </c>
      <c r="F289">
        <v>-3.2562352760616702</v>
      </c>
      <c r="G289">
        <v>1.1290015553452901E-3</v>
      </c>
      <c r="H289">
        <v>4.8871350697448903E-3</v>
      </c>
      <c r="J289">
        <v>14.7504856997394</v>
      </c>
      <c r="K289">
        <v>7.2642316652389596</v>
      </c>
      <c r="L289">
        <v>7.5297685242514296</v>
      </c>
      <c r="M289">
        <v>0.90840021224332101</v>
      </c>
      <c r="N289">
        <v>0</v>
      </c>
      <c r="O289">
        <v>0.85495733854744604</v>
      </c>
      <c r="Q289">
        <v>5.9684827734084386E-2</v>
      </c>
    </row>
    <row r="290" spans="1:17" x14ac:dyDescent="0.3">
      <c r="A290" t="s">
        <v>2886</v>
      </c>
      <c r="B290" t="s">
        <v>363</v>
      </c>
      <c r="C290" t="s">
        <v>2887</v>
      </c>
      <c r="D290">
        <v>407.47559891399101</v>
      </c>
      <c r="E290">
        <v>0.14003001409174901</v>
      </c>
      <c r="F290">
        <v>-7.1614389717324096</v>
      </c>
      <c r="G290" s="1">
        <v>7.9834554549936803E-13</v>
      </c>
      <c r="H290" s="1">
        <v>2.28598603219798E-11</v>
      </c>
      <c r="J290">
        <v>617.25109389678505</v>
      </c>
      <c r="K290">
        <v>514.54974295442696</v>
      </c>
      <c r="L290">
        <v>509.20059645250302</v>
      </c>
      <c r="M290">
        <v>293.413268554593</v>
      </c>
      <c r="N290">
        <v>259.08143409268803</v>
      </c>
      <c r="O290">
        <v>251.35745753294901</v>
      </c>
      <c r="Q290">
        <v>0.48985463623995124</v>
      </c>
    </row>
    <row r="291" spans="1:17" x14ac:dyDescent="0.3">
      <c r="A291" t="s">
        <v>2888</v>
      </c>
      <c r="B291" t="s">
        <v>304</v>
      </c>
      <c r="C291" t="s">
        <v>2889</v>
      </c>
      <c r="D291">
        <v>364.62235788091999</v>
      </c>
      <c r="E291">
        <v>0.13774673883938299</v>
      </c>
      <c r="F291">
        <v>-7.6411083486999303</v>
      </c>
      <c r="G291" s="1">
        <v>2.1535973343701902E-14</v>
      </c>
      <c r="H291" s="1">
        <v>8.0508647016538997E-13</v>
      </c>
      <c r="J291">
        <v>499.24720829887002</v>
      </c>
      <c r="K291">
        <v>502.44269017902798</v>
      </c>
      <c r="L291">
        <v>483.78762768315403</v>
      </c>
      <c r="M291">
        <v>247.99325794242699</v>
      </c>
      <c r="N291">
        <v>208.03564968037401</v>
      </c>
      <c r="O291">
        <v>246.227713501664</v>
      </c>
      <c r="Q291">
        <v>0.47274806165484051</v>
      </c>
    </row>
    <row r="292" spans="1:17" x14ac:dyDescent="0.3">
      <c r="A292" t="s">
        <v>2890</v>
      </c>
      <c r="B292" t="s">
        <v>771</v>
      </c>
      <c r="C292" t="s">
        <v>771</v>
      </c>
      <c r="D292">
        <v>65.389167030052306</v>
      </c>
      <c r="E292">
        <v>0.25662497851766303</v>
      </c>
      <c r="F292">
        <v>-4.6293932593395404</v>
      </c>
      <c r="G292" s="1">
        <v>3.6673870769724899E-6</v>
      </c>
      <c r="H292" s="1">
        <v>3.05230026480493E-5</v>
      </c>
      <c r="J292">
        <v>88.502914198436102</v>
      </c>
      <c r="K292">
        <v>87.170779982867501</v>
      </c>
      <c r="L292">
        <v>103.534317208457</v>
      </c>
      <c r="M292">
        <v>38.152808914219499</v>
      </c>
      <c r="N292">
        <v>43.3407603500779</v>
      </c>
      <c r="O292">
        <v>31.6334215262555</v>
      </c>
      <c r="Q292">
        <v>0.40517100575825959</v>
      </c>
    </row>
    <row r="293" spans="1:17" x14ac:dyDescent="0.3">
      <c r="A293" t="s">
        <v>2891</v>
      </c>
      <c r="B293" t="s">
        <v>5</v>
      </c>
      <c r="C293" t="s">
        <v>2892</v>
      </c>
      <c r="D293">
        <v>371.59642989839898</v>
      </c>
      <c r="E293">
        <v>0.283134125838998</v>
      </c>
      <c r="F293">
        <v>-20.7362682233769</v>
      </c>
      <c r="G293" s="1">
        <v>1.6309881515392899E-95</v>
      </c>
      <c r="H293" s="1">
        <v>3.6583064239026302E-92</v>
      </c>
      <c r="J293">
        <v>447.05318197671602</v>
      </c>
      <c r="K293">
        <v>984.30339063987901</v>
      </c>
      <c r="L293">
        <v>778.38982119449201</v>
      </c>
      <c r="M293">
        <v>6.3588014857032498</v>
      </c>
      <c r="N293">
        <v>5.7787680466770501</v>
      </c>
      <c r="O293">
        <v>7.6946160469270097</v>
      </c>
      <c r="Q293">
        <v>8.9748695302103443E-3</v>
      </c>
    </row>
    <row r="294" spans="1:17" x14ac:dyDescent="0.3">
      <c r="A294" t="s">
        <v>2893</v>
      </c>
      <c r="B294" t="s">
        <v>147</v>
      </c>
      <c r="C294" t="s">
        <v>2894</v>
      </c>
      <c r="D294">
        <v>430.89346418253001</v>
      </c>
      <c r="E294">
        <v>0.14225318657462699</v>
      </c>
      <c r="F294">
        <v>-9.7179580102090792</v>
      </c>
      <c r="G294" s="1">
        <v>2.5280014139209398E-22</v>
      </c>
      <c r="H294" s="1">
        <v>2.2092105862693501E-20</v>
      </c>
      <c r="J294">
        <v>603.63526094318001</v>
      </c>
      <c r="K294">
        <v>699.78765041802001</v>
      </c>
      <c r="L294">
        <v>578.850955301829</v>
      </c>
      <c r="M294">
        <v>265.25286197505</v>
      </c>
      <c r="N294">
        <v>229.22446585152301</v>
      </c>
      <c r="O294">
        <v>208.60959060557701</v>
      </c>
      <c r="Q294">
        <v>0.37353061681646299</v>
      </c>
    </row>
    <row r="295" spans="1:17" x14ac:dyDescent="0.3">
      <c r="A295" t="s">
        <v>2895</v>
      </c>
      <c r="B295" t="s">
        <v>1283</v>
      </c>
      <c r="C295" t="s">
        <v>2896</v>
      </c>
      <c r="D295">
        <v>4.1839723963914404</v>
      </c>
      <c r="E295">
        <v>0.43081190621094201</v>
      </c>
      <c r="F295">
        <v>-3.0749140109328001</v>
      </c>
      <c r="G295">
        <v>2.1056325215820198E-3</v>
      </c>
      <c r="H295">
        <v>8.35917477151942E-3</v>
      </c>
      <c r="J295">
        <v>9.0772219690703704</v>
      </c>
      <c r="K295">
        <v>8.4749369427787897</v>
      </c>
      <c r="L295">
        <v>6.5885474587199999</v>
      </c>
      <c r="M295">
        <v>0</v>
      </c>
      <c r="N295">
        <v>0.96312800777950902</v>
      </c>
      <c r="O295">
        <v>0</v>
      </c>
      <c r="Q295">
        <v>3.9896430245044294E-2</v>
      </c>
    </row>
    <row r="296" spans="1:17" x14ac:dyDescent="0.3">
      <c r="A296" t="s">
        <v>2897</v>
      </c>
      <c r="B296" t="s">
        <v>565</v>
      </c>
      <c r="C296" t="s">
        <v>2898</v>
      </c>
      <c r="D296">
        <v>12.1392337085463</v>
      </c>
      <c r="E296">
        <v>0.43700294962696701</v>
      </c>
      <c r="F296">
        <v>-5.6799030416608201</v>
      </c>
      <c r="G296" s="1">
        <v>1.3477111746243001E-8</v>
      </c>
      <c r="H296" s="1">
        <v>1.8992143443030101E-7</v>
      </c>
      <c r="J296">
        <v>19.289096684274501</v>
      </c>
      <c r="K296">
        <v>33.899747771115202</v>
      </c>
      <c r="L296">
        <v>17.8832002450971</v>
      </c>
      <c r="M296">
        <v>0.90840021224332101</v>
      </c>
      <c r="N296">
        <v>0</v>
      </c>
      <c r="O296">
        <v>0.85495733854744604</v>
      </c>
      <c r="Q296">
        <v>2.4810845927142562E-2</v>
      </c>
    </row>
    <row r="297" spans="1:17" x14ac:dyDescent="0.3">
      <c r="A297" t="s">
        <v>2899</v>
      </c>
      <c r="B297" t="s">
        <v>1242</v>
      </c>
      <c r="C297" t="s">
        <v>2900</v>
      </c>
      <c r="D297">
        <v>18.901610083324499</v>
      </c>
      <c r="E297">
        <v>0.43571659084212899</v>
      </c>
      <c r="F297">
        <v>-3.1629276029450399</v>
      </c>
      <c r="G297">
        <v>1.5619116866772201E-3</v>
      </c>
      <c r="H297">
        <v>6.4757262721201704E-3</v>
      </c>
      <c r="J297">
        <v>5.6732637306689799</v>
      </c>
      <c r="K297">
        <v>77.485137762548902</v>
      </c>
      <c r="L297">
        <v>12.2358738519086</v>
      </c>
      <c r="M297">
        <v>4.5420010612166104</v>
      </c>
      <c r="N297">
        <v>5.7787680466770501</v>
      </c>
      <c r="O297">
        <v>7.6946160469270097</v>
      </c>
      <c r="Q297">
        <v>0.18885184765692589</v>
      </c>
    </row>
    <row r="298" spans="1:17" x14ac:dyDescent="0.3">
      <c r="A298" t="s">
        <v>2901</v>
      </c>
      <c r="B298" t="s">
        <v>129</v>
      </c>
      <c r="C298" t="s">
        <v>2902</v>
      </c>
      <c r="D298">
        <v>1182.6097197087499</v>
      </c>
      <c r="E298">
        <v>0.105472482586851</v>
      </c>
      <c r="F298">
        <v>-10.0198327456717</v>
      </c>
      <c r="G298" s="1">
        <v>1.24713814248803E-23</v>
      </c>
      <c r="H298" s="1">
        <v>1.26195376854165E-21</v>
      </c>
      <c r="J298">
        <v>1741.69196531538</v>
      </c>
      <c r="K298">
        <v>1586.0239135771701</v>
      </c>
      <c r="L298">
        <v>1481.48195714647</v>
      </c>
      <c r="M298">
        <v>750.33857531298304</v>
      </c>
      <c r="N298">
        <v>774.35491825472502</v>
      </c>
      <c r="O298">
        <v>761.76698864577395</v>
      </c>
      <c r="Q298">
        <v>0.47543489791151322</v>
      </c>
    </row>
    <row r="299" spans="1:17" x14ac:dyDescent="0.3">
      <c r="A299" t="s">
        <v>2903</v>
      </c>
      <c r="B299" t="s">
        <v>725</v>
      </c>
      <c r="C299" t="s">
        <v>725</v>
      </c>
      <c r="D299">
        <v>81.704677500085396</v>
      </c>
      <c r="E299">
        <v>0.24203382566509701</v>
      </c>
      <c r="F299">
        <v>-4.8562343554299501</v>
      </c>
      <c r="G299" s="1">
        <v>1.19639096717099E-6</v>
      </c>
      <c r="H299" s="1">
        <v>1.11425810631053E-5</v>
      </c>
      <c r="J299">
        <v>95.310830675238904</v>
      </c>
      <c r="K299">
        <v>128.334759419222</v>
      </c>
      <c r="L299">
        <v>123.299959584617</v>
      </c>
      <c r="M299">
        <v>45.420010612166102</v>
      </c>
      <c r="N299">
        <v>56.824552458991</v>
      </c>
      <c r="O299">
        <v>41.037952250277399</v>
      </c>
      <c r="Q299">
        <v>0.41298271574306056</v>
      </c>
    </row>
    <row r="300" spans="1:17" x14ac:dyDescent="0.3">
      <c r="A300" t="s">
        <v>2904</v>
      </c>
      <c r="B300" t="s">
        <v>339</v>
      </c>
      <c r="C300" t="s">
        <v>2905</v>
      </c>
      <c r="D300">
        <v>391.02062929769102</v>
      </c>
      <c r="E300">
        <v>0.161039961115892</v>
      </c>
      <c r="F300">
        <v>-7.3459567548012199</v>
      </c>
      <c r="G300" s="1">
        <v>2.04292424891758E-13</v>
      </c>
      <c r="H300" s="1">
        <v>6.4690998922194902E-12</v>
      </c>
      <c r="J300">
        <v>441.379918246047</v>
      </c>
      <c r="K300">
        <v>529.07820628490401</v>
      </c>
      <c r="L300">
        <v>672.03184078944003</v>
      </c>
      <c r="M300">
        <v>212.56564966493701</v>
      </c>
      <c r="N300">
        <v>238.855745929318</v>
      </c>
      <c r="O300">
        <v>252.212414871497</v>
      </c>
      <c r="Q300">
        <v>0.42839458707347305</v>
      </c>
    </row>
    <row r="301" spans="1:17" x14ac:dyDescent="0.3">
      <c r="A301" t="s">
        <v>2906</v>
      </c>
      <c r="B301" t="s">
        <v>59</v>
      </c>
      <c r="C301" t="s">
        <v>2907</v>
      </c>
      <c r="D301">
        <v>2108.27630944979</v>
      </c>
      <c r="E301">
        <v>9.2884771134800606E-2</v>
      </c>
      <c r="F301">
        <v>-11.992548193884</v>
      </c>
      <c r="G301" s="1">
        <v>3.8875882797239403E-33</v>
      </c>
      <c r="H301" s="1">
        <v>8.5769119784466898E-31</v>
      </c>
      <c r="J301">
        <v>2924.0001267867901</v>
      </c>
      <c r="K301">
        <v>3004.9704988538501</v>
      </c>
      <c r="L301">
        <v>2747.4242902862402</v>
      </c>
      <c r="M301">
        <v>1368.0507196384399</v>
      </c>
      <c r="N301">
        <v>1303.11219452568</v>
      </c>
      <c r="O301">
        <v>1302.1000266077599</v>
      </c>
      <c r="Q301">
        <v>0.45793938372702853</v>
      </c>
    </row>
    <row r="302" spans="1:17" x14ac:dyDescent="0.3">
      <c r="A302" t="s">
        <v>2908</v>
      </c>
      <c r="B302" t="s">
        <v>455</v>
      </c>
      <c r="C302" t="s">
        <v>2909</v>
      </c>
      <c r="D302">
        <v>271.56919385301097</v>
      </c>
      <c r="E302">
        <v>0.161593242869293</v>
      </c>
      <c r="F302">
        <v>-6.4632115328462501</v>
      </c>
      <c r="G302" s="1">
        <v>1.02503842473997E-10</v>
      </c>
      <c r="H302" s="1">
        <v>2.1420756397749301E-9</v>
      </c>
      <c r="J302">
        <v>368.76214249348402</v>
      </c>
      <c r="K302">
        <v>412.850499641081</v>
      </c>
      <c r="L302">
        <v>325.66248867387401</v>
      </c>
      <c r="M302">
        <v>149.886035020148</v>
      </c>
      <c r="N302">
        <v>178.17868143920899</v>
      </c>
      <c r="O302">
        <v>194.07531585026999</v>
      </c>
      <c r="Q302">
        <v>0.47155401379637635</v>
      </c>
    </row>
    <row r="303" spans="1:17" x14ac:dyDescent="0.3">
      <c r="A303" t="s">
        <v>2910</v>
      </c>
      <c r="B303" t="s">
        <v>121</v>
      </c>
      <c r="C303" t="s">
        <v>2911</v>
      </c>
      <c r="D303">
        <v>422.42220117008299</v>
      </c>
      <c r="E303">
        <v>0.140050513016725</v>
      </c>
      <c r="F303">
        <v>-10.197793442639799</v>
      </c>
      <c r="G303" s="1">
        <v>2.0282817451788901E-24</v>
      </c>
      <c r="H303" s="1">
        <v>2.2013399779530299E-22</v>
      </c>
      <c r="J303">
        <v>694.40748063388298</v>
      </c>
      <c r="K303">
        <v>541.185259060303</v>
      </c>
      <c r="L303">
        <v>624.97078751286904</v>
      </c>
      <c r="M303">
        <v>213.47404987718099</v>
      </c>
      <c r="N303">
        <v>233.07697788264099</v>
      </c>
      <c r="O303">
        <v>227.418652053621</v>
      </c>
      <c r="Q303">
        <v>0.36223954192263358</v>
      </c>
    </row>
    <row r="304" spans="1:17" x14ac:dyDescent="0.3">
      <c r="A304" t="s">
        <v>2912</v>
      </c>
      <c r="B304" t="s">
        <v>337</v>
      </c>
      <c r="C304" t="s">
        <v>2913</v>
      </c>
      <c r="D304">
        <v>101.98949902364799</v>
      </c>
      <c r="E304">
        <v>0.22179573360272101</v>
      </c>
      <c r="F304">
        <v>-7.3751348595850903</v>
      </c>
      <c r="G304" s="1">
        <v>1.6417877530780599E-13</v>
      </c>
      <c r="H304" s="1">
        <v>5.2607570430772501E-12</v>
      </c>
      <c r="J304">
        <v>150.908815235795</v>
      </c>
      <c r="K304">
        <v>174.341559965735</v>
      </c>
      <c r="L304">
        <v>146.83048622290301</v>
      </c>
      <c r="M304">
        <v>39.9696093387061</v>
      </c>
      <c r="N304">
        <v>52.008912420093502</v>
      </c>
      <c r="O304">
        <v>47.877610958657002</v>
      </c>
      <c r="Q304">
        <v>0.29625461260060776</v>
      </c>
    </row>
    <row r="305" spans="1:17" x14ac:dyDescent="0.3">
      <c r="A305" t="s">
        <v>2914</v>
      </c>
      <c r="B305" t="s">
        <v>77</v>
      </c>
      <c r="C305" t="s">
        <v>2915</v>
      </c>
      <c r="D305">
        <v>218.078819967562</v>
      </c>
      <c r="E305">
        <v>0.21907388782164999</v>
      </c>
      <c r="F305">
        <v>-11.2259418134506</v>
      </c>
      <c r="G305" s="1">
        <v>3.0412866147291698E-29</v>
      </c>
      <c r="H305" s="1">
        <v>5.1937754769458498E-27</v>
      </c>
      <c r="J305">
        <v>310.89485244065997</v>
      </c>
      <c r="K305">
        <v>426.16825769401902</v>
      </c>
      <c r="L305">
        <v>389.66552113001097</v>
      </c>
      <c r="M305">
        <v>90.840021224332105</v>
      </c>
      <c r="N305">
        <v>48.156400388975399</v>
      </c>
      <c r="O305">
        <v>42.7478669273723</v>
      </c>
      <c r="Q305">
        <v>0.16130262735640435</v>
      </c>
    </row>
    <row r="306" spans="1:17" x14ac:dyDescent="0.3">
      <c r="A306" t="s">
        <v>2916</v>
      </c>
      <c r="B306" t="s">
        <v>438</v>
      </c>
      <c r="C306" t="s">
        <v>2917</v>
      </c>
      <c r="D306">
        <v>233.066659188747</v>
      </c>
      <c r="E306">
        <v>0.17127565462552899</v>
      </c>
      <c r="F306">
        <v>-6.5710430050029602</v>
      </c>
      <c r="G306" s="1">
        <v>4.99640249674085E-11</v>
      </c>
      <c r="H306" s="1">
        <v>1.1059471184397699E-9</v>
      </c>
      <c r="J306">
        <v>280.25922829504799</v>
      </c>
      <c r="K306">
        <v>313.57266688281499</v>
      </c>
      <c r="L306">
        <v>373.66476301597697</v>
      </c>
      <c r="M306">
        <v>143.527233534445</v>
      </c>
      <c r="N306">
        <v>160.842377299178</v>
      </c>
      <c r="O306">
        <v>126.533686105022</v>
      </c>
      <c r="Q306">
        <v>0.44537962306047851</v>
      </c>
    </row>
    <row r="307" spans="1:17" x14ac:dyDescent="0.3">
      <c r="A307" t="s">
        <v>2918</v>
      </c>
      <c r="B307" t="s">
        <v>977</v>
      </c>
      <c r="C307" t="s">
        <v>2919</v>
      </c>
      <c r="D307">
        <v>84.490303515801997</v>
      </c>
      <c r="E307">
        <v>0.258173506749862</v>
      </c>
      <c r="F307">
        <v>-3.8393956589888201</v>
      </c>
      <c r="G307">
        <v>1.23337531711774E-4</v>
      </c>
      <c r="H307">
        <v>7.1239334840216895E-4</v>
      </c>
      <c r="J307">
        <v>80.560344975499504</v>
      </c>
      <c r="K307">
        <v>134.388285806921</v>
      </c>
      <c r="L307">
        <v>129.888507043337</v>
      </c>
      <c r="M307">
        <v>56.320813159085901</v>
      </c>
      <c r="N307">
        <v>66.455832536786104</v>
      </c>
      <c r="O307">
        <v>39.328037573182499</v>
      </c>
      <c r="Q307">
        <v>0.47009056011526301</v>
      </c>
    </row>
    <row r="308" spans="1:17" x14ac:dyDescent="0.3">
      <c r="A308" t="s">
        <v>2920</v>
      </c>
      <c r="B308" t="s">
        <v>763</v>
      </c>
      <c r="C308" t="s">
        <v>2921</v>
      </c>
      <c r="D308">
        <v>45.706157391681998</v>
      </c>
      <c r="E308">
        <v>0.30269371193156802</v>
      </c>
      <c r="F308">
        <v>-4.6787104601059601</v>
      </c>
      <c r="G308" s="1">
        <v>2.8868475673121201E-6</v>
      </c>
      <c r="H308" s="1">
        <v>2.4589363646130699E-5</v>
      </c>
      <c r="J308">
        <v>53.328679068288402</v>
      </c>
      <c r="K308">
        <v>83.538664150248096</v>
      </c>
      <c r="L308">
        <v>70.591579914857107</v>
      </c>
      <c r="M308">
        <v>20.8932048815964</v>
      </c>
      <c r="N308">
        <v>27.930712225605799</v>
      </c>
      <c r="O308">
        <v>17.954104109496399</v>
      </c>
      <c r="Q308">
        <v>0.32188550971008911</v>
      </c>
    </row>
    <row r="309" spans="1:17" x14ac:dyDescent="0.3">
      <c r="A309" t="s">
        <v>2922</v>
      </c>
      <c r="B309" t="s">
        <v>85</v>
      </c>
      <c r="C309" t="s">
        <v>2923</v>
      </c>
      <c r="D309">
        <v>843.936784262836</v>
      </c>
      <c r="E309">
        <v>0.17371824665921301</v>
      </c>
      <c r="F309">
        <v>-11.0712129545285</v>
      </c>
      <c r="G309" s="1">
        <v>1.73042385133746E-28</v>
      </c>
      <c r="H309" s="1">
        <v>2.6463686581022302E-26</v>
      </c>
      <c r="J309">
        <v>1294.63878333866</v>
      </c>
      <c r="K309">
        <v>1324.51157362857</v>
      </c>
      <c r="L309">
        <v>1433.47968280437</v>
      </c>
      <c r="M309">
        <v>482.36051270120402</v>
      </c>
      <c r="N309">
        <v>276.41773823271899</v>
      </c>
      <c r="O309">
        <v>252.212414871497</v>
      </c>
      <c r="Q309">
        <v>0.24946532397080043</v>
      </c>
    </row>
    <row r="310" spans="1:17" x14ac:dyDescent="0.3">
      <c r="A310" t="s">
        <v>2924</v>
      </c>
      <c r="B310" t="s">
        <v>971</v>
      </c>
      <c r="C310" t="s">
        <v>971</v>
      </c>
      <c r="D310">
        <v>35.913843413112602</v>
      </c>
      <c r="E310">
        <v>0.31309248560888397</v>
      </c>
      <c r="F310">
        <v>-3.8530603543055899</v>
      </c>
      <c r="G310">
        <v>1.1665062213064E-4</v>
      </c>
      <c r="H310">
        <v>6.7872203745532095E-4</v>
      </c>
      <c r="J310">
        <v>55.597984560556</v>
      </c>
      <c r="K310">
        <v>48.428211101593099</v>
      </c>
      <c r="L310">
        <v>52.708379669759999</v>
      </c>
      <c r="M310">
        <v>20.8932048815964</v>
      </c>
      <c r="N310">
        <v>17.336304140031199</v>
      </c>
      <c r="O310">
        <v>20.5189761251387</v>
      </c>
      <c r="Q310">
        <v>0.37482785800361867</v>
      </c>
    </row>
    <row r="311" spans="1:17" x14ac:dyDescent="0.3">
      <c r="A311" t="s">
        <v>2925</v>
      </c>
      <c r="B311" t="s">
        <v>708</v>
      </c>
      <c r="C311" t="s">
        <v>2926</v>
      </c>
      <c r="D311">
        <v>117.62830103847899</v>
      </c>
      <c r="E311">
        <v>0.21067394630401601</v>
      </c>
      <c r="F311">
        <v>-4.9386296110617298</v>
      </c>
      <c r="G311" s="1">
        <v>7.8673480305967502E-7</v>
      </c>
      <c r="H311" s="1">
        <v>7.60623346233987E-6</v>
      </c>
      <c r="J311">
        <v>192.890966842745</v>
      </c>
      <c r="K311">
        <v>150.127454414939</v>
      </c>
      <c r="L311">
        <v>139.300717698651</v>
      </c>
      <c r="M311">
        <v>78.122418252925598</v>
      </c>
      <c r="N311">
        <v>68.382088552345095</v>
      </c>
      <c r="O311">
        <v>76.946160469270097</v>
      </c>
      <c r="Q311">
        <v>0.46328384927468136</v>
      </c>
    </row>
    <row r="312" spans="1:17" x14ac:dyDescent="0.3">
      <c r="A312" t="s">
        <v>2927</v>
      </c>
      <c r="B312" t="s">
        <v>351</v>
      </c>
      <c r="C312" t="s">
        <v>351</v>
      </c>
      <c r="D312">
        <v>213.448799454321</v>
      </c>
      <c r="E312">
        <v>0.164863372156624</v>
      </c>
      <c r="F312">
        <v>-7.2710739110384299</v>
      </c>
      <c r="G312" s="1">
        <v>3.5664072764137899E-13</v>
      </c>
      <c r="H312" s="1">
        <v>1.0761593974434201E-11</v>
      </c>
      <c r="J312">
        <v>315.43346342519499</v>
      </c>
      <c r="K312">
        <v>308.72984577265601</v>
      </c>
      <c r="L312">
        <v>276.71899326623998</v>
      </c>
      <c r="M312">
        <v>133.53483119976801</v>
      </c>
      <c r="N312">
        <v>114.612232925762</v>
      </c>
      <c r="O312">
        <v>131.663430136307</v>
      </c>
      <c r="Q312">
        <v>0.42159835221868636</v>
      </c>
    </row>
    <row r="313" spans="1:17" x14ac:dyDescent="0.3">
      <c r="A313" t="s">
        <v>2928</v>
      </c>
      <c r="B313" t="s">
        <v>47</v>
      </c>
      <c r="C313" t="s">
        <v>2929</v>
      </c>
      <c r="D313">
        <v>7334.9508153470597</v>
      </c>
      <c r="E313">
        <v>0.100127078760553</v>
      </c>
      <c r="F313">
        <v>-12.893718320317699</v>
      </c>
      <c r="G313" s="1">
        <v>4.8831409332657098E-38</v>
      </c>
      <c r="H313" s="1">
        <v>1.3691106391643701E-35</v>
      </c>
      <c r="J313">
        <v>10378.668668885801</v>
      </c>
      <c r="K313">
        <v>11567.0782216155</v>
      </c>
      <c r="L313">
        <v>9402.7984446589708</v>
      </c>
      <c r="M313">
        <v>4143.2133680417901</v>
      </c>
      <c r="N313">
        <v>4514.18097246256</v>
      </c>
      <c r="O313">
        <v>4003.7652164176902</v>
      </c>
      <c r="Q313">
        <v>0.40388347917124529</v>
      </c>
    </row>
    <row r="314" spans="1:17" x14ac:dyDescent="0.3">
      <c r="A314" t="s">
        <v>2930</v>
      </c>
      <c r="B314" t="s">
        <v>665</v>
      </c>
      <c r="C314" t="s">
        <v>2931</v>
      </c>
      <c r="D314">
        <v>103.551362126451</v>
      </c>
      <c r="E314">
        <v>0.216030726610348</v>
      </c>
      <c r="F314">
        <v>-5.1237148322311903</v>
      </c>
      <c r="G314" s="1">
        <v>2.9957395741806299E-7</v>
      </c>
      <c r="H314" s="1">
        <v>3.22018076592037E-6</v>
      </c>
      <c r="J314">
        <v>129.35041305925299</v>
      </c>
      <c r="K314">
        <v>145.28463330477899</v>
      </c>
      <c r="L314">
        <v>156.242696878217</v>
      </c>
      <c r="M314">
        <v>65.404815281519106</v>
      </c>
      <c r="N314">
        <v>70.308344567904101</v>
      </c>
      <c r="O314">
        <v>54.717269667036497</v>
      </c>
      <c r="Q314">
        <v>0.44195930865102856</v>
      </c>
    </row>
    <row r="315" spans="1:17" x14ac:dyDescent="0.3">
      <c r="A315" t="s">
        <v>2932</v>
      </c>
      <c r="B315" t="s">
        <v>738</v>
      </c>
      <c r="C315" t="s">
        <v>2933</v>
      </c>
      <c r="D315">
        <v>57.233054337389099</v>
      </c>
      <c r="E315">
        <v>0.28575043248944398</v>
      </c>
      <c r="F315">
        <v>-4.8005301180086901</v>
      </c>
      <c r="G315" s="1">
        <v>1.58246173112372E-6</v>
      </c>
      <c r="H315" s="1">
        <v>1.43518101268947E-5</v>
      </c>
      <c r="J315">
        <v>64.675206529626394</v>
      </c>
      <c r="K315">
        <v>87.170779982867501</v>
      </c>
      <c r="L315">
        <v>104.475538273989</v>
      </c>
      <c r="M315">
        <v>26.3436061550563</v>
      </c>
      <c r="N315">
        <v>23.115072186708201</v>
      </c>
      <c r="O315">
        <v>37.618122896087598</v>
      </c>
      <c r="Q315">
        <v>0.33971708505708798</v>
      </c>
    </row>
    <row r="316" spans="1:17" x14ac:dyDescent="0.3">
      <c r="A316" t="s">
        <v>2934</v>
      </c>
      <c r="B316" t="s">
        <v>271</v>
      </c>
      <c r="C316" t="s">
        <v>2935</v>
      </c>
      <c r="D316">
        <v>164.967004666984</v>
      </c>
      <c r="E316">
        <v>0.17974145118843499</v>
      </c>
      <c r="F316">
        <v>-7.9532404290246896</v>
      </c>
      <c r="G316" s="1">
        <v>1.81695240022308E-15</v>
      </c>
      <c r="H316" s="1">
        <v>7.9910279092163999E-14</v>
      </c>
      <c r="J316">
        <v>232.603812957428</v>
      </c>
      <c r="K316">
        <v>262.72304522614201</v>
      </c>
      <c r="L316">
        <v>235.30526638285701</v>
      </c>
      <c r="M316">
        <v>83.572819526385601</v>
      </c>
      <c r="N316">
        <v>86.681520700155801</v>
      </c>
      <c r="O316">
        <v>88.915563208934401</v>
      </c>
      <c r="Q316">
        <v>0.35472010430594314</v>
      </c>
    </row>
    <row r="317" spans="1:17" x14ac:dyDescent="0.3">
      <c r="A317" t="s">
        <v>2936</v>
      </c>
      <c r="B317" t="s">
        <v>484</v>
      </c>
      <c r="C317" t="s">
        <v>484</v>
      </c>
      <c r="D317">
        <v>28.926585229288001</v>
      </c>
      <c r="E317">
        <v>0.36027636688429898</v>
      </c>
      <c r="F317">
        <v>-6.2104725718952603</v>
      </c>
      <c r="G317" s="1">
        <v>5.2825496692477598E-10</v>
      </c>
      <c r="H317" s="1">
        <v>9.8739657567689408E-9</v>
      </c>
      <c r="J317">
        <v>63.540553783492598</v>
      </c>
      <c r="K317">
        <v>49.638916379132901</v>
      </c>
      <c r="L317">
        <v>39.531284752319998</v>
      </c>
      <c r="M317">
        <v>7.2672016979465699</v>
      </c>
      <c r="N317">
        <v>6.7418960544565598</v>
      </c>
      <c r="O317">
        <v>6.8396587083795701</v>
      </c>
      <c r="Q317">
        <v>0.13652448036416767</v>
      </c>
    </row>
    <row r="318" spans="1:17" x14ac:dyDescent="0.3">
      <c r="A318" t="s">
        <v>2937</v>
      </c>
      <c r="B318" t="s">
        <v>500</v>
      </c>
      <c r="C318" t="s">
        <v>500</v>
      </c>
      <c r="D318">
        <v>17.028988230024598</v>
      </c>
      <c r="E318">
        <v>0.43692751074296499</v>
      </c>
      <c r="F318">
        <v>-6.0985769012826196</v>
      </c>
      <c r="G318" s="1">
        <v>1.0701691102821501E-9</v>
      </c>
      <c r="H318" s="1">
        <v>1.89007032626998E-8</v>
      </c>
      <c r="J318">
        <v>15.8851384458731</v>
      </c>
      <c r="K318">
        <v>66.588790264690502</v>
      </c>
      <c r="L318">
        <v>17.8832002450971</v>
      </c>
      <c r="M318">
        <v>1.81680042448664</v>
      </c>
      <c r="N318">
        <v>0</v>
      </c>
      <c r="O318">
        <v>0</v>
      </c>
      <c r="Q318">
        <v>1.8103351933167897E-2</v>
      </c>
    </row>
    <row r="319" spans="1:17" x14ac:dyDescent="0.3">
      <c r="A319" t="s">
        <v>2938</v>
      </c>
      <c r="B319" t="s">
        <v>275</v>
      </c>
      <c r="C319" t="s">
        <v>2939</v>
      </c>
      <c r="D319">
        <v>26.827543668642502</v>
      </c>
      <c r="E319">
        <v>0.38781140836001599</v>
      </c>
      <c r="F319">
        <v>-7.9068771825312396</v>
      </c>
      <c r="G319" s="1">
        <v>2.6392577558421301E-15</v>
      </c>
      <c r="H319" s="1">
        <v>1.14209424045413E-13</v>
      </c>
      <c r="J319">
        <v>48.790068083753198</v>
      </c>
      <c r="K319">
        <v>56.903148044371903</v>
      </c>
      <c r="L319">
        <v>48.002274342102901</v>
      </c>
      <c r="M319">
        <v>3.6336008489732898</v>
      </c>
      <c r="N319">
        <v>1.92625601555902</v>
      </c>
      <c r="O319">
        <v>1.7099146770948901</v>
      </c>
      <c r="Q319">
        <v>4.729983631520672E-2</v>
      </c>
    </row>
    <row r="320" spans="1:17" x14ac:dyDescent="0.3">
      <c r="A320" t="s">
        <v>2940</v>
      </c>
      <c r="B320" t="s">
        <v>254</v>
      </c>
      <c r="C320" t="s">
        <v>2941</v>
      </c>
      <c r="D320">
        <v>187.07207136209601</v>
      </c>
      <c r="E320">
        <v>0.19894153341562201</v>
      </c>
      <c r="F320">
        <v>-8.1444275324068691</v>
      </c>
      <c r="G320" s="1">
        <v>3.8108050528805698E-16</v>
      </c>
      <c r="H320" s="1">
        <v>1.8058385352699501E-14</v>
      </c>
      <c r="J320">
        <v>257.56617337237202</v>
      </c>
      <c r="K320">
        <v>286.93715077693901</v>
      </c>
      <c r="L320">
        <v>315.30905695302903</v>
      </c>
      <c r="M320">
        <v>117.183627379388</v>
      </c>
      <c r="N320">
        <v>69.345216560124598</v>
      </c>
      <c r="O320">
        <v>76.091203130722704</v>
      </c>
      <c r="Q320">
        <v>0.30543878274180913</v>
      </c>
    </row>
    <row r="321" spans="1:17" x14ac:dyDescent="0.3">
      <c r="A321" t="s">
        <v>2942</v>
      </c>
      <c r="B321" t="s">
        <v>261</v>
      </c>
      <c r="C321" t="s">
        <v>2943</v>
      </c>
      <c r="D321">
        <v>289.85926390871401</v>
      </c>
      <c r="E321">
        <v>0.14874030549433501</v>
      </c>
      <c r="F321">
        <v>-8.0655635957097704</v>
      </c>
      <c r="G321" s="1">
        <v>7.2898775950271397E-16</v>
      </c>
      <c r="H321" s="1">
        <v>3.3713805042568801E-14</v>
      </c>
      <c r="J321">
        <v>407.34033586203299</v>
      </c>
      <c r="K321">
        <v>392.268509922904</v>
      </c>
      <c r="L321">
        <v>420.72581629254898</v>
      </c>
      <c r="M321">
        <v>189.85564435885399</v>
      </c>
      <c r="N321">
        <v>173.363041400312</v>
      </c>
      <c r="O321">
        <v>155.60223561563501</v>
      </c>
      <c r="Q321">
        <v>0.42514642703958372</v>
      </c>
    </row>
    <row r="322" spans="1:17" x14ac:dyDescent="0.3">
      <c r="A322" t="s">
        <v>2944</v>
      </c>
      <c r="B322" t="s">
        <v>450</v>
      </c>
      <c r="C322" t="s">
        <v>2945</v>
      </c>
      <c r="D322">
        <v>324.53542681472902</v>
      </c>
      <c r="E322">
        <v>0.17207277290044301</v>
      </c>
      <c r="F322">
        <v>-6.4783879926542101</v>
      </c>
      <c r="G322" s="1">
        <v>9.2707712266992802E-11</v>
      </c>
      <c r="H322" s="1">
        <v>1.9617301756119301E-9</v>
      </c>
      <c r="J322">
        <v>331.31860187106798</v>
      </c>
      <c r="K322">
        <v>512.12833239934696</v>
      </c>
      <c r="L322">
        <v>501.67082792825101</v>
      </c>
      <c r="M322">
        <v>222.55805199961401</v>
      </c>
      <c r="N322">
        <v>189.73621753256299</v>
      </c>
      <c r="O322">
        <v>189.80052915753299</v>
      </c>
      <c r="Q322">
        <v>0.44761493425345472</v>
      </c>
    </row>
    <row r="323" spans="1:17" x14ac:dyDescent="0.3">
      <c r="A323" t="s">
        <v>2946</v>
      </c>
      <c r="B323" t="s">
        <v>714</v>
      </c>
      <c r="C323" t="s">
        <v>2947</v>
      </c>
      <c r="D323">
        <v>7.9856476688732396</v>
      </c>
      <c r="E323">
        <v>0.44308586989624099</v>
      </c>
      <c r="F323">
        <v>-4.92223769564165</v>
      </c>
      <c r="G323" s="1">
        <v>8.5560202939650402E-7</v>
      </c>
      <c r="H323" s="1">
        <v>8.20801827719104E-6</v>
      </c>
      <c r="J323">
        <v>13.615832953605601</v>
      </c>
      <c r="K323">
        <v>23.003400273256698</v>
      </c>
      <c r="L323">
        <v>11.2946527863771</v>
      </c>
      <c r="M323">
        <v>0</v>
      </c>
      <c r="N323">
        <v>0</v>
      </c>
      <c r="O323">
        <v>0</v>
      </c>
      <c r="Q323">
        <v>0</v>
      </c>
    </row>
    <row r="324" spans="1:17" x14ac:dyDescent="0.3">
      <c r="A324" t="s">
        <v>2948</v>
      </c>
      <c r="B324" t="s">
        <v>940</v>
      </c>
      <c r="C324" t="s">
        <v>2949</v>
      </c>
      <c r="D324">
        <v>7.4026934764701098</v>
      </c>
      <c r="E324">
        <v>0.44277773590149699</v>
      </c>
      <c r="F324">
        <v>-3.94064644848432</v>
      </c>
      <c r="G324" s="1">
        <v>8.1262321511767807E-5</v>
      </c>
      <c r="H324">
        <v>4.91960559111728E-4</v>
      </c>
      <c r="J324">
        <v>22.693054922675898</v>
      </c>
      <c r="K324">
        <v>13.3177580529381</v>
      </c>
      <c r="L324">
        <v>6.5885474587199999</v>
      </c>
      <c r="M324">
        <v>1.81680042448664</v>
      </c>
      <c r="N324">
        <v>0</v>
      </c>
      <c r="O324">
        <v>0</v>
      </c>
      <c r="Q324">
        <v>4.2648537582793029E-2</v>
      </c>
    </row>
    <row r="325" spans="1:17" x14ac:dyDescent="0.3">
      <c r="A325" t="s">
        <v>2950</v>
      </c>
      <c r="B325" t="s">
        <v>774</v>
      </c>
      <c r="C325" t="s">
        <v>774</v>
      </c>
      <c r="D325">
        <v>13.3399588277187</v>
      </c>
      <c r="E325">
        <v>0.43234459360533201</v>
      </c>
      <c r="F325">
        <v>-4.6227174101952402</v>
      </c>
      <c r="G325" s="1">
        <v>3.7874552291335998E-6</v>
      </c>
      <c r="H325" s="1">
        <v>3.1386436252266002E-5</v>
      </c>
      <c r="J325">
        <v>19.289096684274501</v>
      </c>
      <c r="K325">
        <v>32.6890424935753</v>
      </c>
      <c r="L325">
        <v>21.648084507222901</v>
      </c>
      <c r="M325">
        <v>5.4504012734599296</v>
      </c>
      <c r="N325">
        <v>0.96312800777950902</v>
      </c>
      <c r="O325">
        <v>0</v>
      </c>
      <c r="Q325">
        <v>8.7109306443211548E-2</v>
      </c>
    </row>
    <row r="326" spans="1:17" x14ac:dyDescent="0.3">
      <c r="A326" t="s">
        <v>2951</v>
      </c>
      <c r="B326" t="s">
        <v>1245</v>
      </c>
      <c r="C326" t="s">
        <v>2952</v>
      </c>
      <c r="D326">
        <v>4.3121580831912603</v>
      </c>
      <c r="E326">
        <v>0.43203536068621901</v>
      </c>
      <c r="F326">
        <v>-3.1539896663668099</v>
      </c>
      <c r="G326">
        <v>1.6105478854573801E-3</v>
      </c>
      <c r="H326">
        <v>6.6466585226879499E-3</v>
      </c>
      <c r="J326">
        <v>6.80791647680278</v>
      </c>
      <c r="K326">
        <v>9.6856422203186199</v>
      </c>
      <c r="L326">
        <v>8.4709895897828602</v>
      </c>
      <c r="M326">
        <v>0.90840021224332101</v>
      </c>
      <c r="N326">
        <v>0</v>
      </c>
      <c r="O326">
        <v>0</v>
      </c>
      <c r="Q326">
        <v>3.6387608612163176E-2</v>
      </c>
    </row>
    <row r="327" spans="1:17" x14ac:dyDescent="0.3">
      <c r="A327" t="s">
        <v>2953</v>
      </c>
      <c r="B327" t="s">
        <v>809</v>
      </c>
      <c r="C327" t="s">
        <v>2954</v>
      </c>
      <c r="D327">
        <v>9.9103127033903693</v>
      </c>
      <c r="E327">
        <v>0.440710243780363</v>
      </c>
      <c r="F327">
        <v>-4.3938738351594298</v>
      </c>
      <c r="G327" s="1">
        <v>1.11348452930605E-5</v>
      </c>
      <c r="H327" s="1">
        <v>8.3344131231372903E-5</v>
      </c>
      <c r="J327">
        <v>28.366318653344901</v>
      </c>
      <c r="K327">
        <v>9.6856422203186199</v>
      </c>
      <c r="L327">
        <v>17.8832002450971</v>
      </c>
      <c r="M327">
        <v>1.81680042448664</v>
      </c>
      <c r="N327">
        <v>0</v>
      </c>
      <c r="O327">
        <v>1.7099146770948901</v>
      </c>
      <c r="Q327">
        <v>6.3050057084731839E-2</v>
      </c>
    </row>
    <row r="328" spans="1:17" x14ac:dyDescent="0.3">
      <c r="A328" t="s">
        <v>2955</v>
      </c>
      <c r="B328" t="s">
        <v>319</v>
      </c>
      <c r="C328" t="s">
        <v>2956</v>
      </c>
      <c r="D328">
        <v>373.36853214284599</v>
      </c>
      <c r="E328">
        <v>0.155967363830843</v>
      </c>
      <c r="F328">
        <v>-7.5368701199640702</v>
      </c>
      <c r="G328" s="1">
        <v>4.8138534418352201E-14</v>
      </c>
      <c r="H328" s="1">
        <v>1.6871051984431901E-12</v>
      </c>
      <c r="J328">
        <v>467.47693140712403</v>
      </c>
      <c r="K328">
        <v>550.87090128062096</v>
      </c>
      <c r="L328">
        <v>547.79066013929196</v>
      </c>
      <c r="M328">
        <v>208.93204881596401</v>
      </c>
      <c r="N328">
        <v>190.69934554034299</v>
      </c>
      <c r="O328">
        <v>274.44130567373003</v>
      </c>
      <c r="Q328">
        <v>0.430404273387897</v>
      </c>
    </row>
    <row r="329" spans="1:17" x14ac:dyDescent="0.3">
      <c r="A329" t="s">
        <v>2957</v>
      </c>
      <c r="B329" t="s">
        <v>1209</v>
      </c>
      <c r="C329" t="s">
        <v>1209</v>
      </c>
      <c r="D329">
        <v>23.157239599874899</v>
      </c>
      <c r="E329">
        <v>0.36613473408922398</v>
      </c>
      <c r="F329">
        <v>-3.2295779941479301</v>
      </c>
      <c r="G329">
        <v>1.23973061395663E-3</v>
      </c>
      <c r="H329">
        <v>5.2966014611518699E-3</v>
      </c>
      <c r="J329">
        <v>31.770276891746299</v>
      </c>
      <c r="K329">
        <v>27.846221383416001</v>
      </c>
      <c r="L329">
        <v>43.296169014445702</v>
      </c>
      <c r="M329">
        <v>9.0840021224332208</v>
      </c>
      <c r="N329">
        <v>11.5575360933541</v>
      </c>
      <c r="O329">
        <v>15.389232093854</v>
      </c>
      <c r="Q329">
        <v>0.35011015901712678</v>
      </c>
    </row>
    <row r="330" spans="1:17" x14ac:dyDescent="0.3">
      <c r="A330" t="s">
        <v>2958</v>
      </c>
      <c r="B330" t="s">
        <v>1018</v>
      </c>
      <c r="C330" t="s">
        <v>1018</v>
      </c>
      <c r="D330">
        <v>6.2332281276232804</v>
      </c>
      <c r="E330">
        <v>0.44224039793595499</v>
      </c>
      <c r="F330">
        <v>-3.7110438483222099</v>
      </c>
      <c r="G330">
        <v>2.0640634291595999E-4</v>
      </c>
      <c r="H330">
        <v>1.1191847554242499E-3</v>
      </c>
      <c r="J330">
        <v>11.346527461338001</v>
      </c>
      <c r="K330">
        <v>12.1070527753983</v>
      </c>
      <c r="L330">
        <v>12.2358738519086</v>
      </c>
      <c r="M330">
        <v>0</v>
      </c>
      <c r="N330">
        <v>0</v>
      </c>
      <c r="O330">
        <v>1.7099146770948901</v>
      </c>
      <c r="Q330">
        <v>4.7910922729381938E-2</v>
      </c>
    </row>
    <row r="331" spans="1:17" x14ac:dyDescent="0.3">
      <c r="A331" t="s">
        <v>2959</v>
      </c>
      <c r="B331" t="s">
        <v>54</v>
      </c>
      <c r="C331" t="s">
        <v>2960</v>
      </c>
      <c r="D331">
        <v>1628.8174684831199</v>
      </c>
      <c r="E331">
        <v>0.11418903095599001</v>
      </c>
      <c r="F331">
        <v>-12.291855498576099</v>
      </c>
      <c r="G331" s="1">
        <v>1.00179825033315E-34</v>
      </c>
      <c r="H331" s="1">
        <v>2.4513092459969999E-32</v>
      </c>
      <c r="J331">
        <v>2187.6104945459601</v>
      </c>
      <c r="K331">
        <v>2543.6917881111799</v>
      </c>
      <c r="L331">
        <v>2392.5839485808901</v>
      </c>
      <c r="M331">
        <v>956.54542349221799</v>
      </c>
      <c r="N331">
        <v>933.27103953834398</v>
      </c>
      <c r="O331">
        <v>759.20211663013197</v>
      </c>
      <c r="Q331">
        <v>0.37185020839395583</v>
      </c>
    </row>
    <row r="332" spans="1:17" x14ac:dyDescent="0.3">
      <c r="A332" t="s">
        <v>2961</v>
      </c>
      <c r="B332" t="s">
        <v>952</v>
      </c>
      <c r="C332" t="s">
        <v>2962</v>
      </c>
      <c r="D332">
        <v>8.7057688326742699</v>
      </c>
      <c r="E332">
        <v>0.44278581101985798</v>
      </c>
      <c r="F332">
        <v>-3.9080853365286501</v>
      </c>
      <c r="G332" s="1">
        <v>9.3030449240496605E-5</v>
      </c>
      <c r="H332">
        <v>5.5398397605248002E-4</v>
      </c>
      <c r="J332">
        <v>11.346527461338001</v>
      </c>
      <c r="K332">
        <v>19.371284440637201</v>
      </c>
      <c r="L332">
        <v>17.8832002450971</v>
      </c>
      <c r="M332">
        <v>3.6336008489732898</v>
      </c>
      <c r="N332">
        <v>0</v>
      </c>
      <c r="O332">
        <v>0</v>
      </c>
      <c r="Q332">
        <v>7.4763892529184209E-2</v>
      </c>
    </row>
    <row r="333" spans="1:17" x14ac:dyDescent="0.3">
      <c r="A333" t="s">
        <v>2963</v>
      </c>
      <c r="B333" t="s">
        <v>290</v>
      </c>
      <c r="C333" t="s">
        <v>2964</v>
      </c>
      <c r="D333">
        <v>536.26526595229097</v>
      </c>
      <c r="E333">
        <v>0.144365786324618</v>
      </c>
      <c r="F333">
        <v>-7.7683763447546701</v>
      </c>
      <c r="G333" s="1">
        <v>7.9498561888762101E-15</v>
      </c>
      <c r="H333" s="1">
        <v>3.16609657015181E-13</v>
      </c>
      <c r="J333">
        <v>870.278656284622</v>
      </c>
      <c r="K333">
        <v>716.73752430357797</v>
      </c>
      <c r="L333">
        <v>632.50055603711996</v>
      </c>
      <c r="M333">
        <v>335.19967831778598</v>
      </c>
      <c r="N333">
        <v>367.914898971772</v>
      </c>
      <c r="O333">
        <v>294.960281798869</v>
      </c>
      <c r="Q333">
        <v>0.44968115924458268</v>
      </c>
    </row>
    <row r="334" spans="1:17" x14ac:dyDescent="0.3">
      <c r="A334" t="s">
        <v>2965</v>
      </c>
      <c r="B334" t="s">
        <v>1206</v>
      </c>
      <c r="C334" t="s">
        <v>2966</v>
      </c>
      <c r="D334">
        <v>55.488625898140199</v>
      </c>
      <c r="E334">
        <v>0.28240479886259701</v>
      </c>
      <c r="F334">
        <v>-3.2342237443253499</v>
      </c>
      <c r="G334">
        <v>1.2197385844918099E-3</v>
      </c>
      <c r="H334">
        <v>5.2261196657404597E-3</v>
      </c>
      <c r="J334">
        <v>72.617775752562906</v>
      </c>
      <c r="K334">
        <v>70.220906097310007</v>
      </c>
      <c r="L334">
        <v>80.945011635702897</v>
      </c>
      <c r="M334">
        <v>34.519208065246197</v>
      </c>
      <c r="N334">
        <v>25.041328202267199</v>
      </c>
      <c r="O334">
        <v>49.587525635751902</v>
      </c>
      <c r="Q334">
        <v>0.48773912076976494</v>
      </c>
    </row>
    <row r="335" spans="1:17" x14ac:dyDescent="0.3">
      <c r="A335" t="s">
        <v>2967</v>
      </c>
      <c r="B335" t="s">
        <v>27</v>
      </c>
      <c r="C335" t="s">
        <v>2968</v>
      </c>
      <c r="D335">
        <v>1256.2910570253</v>
      </c>
      <c r="E335">
        <v>0.112585020106171</v>
      </c>
      <c r="F335">
        <v>-14.7319725915763</v>
      </c>
      <c r="G335" s="1">
        <v>4.0180395823681204E-49</v>
      </c>
      <c r="H335" s="1">
        <v>1.9312420249825E-46</v>
      </c>
      <c r="J335">
        <v>2026.4898045949601</v>
      </c>
      <c r="K335">
        <v>2030.3527504342901</v>
      </c>
      <c r="L335">
        <v>1695.1391390220999</v>
      </c>
      <c r="M335">
        <v>580.46773562348199</v>
      </c>
      <c r="N335">
        <v>569.20865259769005</v>
      </c>
      <c r="O335">
        <v>636.08825987930004</v>
      </c>
      <c r="Q335">
        <v>0.31046076692964697</v>
      </c>
    </row>
    <row r="336" spans="1:17" x14ac:dyDescent="0.3">
      <c r="A336" t="s">
        <v>2969</v>
      </c>
      <c r="B336" t="s">
        <v>348</v>
      </c>
      <c r="C336" t="s">
        <v>2970</v>
      </c>
      <c r="D336">
        <v>540.78130288085504</v>
      </c>
      <c r="E336">
        <v>0.14207392930544299</v>
      </c>
      <c r="F336">
        <v>-7.2908688654748302</v>
      </c>
      <c r="G336" s="1">
        <v>3.0796241064409798E-13</v>
      </c>
      <c r="H336" s="1">
        <v>9.3768283313309395E-12</v>
      </c>
      <c r="J336">
        <v>723.90845203336198</v>
      </c>
      <c r="K336">
        <v>785.747725123348</v>
      </c>
      <c r="L336">
        <v>685.20893570687997</v>
      </c>
      <c r="M336">
        <v>416.04729720744098</v>
      </c>
      <c r="N336">
        <v>344.799826785064</v>
      </c>
      <c r="O336">
        <v>288.975580429037</v>
      </c>
      <c r="Q336">
        <v>0.47830852942569324</v>
      </c>
    </row>
    <row r="337" spans="1:17" x14ac:dyDescent="0.3">
      <c r="A337" t="s">
        <v>2971</v>
      </c>
      <c r="B337" t="s">
        <v>656</v>
      </c>
      <c r="C337" t="s">
        <v>656</v>
      </c>
      <c r="D337">
        <v>178.74086510214499</v>
      </c>
      <c r="E337">
        <v>0.196409546764477</v>
      </c>
      <c r="F337">
        <v>-5.18222407450203</v>
      </c>
      <c r="G337" s="1">
        <v>2.1925558308361201E-7</v>
      </c>
      <c r="H337" s="1">
        <v>2.3950824976779602E-6</v>
      </c>
      <c r="J337">
        <v>204.23749430408299</v>
      </c>
      <c r="K337">
        <v>244.56246606304501</v>
      </c>
      <c r="L337">
        <v>277.66021433177099</v>
      </c>
      <c r="M337">
        <v>141.71043310995799</v>
      </c>
      <c r="N337">
        <v>113.649104917982</v>
      </c>
      <c r="O337">
        <v>90.625477886029302</v>
      </c>
      <c r="Q337">
        <v>0.47626150470997547</v>
      </c>
    </row>
    <row r="338" spans="1:17" x14ac:dyDescent="0.3">
      <c r="A338" t="s">
        <v>2972</v>
      </c>
      <c r="B338" t="s">
        <v>469</v>
      </c>
      <c r="C338" t="s">
        <v>469</v>
      </c>
      <c r="D338">
        <v>304.77037656715902</v>
      </c>
      <c r="E338">
        <v>0.16256588772635799</v>
      </c>
      <c r="F338">
        <v>-6.3203464082566096</v>
      </c>
      <c r="G338" s="1">
        <v>2.6097760832666503E-10</v>
      </c>
      <c r="H338" s="1">
        <v>5.1499071156308904E-9</v>
      </c>
      <c r="J338">
        <v>486.76602809139899</v>
      </c>
      <c r="K338">
        <v>414.061204918621</v>
      </c>
      <c r="L338">
        <v>336.95714146025102</v>
      </c>
      <c r="M338">
        <v>179.86324202417799</v>
      </c>
      <c r="N338">
        <v>203.220009641476</v>
      </c>
      <c r="O338">
        <v>207.75463326702899</v>
      </c>
      <c r="Q338">
        <v>0.47733506507184764</v>
      </c>
    </row>
    <row r="339" spans="1:17" x14ac:dyDescent="0.3">
      <c r="A339" t="s">
        <v>2973</v>
      </c>
      <c r="B339" t="s">
        <v>33</v>
      </c>
      <c r="C339" t="s">
        <v>33</v>
      </c>
      <c r="D339">
        <v>2971.4953344538999</v>
      </c>
      <c r="E339">
        <v>0.10584036174104999</v>
      </c>
      <c r="F339">
        <v>-14.115305080915199</v>
      </c>
      <c r="G339" s="1">
        <v>3.0569015499206497E-45</v>
      </c>
      <c r="H339" s="1">
        <v>1.20999356055389E-42</v>
      </c>
      <c r="J339">
        <v>4057.5182201744601</v>
      </c>
      <c r="K339">
        <v>5038.9553651207598</v>
      </c>
      <c r="L339">
        <v>4114.0772774378702</v>
      </c>
      <c r="M339">
        <v>1479.7839457443699</v>
      </c>
      <c r="N339">
        <v>1568.9355246728201</v>
      </c>
      <c r="O339">
        <v>1569.7016735731099</v>
      </c>
      <c r="Q339">
        <v>0.34960095093527455</v>
      </c>
    </row>
    <row r="340" spans="1:17" x14ac:dyDescent="0.3">
      <c r="A340" t="s">
        <v>2974</v>
      </c>
      <c r="B340" t="s">
        <v>912</v>
      </c>
      <c r="C340" t="s">
        <v>2975</v>
      </c>
      <c r="D340">
        <v>12.5178137455526</v>
      </c>
      <c r="E340">
        <v>0.42209124007014198</v>
      </c>
      <c r="F340">
        <v>-4.0399283164725599</v>
      </c>
      <c r="G340" s="1">
        <v>5.3467540681130098E-5</v>
      </c>
      <c r="H340">
        <v>3.3883241490568903E-4</v>
      </c>
      <c r="J340">
        <v>22.693054922675898</v>
      </c>
      <c r="K340">
        <v>16.949873885557601</v>
      </c>
      <c r="L340">
        <v>25.412968769348598</v>
      </c>
      <c r="M340">
        <v>3.6336008489732898</v>
      </c>
      <c r="N340">
        <v>3.8525120311180299</v>
      </c>
      <c r="O340">
        <v>2.5648720156423401</v>
      </c>
      <c r="Q340">
        <v>0.15449767461508629</v>
      </c>
    </row>
    <row r="341" spans="1:17" x14ac:dyDescent="0.3">
      <c r="A341" t="s">
        <v>2976</v>
      </c>
      <c r="B341" t="s">
        <v>462</v>
      </c>
      <c r="C341" t="s">
        <v>2977</v>
      </c>
      <c r="D341">
        <v>16.858390898967301</v>
      </c>
      <c r="E341">
        <v>0.423065476249323</v>
      </c>
      <c r="F341">
        <v>-6.3799986150591703</v>
      </c>
      <c r="G341" s="1">
        <v>1.7708958526115999E-10</v>
      </c>
      <c r="H341" s="1">
        <v>3.5711477376083399E-9</v>
      </c>
      <c r="J341">
        <v>31.770276891746299</v>
      </c>
      <c r="K341">
        <v>41.163979436354097</v>
      </c>
      <c r="L341">
        <v>24.471747703817101</v>
      </c>
      <c r="M341">
        <v>0</v>
      </c>
      <c r="N341">
        <v>2.8893840233385299</v>
      </c>
      <c r="O341">
        <v>0.85495733854744604</v>
      </c>
      <c r="Q341">
        <v>3.8440560200570899E-2</v>
      </c>
    </row>
    <row r="342" spans="1:17" x14ac:dyDescent="0.3">
      <c r="A342" t="s">
        <v>2978</v>
      </c>
      <c r="B342" t="s">
        <v>546</v>
      </c>
      <c r="C342" t="s">
        <v>2979</v>
      </c>
      <c r="D342">
        <v>16.426552526782899</v>
      </c>
      <c r="E342">
        <v>0.42114022466566098</v>
      </c>
      <c r="F342">
        <v>-5.8172381499039103</v>
      </c>
      <c r="G342" s="1">
        <v>5.9827876625725198E-9</v>
      </c>
      <c r="H342" s="1">
        <v>9.0063038437249402E-8</v>
      </c>
      <c r="J342">
        <v>26.0970131610773</v>
      </c>
      <c r="K342">
        <v>42.374684713893899</v>
      </c>
      <c r="L342">
        <v>24.471747703817101</v>
      </c>
      <c r="M342">
        <v>0.90840021224332101</v>
      </c>
      <c r="N342">
        <v>3.8525120311180299</v>
      </c>
      <c r="O342">
        <v>0.85495733854744604</v>
      </c>
      <c r="Q342">
        <v>6.04224380421556E-2</v>
      </c>
    </row>
    <row r="343" spans="1:17" x14ac:dyDescent="0.3">
      <c r="A343" t="s">
        <v>2980</v>
      </c>
      <c r="B343" t="s">
        <v>53</v>
      </c>
      <c r="C343" t="s">
        <v>2981</v>
      </c>
      <c r="D343">
        <v>82.126003721196298</v>
      </c>
      <c r="E343">
        <v>0.29171670569482799</v>
      </c>
      <c r="F343">
        <v>-12.304141131378399</v>
      </c>
      <c r="G343" s="1">
        <v>8.6046851202741504E-35</v>
      </c>
      <c r="H343" s="1">
        <v>2.1444787471972101E-32</v>
      </c>
      <c r="J343">
        <v>162.25534269713299</v>
      </c>
      <c r="K343">
        <v>169.49873885557599</v>
      </c>
      <c r="L343">
        <v>134.59461237099401</v>
      </c>
      <c r="M343">
        <v>12.7176029714065</v>
      </c>
      <c r="N343">
        <v>7.7050240622360704</v>
      </c>
      <c r="O343">
        <v>5.9847013698321199</v>
      </c>
      <c r="Q343">
        <v>5.6625715366096993E-2</v>
      </c>
    </row>
    <row r="344" spans="1:17" x14ac:dyDescent="0.3">
      <c r="A344" t="s">
        <v>2982</v>
      </c>
      <c r="B344" t="s">
        <v>181</v>
      </c>
      <c r="C344" t="s">
        <v>181</v>
      </c>
      <c r="D344">
        <v>253.32519957580899</v>
      </c>
      <c r="E344">
        <v>0.17632634015912199</v>
      </c>
      <c r="F344">
        <v>-9.1009615014074701</v>
      </c>
      <c r="G344" s="1">
        <v>8.9535618566982402E-20</v>
      </c>
      <c r="H344" s="1">
        <v>6.24336971333912E-18</v>
      </c>
      <c r="J344">
        <v>475.41950063006101</v>
      </c>
      <c r="K344">
        <v>349.89382520901</v>
      </c>
      <c r="L344">
        <v>332.25103613259398</v>
      </c>
      <c r="M344">
        <v>133.53483119976801</v>
      </c>
      <c r="N344">
        <v>111.722848902423</v>
      </c>
      <c r="O344">
        <v>117.129155381</v>
      </c>
      <c r="Q344">
        <v>0.31305977221512077</v>
      </c>
    </row>
    <row r="345" spans="1:17" x14ac:dyDescent="0.3">
      <c r="A345" t="s">
        <v>2983</v>
      </c>
      <c r="B345" t="s">
        <v>559</v>
      </c>
      <c r="C345" t="s">
        <v>2984</v>
      </c>
      <c r="D345">
        <v>100.710682171838</v>
      </c>
      <c r="E345">
        <v>0.22442719860111801</v>
      </c>
      <c r="F345">
        <v>-5.7095113913530904</v>
      </c>
      <c r="G345" s="1">
        <v>1.13300974098726E-8</v>
      </c>
      <c r="H345" s="1">
        <v>1.6238599674341299E-7</v>
      </c>
      <c r="J345">
        <v>152.04346798192901</v>
      </c>
      <c r="K345">
        <v>146.49533858231899</v>
      </c>
      <c r="L345">
        <v>137.41827556758901</v>
      </c>
      <c r="M345">
        <v>54.5040127345993</v>
      </c>
      <c r="N345">
        <v>69.345216560124598</v>
      </c>
      <c r="O345">
        <v>44.457781604467201</v>
      </c>
      <c r="Q345">
        <v>0.38606325667693508</v>
      </c>
    </row>
    <row r="346" spans="1:17" x14ac:dyDescent="0.3">
      <c r="A346" t="s">
        <v>2985</v>
      </c>
      <c r="B346" t="s">
        <v>548</v>
      </c>
      <c r="C346" t="s">
        <v>2986</v>
      </c>
      <c r="D346">
        <v>193.97788431041701</v>
      </c>
      <c r="E346">
        <v>0.17965253124349601</v>
      </c>
      <c r="F346">
        <v>-5.7945873090691</v>
      </c>
      <c r="G346" s="1">
        <v>6.8489386646934798E-9</v>
      </c>
      <c r="H346" s="1">
        <v>1.02187379766569E-7</v>
      </c>
      <c r="J346">
        <v>225.795896480625</v>
      </c>
      <c r="K346">
        <v>303.88702466249703</v>
      </c>
      <c r="L346">
        <v>261.65945621773699</v>
      </c>
      <c r="M346">
        <v>119.90882801611799</v>
      </c>
      <c r="N346">
        <v>140.616689135808</v>
      </c>
      <c r="O346">
        <v>111.999411349715</v>
      </c>
      <c r="Q346">
        <v>0.4707506373461488</v>
      </c>
    </row>
    <row r="347" spans="1:17" x14ac:dyDescent="0.3">
      <c r="A347" t="s">
        <v>2987</v>
      </c>
      <c r="B347" t="s">
        <v>623</v>
      </c>
      <c r="C347" t="s">
        <v>623</v>
      </c>
      <c r="D347">
        <v>96.183989107697101</v>
      </c>
      <c r="E347">
        <v>0.221052457436518</v>
      </c>
      <c r="F347">
        <v>-5.3880448431207597</v>
      </c>
      <c r="G347" s="1">
        <v>7.1228282659173002E-8</v>
      </c>
      <c r="H347" s="1">
        <v>8.5972217760282496E-7</v>
      </c>
      <c r="J347">
        <v>120.273191090182</v>
      </c>
      <c r="K347">
        <v>148.91674913739899</v>
      </c>
      <c r="L347">
        <v>139.300717698651</v>
      </c>
      <c r="M347">
        <v>50.870411885625998</v>
      </c>
      <c r="N347">
        <v>58.750808474549999</v>
      </c>
      <c r="O347">
        <v>58.992056359773798</v>
      </c>
      <c r="Q347">
        <v>0.41277143907266323</v>
      </c>
    </row>
    <row r="348" spans="1:17" x14ac:dyDescent="0.3">
      <c r="A348" t="s">
        <v>2988</v>
      </c>
      <c r="B348" t="s">
        <v>62</v>
      </c>
      <c r="C348" t="s">
        <v>2989</v>
      </c>
      <c r="D348">
        <v>7690.4430798654503</v>
      </c>
      <c r="E348">
        <v>9.1685298764963702E-2</v>
      </c>
      <c r="F348">
        <v>-11.7585242917666</v>
      </c>
      <c r="G348" s="1">
        <v>6.38403378289267E-32</v>
      </c>
      <c r="H348" s="1">
        <v>1.36375121666936E-29</v>
      </c>
      <c r="J348">
        <v>11471.339263412699</v>
      </c>
      <c r="K348">
        <v>10238.934532154301</v>
      </c>
      <c r="L348">
        <v>9684.2235432528705</v>
      </c>
      <c r="M348">
        <v>4960.7735590607799</v>
      </c>
      <c r="N348">
        <v>4862.8333112787404</v>
      </c>
      <c r="O348">
        <v>4924.5542700332899</v>
      </c>
      <c r="Q348">
        <v>0.46976898471110223</v>
      </c>
    </row>
    <row r="349" spans="1:17" x14ac:dyDescent="0.3">
      <c r="A349" t="s">
        <v>2990</v>
      </c>
      <c r="B349" t="s">
        <v>437</v>
      </c>
      <c r="C349" t="s">
        <v>2991</v>
      </c>
      <c r="D349">
        <v>285.410004550682</v>
      </c>
      <c r="E349">
        <v>0.19867352955311801</v>
      </c>
      <c r="F349">
        <v>-6.57236484929307</v>
      </c>
      <c r="G349" s="1">
        <v>4.9522332205086899E-11</v>
      </c>
      <c r="H349" s="1">
        <v>1.0979761891533101E-9</v>
      </c>
      <c r="J349">
        <v>475.41950063006101</v>
      </c>
      <c r="K349">
        <v>438.27531046941698</v>
      </c>
      <c r="L349">
        <v>323.78004654281102</v>
      </c>
      <c r="M349">
        <v>216.19925051390999</v>
      </c>
      <c r="N349">
        <v>119.427872964659</v>
      </c>
      <c r="O349">
        <v>139.35804618323399</v>
      </c>
      <c r="Q349">
        <v>0.38383419810788971</v>
      </c>
    </row>
    <row r="350" spans="1:17" x14ac:dyDescent="0.3">
      <c r="A350" t="s">
        <v>2992</v>
      </c>
      <c r="B350" t="s">
        <v>481</v>
      </c>
      <c r="C350" t="s">
        <v>481</v>
      </c>
      <c r="D350">
        <v>137.735081222644</v>
      </c>
      <c r="E350">
        <v>0.198128074558583</v>
      </c>
      <c r="F350">
        <v>-6.2347580459767897</v>
      </c>
      <c r="G350" s="1">
        <v>4.5247689153818301E-10</v>
      </c>
      <c r="H350" s="1">
        <v>8.5646047908872993E-9</v>
      </c>
      <c r="J350">
        <v>173.601870158471</v>
      </c>
      <c r="K350">
        <v>186.44861274113299</v>
      </c>
      <c r="L350">
        <v>227.775497858606</v>
      </c>
      <c r="M350">
        <v>86.298020163115496</v>
      </c>
      <c r="N350">
        <v>77.050240622360704</v>
      </c>
      <c r="O350">
        <v>75.236245792175197</v>
      </c>
      <c r="Q350">
        <v>0.40587608303721467</v>
      </c>
    </row>
    <row r="351" spans="1:17" x14ac:dyDescent="0.3">
      <c r="A351" t="s">
        <v>2993</v>
      </c>
      <c r="B351" t="s">
        <v>894</v>
      </c>
      <c r="C351" t="s">
        <v>894</v>
      </c>
      <c r="D351">
        <v>9.3502948888807396</v>
      </c>
      <c r="E351">
        <v>0.43960717430805102</v>
      </c>
      <c r="F351">
        <v>-4.11456499167193</v>
      </c>
      <c r="G351" s="1">
        <v>3.8791025638955499E-5</v>
      </c>
      <c r="H351">
        <v>2.5428622652170601E-4</v>
      </c>
      <c r="J351">
        <v>17.019791192006899</v>
      </c>
      <c r="K351">
        <v>20.581989718177098</v>
      </c>
      <c r="L351">
        <v>14.118315982971399</v>
      </c>
      <c r="M351">
        <v>1.81680042448664</v>
      </c>
      <c r="N351">
        <v>0</v>
      </c>
      <c r="O351">
        <v>2.5648720156423401</v>
      </c>
      <c r="Q351">
        <v>8.4718952657431082E-2</v>
      </c>
    </row>
    <row r="352" spans="1:17" x14ac:dyDescent="0.3">
      <c r="A352" t="s">
        <v>2994</v>
      </c>
      <c r="B352" t="s">
        <v>179</v>
      </c>
      <c r="C352" t="s">
        <v>2995</v>
      </c>
      <c r="D352">
        <v>466.225221991495</v>
      </c>
      <c r="E352">
        <v>0.15799573246606799</v>
      </c>
      <c r="F352">
        <v>-9.1621506169429292</v>
      </c>
      <c r="G352" s="1">
        <v>5.0873169766719601E-20</v>
      </c>
      <c r="H352" s="1">
        <v>3.6224926916429197E-18</v>
      </c>
      <c r="J352">
        <v>533.28679068288398</v>
      </c>
      <c r="K352">
        <v>795.43336734366596</v>
      </c>
      <c r="L352">
        <v>736.97609431110902</v>
      </c>
      <c r="M352">
        <v>269.79486303626601</v>
      </c>
      <c r="N352">
        <v>214.77754573483</v>
      </c>
      <c r="O352">
        <v>247.08267084021199</v>
      </c>
      <c r="Q352">
        <v>0.35419296461584104</v>
      </c>
    </row>
    <row r="353" spans="1:17" x14ac:dyDescent="0.3">
      <c r="A353" t="s">
        <v>2996</v>
      </c>
      <c r="B353" t="s">
        <v>526</v>
      </c>
      <c r="C353" t="s">
        <v>526</v>
      </c>
      <c r="D353">
        <v>281.78005323747402</v>
      </c>
      <c r="E353">
        <v>0.18374574904761501</v>
      </c>
      <c r="F353">
        <v>-5.9429064164631296</v>
      </c>
      <c r="G353" s="1">
        <v>2.8001231066799502E-9</v>
      </c>
      <c r="H353" s="1">
        <v>4.5402478035781602E-8</v>
      </c>
      <c r="J353">
        <v>301.81763047159001</v>
      </c>
      <c r="K353">
        <v>458.85730018759398</v>
      </c>
      <c r="L353">
        <v>402.84261604745097</v>
      </c>
      <c r="M353">
        <v>145.34403395893099</v>
      </c>
      <c r="N353">
        <v>217.666929758169</v>
      </c>
      <c r="O353">
        <v>164.15180900111</v>
      </c>
      <c r="Q353">
        <v>0.45307677070307811</v>
      </c>
    </row>
    <row r="354" spans="1:17" x14ac:dyDescent="0.3">
      <c r="A354" t="s">
        <v>2997</v>
      </c>
      <c r="B354" t="s">
        <v>855</v>
      </c>
      <c r="C354" t="s">
        <v>855</v>
      </c>
      <c r="D354">
        <v>86.756955114050101</v>
      </c>
      <c r="E354">
        <v>0.240154260465995</v>
      </c>
      <c r="F354">
        <v>-4.2549640763240202</v>
      </c>
      <c r="G354" s="1">
        <v>2.09082581093254E-5</v>
      </c>
      <c r="H354">
        <v>1.4594571454113199E-4</v>
      </c>
      <c r="J354">
        <v>127.081107566985</v>
      </c>
      <c r="K354">
        <v>133.177580529381</v>
      </c>
      <c r="L354">
        <v>96.004548684205702</v>
      </c>
      <c r="M354">
        <v>44.511610399922802</v>
      </c>
      <c r="N354">
        <v>53.9351684356525</v>
      </c>
      <c r="O354">
        <v>65.831715068153301</v>
      </c>
      <c r="Q354">
        <v>0.46111548131728897</v>
      </c>
    </row>
    <row r="355" spans="1:17" x14ac:dyDescent="0.3">
      <c r="A355" t="s">
        <v>2998</v>
      </c>
      <c r="B355" t="s">
        <v>1085</v>
      </c>
      <c r="C355" t="s">
        <v>1085</v>
      </c>
      <c r="D355">
        <v>63.184561463936099</v>
      </c>
      <c r="E355">
        <v>0.27050133195954001</v>
      </c>
      <c r="F355">
        <v>-3.5075081677967299</v>
      </c>
      <c r="G355">
        <v>4.5232446800715201E-4</v>
      </c>
      <c r="H355">
        <v>2.2396551473290098E-3</v>
      </c>
      <c r="J355">
        <v>62.405901037358802</v>
      </c>
      <c r="K355">
        <v>87.170779982867501</v>
      </c>
      <c r="L355">
        <v>106.35798040505099</v>
      </c>
      <c r="M355">
        <v>34.519208065246197</v>
      </c>
      <c r="N355">
        <v>43.3407603500779</v>
      </c>
      <c r="O355">
        <v>45.312738943014601</v>
      </c>
      <c r="Q355">
        <v>0.48126622112222267</v>
      </c>
    </row>
    <row r="356" spans="1:17" x14ac:dyDescent="0.3">
      <c r="A356" t="s">
        <v>2999</v>
      </c>
      <c r="B356" t="s">
        <v>1068</v>
      </c>
      <c r="C356" t="s">
        <v>1068</v>
      </c>
      <c r="D356">
        <v>10.778700568845901</v>
      </c>
      <c r="E356">
        <v>0.43226485479822402</v>
      </c>
      <c r="F356">
        <v>-3.5719459580157298</v>
      </c>
      <c r="G356">
        <v>3.54338540866626E-4</v>
      </c>
      <c r="H356">
        <v>1.79882613465977E-3</v>
      </c>
      <c r="J356">
        <v>15.8851384458731</v>
      </c>
      <c r="K356">
        <v>18.160579163097399</v>
      </c>
      <c r="L356">
        <v>21.648084507222901</v>
      </c>
      <c r="M356">
        <v>5.4504012734599296</v>
      </c>
      <c r="N356">
        <v>0.96312800777950902</v>
      </c>
      <c r="O356">
        <v>2.5648720156423401</v>
      </c>
      <c r="Q356">
        <v>0.16121006208465052</v>
      </c>
    </row>
    <row r="357" spans="1:17" x14ac:dyDescent="0.3">
      <c r="A357" t="s">
        <v>3000</v>
      </c>
      <c r="B357" t="s">
        <v>582</v>
      </c>
      <c r="C357" t="s">
        <v>3001</v>
      </c>
      <c r="D357">
        <v>14.553671132963</v>
      </c>
      <c r="E357">
        <v>0.42165676192694301</v>
      </c>
      <c r="F357">
        <v>-5.5886232250744197</v>
      </c>
      <c r="G357" s="1">
        <v>2.2887693817182299E-8</v>
      </c>
      <c r="H357" s="1">
        <v>3.0618547056822998E-7</v>
      </c>
      <c r="J357">
        <v>22.693054922675898</v>
      </c>
      <c r="K357">
        <v>29.056926660955799</v>
      </c>
      <c r="L357">
        <v>30.119074097005701</v>
      </c>
      <c r="M357">
        <v>1.81680042448664</v>
      </c>
      <c r="N357">
        <v>1.92625601555902</v>
      </c>
      <c r="O357">
        <v>1.7099146770948901</v>
      </c>
      <c r="Q357">
        <v>6.6606009704228419E-2</v>
      </c>
    </row>
    <row r="358" spans="1:17" x14ac:dyDescent="0.3">
      <c r="A358" t="s">
        <v>3002</v>
      </c>
      <c r="B358" t="s">
        <v>34</v>
      </c>
      <c r="C358" t="s">
        <v>3003</v>
      </c>
      <c r="D358">
        <v>2257.3414226712098</v>
      </c>
      <c r="E358">
        <v>0.1202595856979</v>
      </c>
      <c r="F358">
        <v>-14.1014740615728</v>
      </c>
      <c r="G358" s="1">
        <v>3.7191902693594501E-45</v>
      </c>
      <c r="H358" s="1">
        <v>1.43008178985827E-42</v>
      </c>
      <c r="J358">
        <v>3317.7246296952198</v>
      </c>
      <c r="K358">
        <v>4111.5551225252502</v>
      </c>
      <c r="L358">
        <v>2975.1997881448501</v>
      </c>
      <c r="M358">
        <v>1047.38544471655</v>
      </c>
      <c r="N358">
        <v>1104.7078249230999</v>
      </c>
      <c r="O358">
        <v>987.47572602230002</v>
      </c>
      <c r="Q358">
        <v>0.3017516622029624</v>
      </c>
    </row>
    <row r="359" spans="1:17" x14ac:dyDescent="0.3">
      <c r="A359" t="s">
        <v>3004</v>
      </c>
      <c r="B359" t="s">
        <v>1080</v>
      </c>
      <c r="C359" t="s">
        <v>1080</v>
      </c>
      <c r="D359">
        <v>71.486041338707295</v>
      </c>
      <c r="E359">
        <v>0.26182976098599497</v>
      </c>
      <c r="F359">
        <v>-3.5148740031532499</v>
      </c>
      <c r="G359">
        <v>4.3996267406574898E-4</v>
      </c>
      <c r="H359">
        <v>2.1864910146147899E-3</v>
      </c>
      <c r="J359">
        <v>95.310830675238904</v>
      </c>
      <c r="K359">
        <v>115.01700136628401</v>
      </c>
      <c r="L359">
        <v>77.180127373577207</v>
      </c>
      <c r="M359">
        <v>33.610807853002903</v>
      </c>
      <c r="N359">
        <v>53.9351684356525</v>
      </c>
      <c r="O359">
        <v>53.862312328489097</v>
      </c>
      <c r="Q359">
        <v>0.49184130034111889</v>
      </c>
    </row>
    <row r="360" spans="1:17" x14ac:dyDescent="0.3">
      <c r="A360" t="s">
        <v>3005</v>
      </c>
      <c r="B360" t="s">
        <v>238</v>
      </c>
      <c r="C360" t="s">
        <v>238</v>
      </c>
      <c r="D360">
        <v>386.72692854732998</v>
      </c>
      <c r="E360">
        <v>0.142704519066225</v>
      </c>
      <c r="F360">
        <v>-8.3512100937292004</v>
      </c>
      <c r="G360" s="1">
        <v>6.7567112431014295E-17</v>
      </c>
      <c r="H360" s="1">
        <v>3.4313894305531698E-15</v>
      </c>
      <c r="J360">
        <v>604.76991368931294</v>
      </c>
      <c r="K360">
        <v>538.763848505223</v>
      </c>
      <c r="L360">
        <v>481.90518555209098</v>
      </c>
      <c r="M360">
        <v>211.657249452694</v>
      </c>
      <c r="N360">
        <v>237.892617921539</v>
      </c>
      <c r="O360">
        <v>245.372756163117</v>
      </c>
      <c r="Q360">
        <v>0.42752920649571785</v>
      </c>
    </row>
    <row r="361" spans="1:17" x14ac:dyDescent="0.3">
      <c r="A361" t="s">
        <v>3006</v>
      </c>
      <c r="B361" t="s">
        <v>801</v>
      </c>
      <c r="C361" t="s">
        <v>3007</v>
      </c>
      <c r="D361">
        <v>23.5459380545343</v>
      </c>
      <c r="E361">
        <v>0.37069458468289701</v>
      </c>
      <c r="F361">
        <v>-4.4488436960612496</v>
      </c>
      <c r="G361" s="1">
        <v>8.6333812680757692E-6</v>
      </c>
      <c r="H361" s="1">
        <v>6.6431129277166203E-5</v>
      </c>
      <c r="J361">
        <v>34.039582384013897</v>
      </c>
      <c r="K361">
        <v>39.953274158814303</v>
      </c>
      <c r="L361">
        <v>41.4137268833829</v>
      </c>
      <c r="M361">
        <v>9.0840021224332208</v>
      </c>
      <c r="N361">
        <v>4.8156400388975404</v>
      </c>
      <c r="O361">
        <v>11.969402739664201</v>
      </c>
      <c r="Q361">
        <v>0.22415571220453953</v>
      </c>
    </row>
    <row r="362" spans="1:17" x14ac:dyDescent="0.3">
      <c r="A362" t="s">
        <v>3008</v>
      </c>
      <c r="B362" t="s">
        <v>1105</v>
      </c>
      <c r="C362" t="s">
        <v>3009</v>
      </c>
      <c r="D362">
        <v>8.4121170882499303</v>
      </c>
      <c r="E362">
        <v>0.44160303997184602</v>
      </c>
      <c r="F362">
        <v>-3.4571862514905201</v>
      </c>
      <c r="G362">
        <v>5.4584744539603095E-4</v>
      </c>
      <c r="H362">
        <v>2.6396029177649201E-3</v>
      </c>
      <c r="J362">
        <v>17.019791192006899</v>
      </c>
      <c r="K362">
        <v>10.8963474978584</v>
      </c>
      <c r="L362">
        <v>16.941979179565699</v>
      </c>
      <c r="M362">
        <v>2.7252006367299599</v>
      </c>
      <c r="N362">
        <v>2.8893840233385299</v>
      </c>
      <c r="O362">
        <v>0</v>
      </c>
      <c r="Q362">
        <v>0.12516317952551911</v>
      </c>
    </row>
    <row r="363" spans="1:17" x14ac:dyDescent="0.3">
      <c r="A363" t="s">
        <v>3010</v>
      </c>
      <c r="B363" t="s">
        <v>370</v>
      </c>
      <c r="C363" t="s">
        <v>3011</v>
      </c>
      <c r="D363">
        <v>28.2556741417791</v>
      </c>
      <c r="E363">
        <v>0.37633517525441301</v>
      </c>
      <c r="F363">
        <v>-7.1156903456854099</v>
      </c>
      <c r="G363" s="1">
        <v>1.1135404837556799E-12</v>
      </c>
      <c r="H363" s="1">
        <v>3.1286070627106401E-11</v>
      </c>
      <c r="J363">
        <v>53.328679068288402</v>
      </c>
      <c r="K363">
        <v>62.956674432070997</v>
      </c>
      <c r="L363">
        <v>40.472505817851399</v>
      </c>
      <c r="M363">
        <v>6.3588014857032498</v>
      </c>
      <c r="N363">
        <v>3.8525120311180299</v>
      </c>
      <c r="O363">
        <v>2.5648720156423401</v>
      </c>
      <c r="Q363">
        <v>8.1502679278929069E-2</v>
      </c>
    </row>
    <row r="364" spans="1:17" x14ac:dyDescent="0.3">
      <c r="A364" t="s">
        <v>3012</v>
      </c>
      <c r="B364" t="s">
        <v>634</v>
      </c>
      <c r="C364" t="s">
        <v>634</v>
      </c>
      <c r="D364">
        <v>117.96481392448</v>
      </c>
      <c r="E364">
        <v>0.214889553020392</v>
      </c>
      <c r="F364">
        <v>-5.3115273797591502</v>
      </c>
      <c r="G364" s="1">
        <v>1.0871023379981399E-7</v>
      </c>
      <c r="H364" s="1">
        <v>1.26340442701027E-6</v>
      </c>
      <c r="J364">
        <v>157.716731712598</v>
      </c>
      <c r="K364">
        <v>173.130854688195</v>
      </c>
      <c r="L364">
        <v>163.77246540246901</v>
      </c>
      <c r="M364">
        <v>62.679614644789197</v>
      </c>
      <c r="N364">
        <v>91.497160739053299</v>
      </c>
      <c r="O364">
        <v>58.992056359773798</v>
      </c>
      <c r="Q364">
        <v>0.4309749088546968</v>
      </c>
    </row>
    <row r="365" spans="1:17" x14ac:dyDescent="0.3">
      <c r="A365" t="s">
        <v>3013</v>
      </c>
      <c r="B365" t="s">
        <v>723</v>
      </c>
      <c r="C365" t="s">
        <v>3014</v>
      </c>
      <c r="D365">
        <v>194.79697306588</v>
      </c>
      <c r="E365">
        <v>0.19646752843412299</v>
      </c>
      <c r="F365">
        <v>-4.8886538977565603</v>
      </c>
      <c r="G365" s="1">
        <v>1.0152781116023901E-6</v>
      </c>
      <c r="H365" s="1">
        <v>9.5750615458619405E-6</v>
      </c>
      <c r="J365">
        <v>253.02756238783701</v>
      </c>
      <c r="K365">
        <v>256.66951883844303</v>
      </c>
      <c r="L365">
        <v>271.07166687305102</v>
      </c>
      <c r="M365">
        <v>115.366826954902</v>
      </c>
      <c r="N365">
        <v>174.326169408091</v>
      </c>
      <c r="O365">
        <v>98.320093932956297</v>
      </c>
      <c r="Q365">
        <v>0.49696288592558446</v>
      </c>
    </row>
    <row r="366" spans="1:17" x14ac:dyDescent="0.3">
      <c r="A366" t="s">
        <v>3015</v>
      </c>
      <c r="B366" t="s">
        <v>909</v>
      </c>
      <c r="C366" t="s">
        <v>3016</v>
      </c>
      <c r="D366">
        <v>15.914121038183699</v>
      </c>
      <c r="E366">
        <v>0.410476096947888</v>
      </c>
      <c r="F366">
        <v>-4.0503769004001002</v>
      </c>
      <c r="G366" s="1">
        <v>5.1135204407909602E-5</v>
      </c>
      <c r="H366">
        <v>3.2522569986845302E-4</v>
      </c>
      <c r="J366">
        <v>19.289096684274501</v>
      </c>
      <c r="K366">
        <v>39.953274158814303</v>
      </c>
      <c r="L366">
        <v>21.648084507222901</v>
      </c>
      <c r="M366">
        <v>6.3588014857032498</v>
      </c>
      <c r="N366">
        <v>4.8156400388975404</v>
      </c>
      <c r="O366">
        <v>3.4198293541897802</v>
      </c>
      <c r="Q366">
        <v>0.1804201845024517</v>
      </c>
    </row>
    <row r="367" spans="1:17" x14ac:dyDescent="0.3">
      <c r="A367" t="s">
        <v>3017</v>
      </c>
      <c r="B367" t="s">
        <v>20</v>
      </c>
      <c r="C367" t="s">
        <v>3018</v>
      </c>
      <c r="D367">
        <v>328.08664613073802</v>
      </c>
      <c r="E367">
        <v>0.174489774642132</v>
      </c>
      <c r="F367">
        <v>-16.5883102204502</v>
      </c>
      <c r="G367" s="1">
        <v>8.4669176924136994E-62</v>
      </c>
      <c r="H367" s="1">
        <v>5.4260846811668396E-59</v>
      </c>
      <c r="J367">
        <v>498.11255555273698</v>
      </c>
      <c r="K367">
        <v>700.99835569556001</v>
      </c>
      <c r="L367">
        <v>553.43798653247995</v>
      </c>
      <c r="M367">
        <v>65.404815281519106</v>
      </c>
      <c r="N367">
        <v>69.345216560124598</v>
      </c>
      <c r="O367">
        <v>81.220947162007405</v>
      </c>
      <c r="Q367">
        <v>0.12323249826417483</v>
      </c>
    </row>
    <row r="368" spans="1:17" x14ac:dyDescent="0.3">
      <c r="A368" t="s">
        <v>3019</v>
      </c>
      <c r="B368" t="s">
        <v>211</v>
      </c>
      <c r="C368" t="s">
        <v>3020</v>
      </c>
      <c r="D368">
        <v>164.30808769718499</v>
      </c>
      <c r="E368">
        <v>0.21542492371210001</v>
      </c>
      <c r="F368">
        <v>-8.7778258656845605</v>
      </c>
      <c r="G368" s="1">
        <v>1.6666505301392701E-18</v>
      </c>
      <c r="H368" s="1">
        <v>9.7520794933105406E-17</v>
      </c>
      <c r="J368">
        <v>332.45325461720199</v>
      </c>
      <c r="K368">
        <v>266.35516105876201</v>
      </c>
      <c r="L368">
        <v>192.00909736841101</v>
      </c>
      <c r="M368">
        <v>63.588014857032498</v>
      </c>
      <c r="N368">
        <v>74.160856599022196</v>
      </c>
      <c r="O368">
        <v>57.282141682678898</v>
      </c>
      <c r="Q368">
        <v>0.24661949175598227</v>
      </c>
    </row>
    <row r="369" spans="1:17" x14ac:dyDescent="0.3">
      <c r="A369" t="s">
        <v>3021</v>
      </c>
      <c r="B369" t="s">
        <v>1010</v>
      </c>
      <c r="C369" t="s">
        <v>3022</v>
      </c>
      <c r="D369">
        <v>38.386977678320598</v>
      </c>
      <c r="E369">
        <v>0.32317402603205297</v>
      </c>
      <c r="F369">
        <v>-3.7296815238905001</v>
      </c>
      <c r="G369">
        <v>1.9172194427456E-4</v>
      </c>
      <c r="H369">
        <v>1.0509954892248599E-3</v>
      </c>
      <c r="J369">
        <v>68.079164768027795</v>
      </c>
      <c r="K369">
        <v>60.535263876991401</v>
      </c>
      <c r="L369">
        <v>39.531284752319998</v>
      </c>
      <c r="M369">
        <v>24.526805730569698</v>
      </c>
      <c r="N369">
        <v>23.115072186708201</v>
      </c>
      <c r="O369">
        <v>14.534274755306599</v>
      </c>
      <c r="Q369">
        <v>0.36977542523286466</v>
      </c>
    </row>
    <row r="370" spans="1:17" x14ac:dyDescent="0.3">
      <c r="A370" t="s">
        <v>3023</v>
      </c>
      <c r="B370" t="s">
        <v>204</v>
      </c>
      <c r="C370" t="s">
        <v>204</v>
      </c>
      <c r="D370">
        <v>812.34677966954496</v>
      </c>
      <c r="E370">
        <v>0.11145369660913999</v>
      </c>
      <c r="F370">
        <v>-8.8615346397811905</v>
      </c>
      <c r="G370" s="1">
        <v>7.8920418625275302E-19</v>
      </c>
      <c r="H370" s="1">
        <v>4.8277772448134299E-17</v>
      </c>
      <c r="J370">
        <v>1081.32406706551</v>
      </c>
      <c r="K370">
        <v>1122.3237922794201</v>
      </c>
      <c r="L370">
        <v>1048.5202670020101</v>
      </c>
      <c r="M370">
        <v>571.38373350104905</v>
      </c>
      <c r="N370">
        <v>553.79860447321698</v>
      </c>
      <c r="O370">
        <v>496.73021369606602</v>
      </c>
      <c r="Q370">
        <v>0.49871731369933087</v>
      </c>
    </row>
    <row r="371" spans="1:17" x14ac:dyDescent="0.3">
      <c r="A371" t="s">
        <v>3024</v>
      </c>
      <c r="B371" t="s">
        <v>863</v>
      </c>
      <c r="C371" t="s">
        <v>863</v>
      </c>
      <c r="D371">
        <v>15.5896851210733</v>
      </c>
      <c r="E371">
        <v>0.41373141349786802</v>
      </c>
      <c r="F371">
        <v>-4.2235292517006</v>
      </c>
      <c r="G371" s="1">
        <v>2.40506138353302E-5</v>
      </c>
      <c r="H371">
        <v>1.6615747823778699E-4</v>
      </c>
      <c r="J371">
        <v>27.231665907211099</v>
      </c>
      <c r="K371">
        <v>27.846221383416001</v>
      </c>
      <c r="L371">
        <v>25.412968769348598</v>
      </c>
      <c r="M371">
        <v>5.4504012734599296</v>
      </c>
      <c r="N371">
        <v>6.7418960544565598</v>
      </c>
      <c r="O371">
        <v>0.85495733854744604</v>
      </c>
      <c r="Q371">
        <v>0.16209611010649591</v>
      </c>
    </row>
    <row r="372" spans="1:17" x14ac:dyDescent="0.3">
      <c r="A372" t="s">
        <v>3025</v>
      </c>
      <c r="B372" t="s">
        <v>1088</v>
      </c>
      <c r="C372" t="s">
        <v>1088</v>
      </c>
      <c r="D372">
        <v>19.342308296966898</v>
      </c>
      <c r="E372">
        <v>0.38848631241058101</v>
      </c>
      <c r="F372">
        <v>-3.50533036758452</v>
      </c>
      <c r="G372">
        <v>4.5604100904940301E-4</v>
      </c>
      <c r="H372">
        <v>2.2547391255646099E-3</v>
      </c>
      <c r="J372">
        <v>35.1742351301477</v>
      </c>
      <c r="K372">
        <v>26.635516105876199</v>
      </c>
      <c r="L372">
        <v>29.177853031474299</v>
      </c>
      <c r="M372">
        <v>11.809202759163201</v>
      </c>
      <c r="N372">
        <v>3.8525120311180299</v>
      </c>
      <c r="O372">
        <v>9.4045307240218996</v>
      </c>
      <c r="Q372">
        <v>0.27549077389278043</v>
      </c>
    </row>
    <row r="373" spans="1:17" x14ac:dyDescent="0.3">
      <c r="A373" t="s">
        <v>3026</v>
      </c>
      <c r="B373" t="s">
        <v>597</v>
      </c>
      <c r="C373" t="s">
        <v>597</v>
      </c>
      <c r="D373">
        <v>186.33495258826699</v>
      </c>
      <c r="E373">
        <v>0.18294837453679499</v>
      </c>
      <c r="F373">
        <v>-5.51037989887491</v>
      </c>
      <c r="G373" s="1">
        <v>3.5806005385462402E-8</v>
      </c>
      <c r="H373" s="1">
        <v>4.6068567923284298E-7</v>
      </c>
      <c r="J373">
        <v>243.95034041876599</v>
      </c>
      <c r="K373">
        <v>277.25150855662002</v>
      </c>
      <c r="L373">
        <v>233.422824251794</v>
      </c>
      <c r="M373">
        <v>128.08442992630799</v>
      </c>
      <c r="N373">
        <v>138.690433120249</v>
      </c>
      <c r="O373">
        <v>96.610179255861397</v>
      </c>
      <c r="Q373">
        <v>0.48154407773123692</v>
      </c>
    </row>
    <row r="374" spans="1:17" x14ac:dyDescent="0.3">
      <c r="A374" t="s">
        <v>3027</v>
      </c>
      <c r="B374" t="s">
        <v>166</v>
      </c>
      <c r="C374" t="s">
        <v>3028</v>
      </c>
      <c r="D374">
        <v>45.019333869101501</v>
      </c>
      <c r="E374">
        <v>0.34753974236949797</v>
      </c>
      <c r="F374">
        <v>-9.3569343784898997</v>
      </c>
      <c r="G374" s="1">
        <v>8.2083733675130996E-21</v>
      </c>
      <c r="H374" s="1">
        <v>6.3124736445709302E-19</v>
      </c>
      <c r="J374">
        <v>90.772219690703693</v>
      </c>
      <c r="K374">
        <v>75.063727207469299</v>
      </c>
      <c r="L374">
        <v>89.416001225485701</v>
      </c>
      <c r="M374">
        <v>7.2672016979465699</v>
      </c>
      <c r="N374">
        <v>6.7418960544565598</v>
      </c>
      <c r="O374">
        <v>0.85495733854744604</v>
      </c>
      <c r="Q374">
        <v>5.8232876184551481E-2</v>
      </c>
    </row>
    <row r="375" spans="1:17" x14ac:dyDescent="0.3">
      <c r="A375" t="s">
        <v>3029</v>
      </c>
      <c r="B375" t="s">
        <v>361</v>
      </c>
      <c r="C375" t="s">
        <v>3030</v>
      </c>
      <c r="D375">
        <v>395.17767752211302</v>
      </c>
      <c r="E375">
        <v>0.143831168142041</v>
      </c>
      <c r="F375">
        <v>-7.1696863665698496</v>
      </c>
      <c r="G375" s="1">
        <v>7.5169775162853004E-13</v>
      </c>
      <c r="H375" s="1">
        <v>2.16161289346512E-11</v>
      </c>
      <c r="J375">
        <v>541.22935990582096</v>
      </c>
      <c r="K375">
        <v>600.50981765975405</v>
      </c>
      <c r="L375">
        <v>461.1983221104</v>
      </c>
      <c r="M375">
        <v>247.08485773018299</v>
      </c>
      <c r="N375">
        <v>277.38086624049902</v>
      </c>
      <c r="O375">
        <v>243.66284148602199</v>
      </c>
      <c r="Q375">
        <v>0.4792005712087819</v>
      </c>
    </row>
    <row r="376" spans="1:17" x14ac:dyDescent="0.3">
      <c r="A376" t="s">
        <v>3031</v>
      </c>
      <c r="B376" t="s">
        <v>965</v>
      </c>
      <c r="C376" t="s">
        <v>3032</v>
      </c>
      <c r="D376">
        <v>21.628055691100901</v>
      </c>
      <c r="E376">
        <v>0.41976114105432999</v>
      </c>
      <c r="F376">
        <v>-3.8674565178032201</v>
      </c>
      <c r="G376">
        <v>1.09976430327984E-4</v>
      </c>
      <c r="H376">
        <v>6.4378547166333698E-4</v>
      </c>
      <c r="J376">
        <v>9.0772219690703704</v>
      </c>
      <c r="K376">
        <v>70.220906097310007</v>
      </c>
      <c r="L376">
        <v>31.060295162537098</v>
      </c>
      <c r="M376">
        <v>6.3588014857032498</v>
      </c>
      <c r="N376">
        <v>9.6312800777950898</v>
      </c>
      <c r="O376">
        <v>3.4198293541897802</v>
      </c>
      <c r="Q376">
        <v>0.17588064734692671</v>
      </c>
    </row>
    <row r="377" spans="1:17" x14ac:dyDescent="0.3">
      <c r="A377" t="s">
        <v>3033</v>
      </c>
      <c r="B377" t="s">
        <v>504</v>
      </c>
      <c r="C377" t="s">
        <v>3034</v>
      </c>
      <c r="D377">
        <v>225.450206691608</v>
      </c>
      <c r="E377">
        <v>0.16940656855214101</v>
      </c>
      <c r="F377">
        <v>-6.0656876228954602</v>
      </c>
      <c r="G377" s="1">
        <v>1.31390284391163E-9</v>
      </c>
      <c r="H377" s="1">
        <v>2.29047985406254E-8</v>
      </c>
      <c r="J377">
        <v>357.41561503214598</v>
      </c>
      <c r="K377">
        <v>273.61939272400099</v>
      </c>
      <c r="L377">
        <v>285.18998285602299</v>
      </c>
      <c r="M377">
        <v>146.252434171175</v>
      </c>
      <c r="N377">
        <v>132.91166507357201</v>
      </c>
      <c r="O377">
        <v>157.31215029273</v>
      </c>
      <c r="Q377">
        <v>0.47638544463390825</v>
      </c>
    </row>
    <row r="378" spans="1:17" x14ac:dyDescent="0.3">
      <c r="A378" t="s">
        <v>3035</v>
      </c>
      <c r="B378" t="s">
        <v>1295</v>
      </c>
      <c r="C378" t="s">
        <v>3036</v>
      </c>
      <c r="D378">
        <v>34.792713396236998</v>
      </c>
      <c r="E378">
        <v>0.33052054932912101</v>
      </c>
      <c r="F378">
        <v>-3.0447974127478701</v>
      </c>
      <c r="G378">
        <v>2.3283709021287499E-3</v>
      </c>
      <c r="H378">
        <v>9.12797219899328E-3</v>
      </c>
      <c r="J378">
        <v>52.194026322154599</v>
      </c>
      <c r="K378">
        <v>61.745969154531203</v>
      </c>
      <c r="L378">
        <v>32.001516228068603</v>
      </c>
      <c r="M378">
        <v>24.526805730569698</v>
      </c>
      <c r="N378">
        <v>21.188816171149199</v>
      </c>
      <c r="O378">
        <v>17.099146770948899</v>
      </c>
      <c r="Q378">
        <v>0.43041056611599737</v>
      </c>
    </row>
    <row r="379" spans="1:17" x14ac:dyDescent="0.3">
      <c r="A379" t="s">
        <v>3037</v>
      </c>
      <c r="B379" t="s">
        <v>389</v>
      </c>
      <c r="C379" t="s">
        <v>3038</v>
      </c>
      <c r="D379">
        <v>361.340484311051</v>
      </c>
      <c r="E379">
        <v>0.14447640394459799</v>
      </c>
      <c r="F379">
        <v>-6.9562338582618199</v>
      </c>
      <c r="G379" s="1">
        <v>3.4948954076714E-12</v>
      </c>
      <c r="H379" s="1">
        <v>9.0799811576142205E-11</v>
      </c>
      <c r="J379">
        <v>477.688806122328</v>
      </c>
      <c r="K379">
        <v>501.23198490148798</v>
      </c>
      <c r="L379">
        <v>478.14030128996598</v>
      </c>
      <c r="M379">
        <v>214.382450089424</v>
      </c>
      <c r="N379">
        <v>219.59318577372801</v>
      </c>
      <c r="O379">
        <v>277.00617768937201</v>
      </c>
      <c r="Q379">
        <v>0.48795607631214699</v>
      </c>
    </row>
    <row r="380" spans="1:17" x14ac:dyDescent="0.3">
      <c r="A380" t="s">
        <v>3039</v>
      </c>
      <c r="B380" t="s">
        <v>310</v>
      </c>
      <c r="C380" t="s">
        <v>3040</v>
      </c>
      <c r="D380">
        <v>40.719423436209603</v>
      </c>
      <c r="E380">
        <v>0.33473809290044398</v>
      </c>
      <c r="F380">
        <v>-7.5810614302058097</v>
      </c>
      <c r="G380" s="1">
        <v>3.4273925807047502E-14</v>
      </c>
      <c r="H380" s="1">
        <v>1.24664457705742E-12</v>
      </c>
      <c r="J380">
        <v>74.887081244830597</v>
      </c>
      <c r="K380">
        <v>66.588790264690502</v>
      </c>
      <c r="L380">
        <v>77.180127373577207</v>
      </c>
      <c r="M380">
        <v>12.7176029714065</v>
      </c>
      <c r="N380">
        <v>8.6681520700155801</v>
      </c>
      <c r="O380">
        <v>4.27478669273723</v>
      </c>
      <c r="Q380">
        <v>0.11735576368923864</v>
      </c>
    </row>
    <row r="381" spans="1:17" x14ac:dyDescent="0.3">
      <c r="A381" t="s">
        <v>3041</v>
      </c>
      <c r="B381" t="s">
        <v>161</v>
      </c>
      <c r="C381" t="s">
        <v>161</v>
      </c>
      <c r="D381">
        <v>183.82357379346601</v>
      </c>
      <c r="E381">
        <v>0.18071583200287999</v>
      </c>
      <c r="F381">
        <v>-9.43503123139031</v>
      </c>
      <c r="G381" s="1">
        <v>3.9087778583889201E-21</v>
      </c>
      <c r="H381" s="1">
        <v>3.0943724951881298E-19</v>
      </c>
      <c r="J381">
        <v>316.568116171329</v>
      </c>
      <c r="K381">
        <v>272.40868744646099</v>
      </c>
      <c r="L381">
        <v>265.42434047986302</v>
      </c>
      <c r="M381">
        <v>86.298020163115496</v>
      </c>
      <c r="N381">
        <v>89.570904723494294</v>
      </c>
      <c r="O381">
        <v>72.671373776532903</v>
      </c>
      <c r="Q381">
        <v>0.29089415478911856</v>
      </c>
    </row>
    <row r="382" spans="1:17" x14ac:dyDescent="0.3">
      <c r="A382" t="s">
        <v>3042</v>
      </c>
      <c r="B382" t="s">
        <v>172</v>
      </c>
      <c r="C382" t="s">
        <v>3043</v>
      </c>
      <c r="D382">
        <v>31.262025647382199</v>
      </c>
      <c r="E382">
        <v>0.39932748733135998</v>
      </c>
      <c r="F382">
        <v>-9.2948531451377505</v>
      </c>
      <c r="G382" s="1">
        <v>1.4740955307353801E-20</v>
      </c>
      <c r="H382" s="1">
        <v>1.0900207501448801E-18</v>
      </c>
      <c r="J382">
        <v>48.790068083753198</v>
      </c>
      <c r="K382">
        <v>78.695843040088803</v>
      </c>
      <c r="L382">
        <v>57.414484997417098</v>
      </c>
      <c r="M382">
        <v>1.81680042448664</v>
      </c>
      <c r="N382">
        <v>0</v>
      </c>
      <c r="O382">
        <v>0.85495733854744604</v>
      </c>
      <c r="Q382">
        <v>1.4449713570553559E-2</v>
      </c>
    </row>
    <row r="383" spans="1:17" x14ac:dyDescent="0.3">
      <c r="A383" t="s">
        <v>3044</v>
      </c>
      <c r="B383" t="s">
        <v>151</v>
      </c>
      <c r="C383" t="s">
        <v>151</v>
      </c>
      <c r="D383">
        <v>368.55792655517598</v>
      </c>
      <c r="E383">
        <v>0.172841069079886</v>
      </c>
      <c r="F383">
        <v>-9.6269961190721691</v>
      </c>
      <c r="G383" s="1">
        <v>6.1501042655111496E-22</v>
      </c>
      <c r="H383" s="1">
        <v>5.2384875446360198E-20</v>
      </c>
      <c r="J383">
        <v>503.78581928340498</v>
      </c>
      <c r="K383">
        <v>571.45289099879801</v>
      </c>
      <c r="L383">
        <v>624.02956644733695</v>
      </c>
      <c r="M383">
        <v>218.92445115064001</v>
      </c>
      <c r="N383">
        <v>166.62114534585501</v>
      </c>
      <c r="O383">
        <v>126.533686105022</v>
      </c>
      <c r="Q383">
        <v>0.30135281733563535</v>
      </c>
    </row>
    <row r="384" spans="1:17" x14ac:dyDescent="0.3">
      <c r="A384" t="s">
        <v>3045</v>
      </c>
      <c r="B384" t="s">
        <v>347</v>
      </c>
      <c r="C384" t="s">
        <v>347</v>
      </c>
      <c r="D384">
        <v>34.860549568512397</v>
      </c>
      <c r="E384">
        <v>0.36071070203153499</v>
      </c>
      <c r="F384">
        <v>-7.2967324568786598</v>
      </c>
      <c r="G384" s="1">
        <v>2.9484024567900298E-13</v>
      </c>
      <c r="H384" s="1">
        <v>9.01809096897277E-12</v>
      </c>
      <c r="J384">
        <v>76.021733990964293</v>
      </c>
      <c r="K384">
        <v>69.010200819770105</v>
      </c>
      <c r="L384">
        <v>46.119832211039999</v>
      </c>
      <c r="M384">
        <v>9.9924023346765392</v>
      </c>
      <c r="N384">
        <v>2.8893840233385299</v>
      </c>
      <c r="O384">
        <v>5.1297440312846696</v>
      </c>
      <c r="Q384">
        <v>9.422633475968871E-2</v>
      </c>
    </row>
    <row r="385" spans="1:17" x14ac:dyDescent="0.3">
      <c r="A385" t="s">
        <v>3046</v>
      </c>
      <c r="B385" t="s">
        <v>1133</v>
      </c>
      <c r="C385" t="s">
        <v>1133</v>
      </c>
      <c r="D385">
        <v>34.883402991056499</v>
      </c>
      <c r="E385">
        <v>0.31934187537313402</v>
      </c>
      <c r="F385">
        <v>-3.4038637701385799</v>
      </c>
      <c r="G385">
        <v>6.6439880312260896E-4</v>
      </c>
      <c r="H385">
        <v>3.1001015915625E-3</v>
      </c>
      <c r="J385">
        <v>39.712846114682897</v>
      </c>
      <c r="K385">
        <v>52.060326934212597</v>
      </c>
      <c r="L385">
        <v>56.473263931885697</v>
      </c>
      <c r="M385">
        <v>19.9848046693531</v>
      </c>
      <c r="N385">
        <v>23.115072186708201</v>
      </c>
      <c r="O385">
        <v>17.954104109496399</v>
      </c>
      <c r="Q385">
        <v>0.41184113567243974</v>
      </c>
    </row>
    <row r="386" spans="1:17" x14ac:dyDescent="0.3">
      <c r="A386" t="s">
        <v>3047</v>
      </c>
      <c r="B386" t="s">
        <v>302</v>
      </c>
      <c r="C386" t="s">
        <v>302</v>
      </c>
      <c r="D386">
        <v>454.33404490663202</v>
      </c>
      <c r="E386">
        <v>0.18667953181261299</v>
      </c>
      <c r="F386">
        <v>-7.6477489401398797</v>
      </c>
      <c r="G386" s="1">
        <v>2.0452803613775999E-14</v>
      </c>
      <c r="H386" s="1">
        <v>7.7101913454957104E-13</v>
      </c>
      <c r="J386">
        <v>518.53630498314499</v>
      </c>
      <c r="K386">
        <v>785.747725123348</v>
      </c>
      <c r="L386">
        <v>708.73946234516598</v>
      </c>
      <c r="M386">
        <v>323.39047555862197</v>
      </c>
      <c r="N386">
        <v>195.51498557924</v>
      </c>
      <c r="O386">
        <v>194.07531585026999</v>
      </c>
      <c r="Q386">
        <v>0.35418403196069687</v>
      </c>
    </row>
    <row r="387" spans="1:17" x14ac:dyDescent="0.3">
      <c r="A387" t="s">
        <v>3048</v>
      </c>
      <c r="B387" t="s">
        <v>627</v>
      </c>
      <c r="C387" t="s">
        <v>3049</v>
      </c>
      <c r="D387">
        <v>36.504039186211699</v>
      </c>
      <c r="E387">
        <v>0.33800913240674502</v>
      </c>
      <c r="F387">
        <v>-5.3504118918570196</v>
      </c>
      <c r="G387" s="1">
        <v>8.7754269669734898E-8</v>
      </c>
      <c r="H387" s="1">
        <v>1.03869565630193E-6</v>
      </c>
      <c r="J387">
        <v>36.308887876281503</v>
      </c>
      <c r="K387">
        <v>70.220906097310007</v>
      </c>
      <c r="L387">
        <v>73.415243111451403</v>
      </c>
      <c r="M387">
        <v>13.6260031836498</v>
      </c>
      <c r="N387">
        <v>13.4837921089131</v>
      </c>
      <c r="O387">
        <v>11.969402739664201</v>
      </c>
      <c r="Q387">
        <v>0.21717296939819505</v>
      </c>
    </row>
    <row r="388" spans="1:17" x14ac:dyDescent="0.3">
      <c r="A388" t="s">
        <v>3050</v>
      </c>
      <c r="B388" t="s">
        <v>117</v>
      </c>
      <c r="C388" t="s">
        <v>3051</v>
      </c>
      <c r="D388">
        <v>92.143045289911996</v>
      </c>
      <c r="E388">
        <v>0.24506444564159999</v>
      </c>
      <c r="F388">
        <v>-10.3325731243351</v>
      </c>
      <c r="G388" s="1">
        <v>5.0195693594835596E-25</v>
      </c>
      <c r="H388" s="1">
        <v>5.6294470366608104E-23</v>
      </c>
      <c r="J388">
        <v>174.73652290460501</v>
      </c>
      <c r="K388">
        <v>163.44521246787701</v>
      </c>
      <c r="L388">
        <v>144.00682302630901</v>
      </c>
      <c r="M388">
        <v>27.2520063672996</v>
      </c>
      <c r="N388">
        <v>21.188816171149199</v>
      </c>
      <c r="O388">
        <v>22.2288908022336</v>
      </c>
      <c r="Q388">
        <v>0.14656032813253825</v>
      </c>
    </row>
    <row r="389" spans="1:17" x14ac:dyDescent="0.3">
      <c r="A389" t="s">
        <v>3052</v>
      </c>
      <c r="B389" t="s">
        <v>140</v>
      </c>
      <c r="C389" t="s">
        <v>140</v>
      </c>
      <c r="D389">
        <v>1580.6404613145501</v>
      </c>
      <c r="E389">
        <v>0.111559262804935</v>
      </c>
      <c r="F389">
        <v>-9.8090332998070409</v>
      </c>
      <c r="G389" s="1">
        <v>1.02950057762781E-22</v>
      </c>
      <c r="H389" s="1">
        <v>9.4897388861062103E-21</v>
      </c>
      <c r="J389">
        <v>1984.50765298801</v>
      </c>
      <c r="K389">
        <v>2147.7911623556502</v>
      </c>
      <c r="L389">
        <v>2352.11144276304</v>
      </c>
      <c r="M389">
        <v>956.54542349221799</v>
      </c>
      <c r="N389">
        <v>924.60288746832805</v>
      </c>
      <c r="O389">
        <v>1118.2841988200601</v>
      </c>
      <c r="Q389">
        <v>0.46256057072125656</v>
      </c>
    </row>
    <row r="390" spans="1:17" x14ac:dyDescent="0.3">
      <c r="A390" t="s">
        <v>3053</v>
      </c>
      <c r="B390" t="s">
        <v>138</v>
      </c>
      <c r="C390" t="s">
        <v>3054</v>
      </c>
      <c r="D390">
        <v>3744.7785808019898</v>
      </c>
      <c r="E390">
        <v>0.11951695672599701</v>
      </c>
      <c r="F390">
        <v>-9.8315781099140498</v>
      </c>
      <c r="G390" s="1">
        <v>8.2318563969595498E-23</v>
      </c>
      <c r="H390" s="1">
        <v>7.8017129148085598E-21</v>
      </c>
      <c r="J390">
        <v>6073.7961500542096</v>
      </c>
      <c r="K390">
        <v>5063.1694706715598</v>
      </c>
      <c r="L390">
        <v>4508.4489038955398</v>
      </c>
      <c r="M390">
        <v>2174.7101081105102</v>
      </c>
      <c r="N390">
        <v>2559.0311166701499</v>
      </c>
      <c r="O390">
        <v>2089.5157354099601</v>
      </c>
      <c r="Q390">
        <v>0.4361186435458651</v>
      </c>
    </row>
    <row r="391" spans="1:17" x14ac:dyDescent="0.3">
      <c r="A391" t="s">
        <v>3055</v>
      </c>
      <c r="B391" t="s">
        <v>224</v>
      </c>
      <c r="C391" t="s">
        <v>3056</v>
      </c>
      <c r="D391">
        <v>911.644359161485</v>
      </c>
      <c r="E391">
        <v>0.118556294552221</v>
      </c>
      <c r="F391">
        <v>-8.6206317733080606</v>
      </c>
      <c r="G391" s="1">
        <v>6.6585709082219198E-18</v>
      </c>
      <c r="H391" s="1">
        <v>3.6725839050348601E-16</v>
      </c>
      <c r="J391">
        <v>1104.01712198818</v>
      </c>
      <c r="K391">
        <v>1211.9159828173699</v>
      </c>
      <c r="L391">
        <v>1364.7705450205699</v>
      </c>
      <c r="M391">
        <v>596.81893944386195</v>
      </c>
      <c r="N391">
        <v>552.83547646543798</v>
      </c>
      <c r="O391">
        <v>639.50808923348905</v>
      </c>
      <c r="Q391">
        <v>0.48609251799647352</v>
      </c>
    </row>
    <row r="392" spans="1:17" x14ac:dyDescent="0.3">
      <c r="A392" t="s">
        <v>3057</v>
      </c>
      <c r="B392" t="s">
        <v>186</v>
      </c>
      <c r="C392" t="s">
        <v>3058</v>
      </c>
      <c r="D392">
        <v>668.18387772814799</v>
      </c>
      <c r="E392">
        <v>0.11829364713337399</v>
      </c>
      <c r="F392">
        <v>-9.0437956676212394</v>
      </c>
      <c r="G392" s="1">
        <v>1.5132398723344701E-19</v>
      </c>
      <c r="H392" s="1">
        <v>1.0285445556503699E-17</v>
      </c>
      <c r="J392">
        <v>906.58754416090301</v>
      </c>
      <c r="K392">
        <v>931.03235842812705</v>
      </c>
      <c r="L392">
        <v>890.395127992732</v>
      </c>
      <c r="M392">
        <v>388.795290840142</v>
      </c>
      <c r="N392">
        <v>423.77632342298398</v>
      </c>
      <c r="O392">
        <v>468.51662152400002</v>
      </c>
      <c r="Q392">
        <v>0.46960453715459477</v>
      </c>
    </row>
    <row r="393" spans="1:17" x14ac:dyDescent="0.3">
      <c r="A393" t="s">
        <v>3059</v>
      </c>
      <c r="B393" t="s">
        <v>220</v>
      </c>
      <c r="C393" t="s">
        <v>3060</v>
      </c>
      <c r="D393">
        <v>382.425565373008</v>
      </c>
      <c r="E393">
        <v>0.144176222997076</v>
      </c>
      <c r="F393">
        <v>-8.6724938185012306</v>
      </c>
      <c r="G393" s="1">
        <v>4.2275773932137496E-18</v>
      </c>
      <c r="H393" s="1">
        <v>2.3805329103711602E-16</v>
      </c>
      <c r="J393">
        <v>474.284847883927</v>
      </c>
      <c r="K393">
        <v>555.71372239078096</v>
      </c>
      <c r="L393">
        <v>596.73415554692599</v>
      </c>
      <c r="M393">
        <v>201.66484711801701</v>
      </c>
      <c r="N393">
        <v>230.18759385930301</v>
      </c>
      <c r="O393">
        <v>235.96822543909499</v>
      </c>
      <c r="Q393">
        <v>0.4105288200181198</v>
      </c>
    </row>
    <row r="394" spans="1:17" x14ac:dyDescent="0.3">
      <c r="A394" t="s">
        <v>3061</v>
      </c>
      <c r="B394" t="s">
        <v>366</v>
      </c>
      <c r="C394" t="s">
        <v>3062</v>
      </c>
      <c r="D394">
        <v>32.007960423163802</v>
      </c>
      <c r="E394">
        <v>0.37243094003924199</v>
      </c>
      <c r="F394">
        <v>-7.1384251654203101</v>
      </c>
      <c r="G394" s="1">
        <v>9.4406243053280705E-13</v>
      </c>
      <c r="H394" s="1">
        <v>2.6804202932722599E-11</v>
      </c>
      <c r="J394">
        <v>39.712846114682897</v>
      </c>
      <c r="K394">
        <v>71.431611374849794</v>
      </c>
      <c r="L394">
        <v>65.885474587199994</v>
      </c>
      <c r="M394">
        <v>4.5420010612166104</v>
      </c>
      <c r="N394">
        <v>1.92625601555902</v>
      </c>
      <c r="O394">
        <v>8.54957338547446</v>
      </c>
      <c r="Q394">
        <v>8.4832154009643362E-2</v>
      </c>
    </row>
    <row r="395" spans="1:17" x14ac:dyDescent="0.3">
      <c r="A395" t="s">
        <v>3063</v>
      </c>
      <c r="B395" t="s">
        <v>1231</v>
      </c>
      <c r="C395" t="s">
        <v>3064</v>
      </c>
      <c r="D395">
        <v>8.4341405295397696</v>
      </c>
      <c r="E395">
        <v>0.44243097118966801</v>
      </c>
      <c r="F395">
        <v>-3.1956286692761999</v>
      </c>
      <c r="G395">
        <v>1.39526554744441E-3</v>
      </c>
      <c r="H395">
        <v>5.8533303421156096E-3</v>
      </c>
      <c r="J395">
        <v>2.2693054922675899</v>
      </c>
      <c r="K395">
        <v>27.846221383416001</v>
      </c>
      <c r="L395">
        <v>16.000758114034301</v>
      </c>
      <c r="M395">
        <v>3.6336008489732898</v>
      </c>
      <c r="N395">
        <v>0</v>
      </c>
      <c r="O395">
        <v>0.85495733854744604</v>
      </c>
      <c r="Q395">
        <v>9.7331304733707547E-2</v>
      </c>
    </row>
    <row r="396" spans="1:17" x14ac:dyDescent="0.3">
      <c r="A396" t="s">
        <v>3065</v>
      </c>
      <c r="B396" t="s">
        <v>434</v>
      </c>
      <c r="C396" t="s">
        <v>3066</v>
      </c>
      <c r="D396">
        <v>235.82344004557501</v>
      </c>
      <c r="E396">
        <v>0.167046035742305</v>
      </c>
      <c r="F396">
        <v>-6.6121579870369196</v>
      </c>
      <c r="G396" s="1">
        <v>3.78757449772315E-11</v>
      </c>
      <c r="H396" s="1">
        <v>8.4955295983930205E-10</v>
      </c>
      <c r="J396">
        <v>301.81763047159001</v>
      </c>
      <c r="K396">
        <v>335.36536187853198</v>
      </c>
      <c r="L396">
        <v>336.95714146025102</v>
      </c>
      <c r="M396">
        <v>149.886035020148</v>
      </c>
      <c r="N396">
        <v>169.51052936919399</v>
      </c>
      <c r="O396">
        <v>121.403942073737</v>
      </c>
      <c r="Q396">
        <v>0.45250215155275136</v>
      </c>
    </row>
    <row r="397" spans="1:17" x14ac:dyDescent="0.3">
      <c r="A397" t="s">
        <v>3067</v>
      </c>
      <c r="B397" t="s">
        <v>701</v>
      </c>
      <c r="C397" t="s">
        <v>3068</v>
      </c>
      <c r="D397">
        <v>146.56492612382499</v>
      </c>
      <c r="E397">
        <v>0.19525555186465399</v>
      </c>
      <c r="F397">
        <v>-4.9754356455620199</v>
      </c>
      <c r="G397" s="1">
        <v>6.5101060536813601E-7</v>
      </c>
      <c r="H397" s="1">
        <v>6.4516205648338504E-6</v>
      </c>
      <c r="J397">
        <v>192.890966842745</v>
      </c>
      <c r="K397">
        <v>222.76977106732801</v>
      </c>
      <c r="L397">
        <v>174.12589712331399</v>
      </c>
      <c r="M397">
        <v>80.847618889655607</v>
      </c>
      <c r="N397">
        <v>107.870336871305</v>
      </c>
      <c r="O397">
        <v>100.884965948599</v>
      </c>
      <c r="Q397">
        <v>0.49102998356883004</v>
      </c>
    </row>
    <row r="398" spans="1:17" x14ac:dyDescent="0.3">
      <c r="A398" t="s">
        <v>3069</v>
      </c>
      <c r="B398" t="s">
        <v>321</v>
      </c>
      <c r="C398" t="s">
        <v>321</v>
      </c>
      <c r="D398">
        <v>201.39121282842001</v>
      </c>
      <c r="E398">
        <v>0.17393037905627801</v>
      </c>
      <c r="F398">
        <v>-7.5286182384945599</v>
      </c>
      <c r="G398" s="1">
        <v>5.1280069964254703E-14</v>
      </c>
      <c r="H398" s="1">
        <v>1.7832743710050101E-12</v>
      </c>
      <c r="J398">
        <v>304.086935963857</v>
      </c>
      <c r="K398">
        <v>312.36196160527498</v>
      </c>
      <c r="L398">
        <v>254.12968769348601</v>
      </c>
      <c r="M398">
        <v>99.924023346765395</v>
      </c>
      <c r="N398">
        <v>123.280384995777</v>
      </c>
      <c r="O398">
        <v>114.56428336535799</v>
      </c>
      <c r="Q398">
        <v>0.38798185186924788</v>
      </c>
    </row>
    <row r="399" spans="1:17" x14ac:dyDescent="0.3">
      <c r="A399" t="s">
        <v>3070</v>
      </c>
      <c r="B399" t="s">
        <v>331</v>
      </c>
      <c r="C399" t="s">
        <v>3071</v>
      </c>
      <c r="D399">
        <v>373.63154181500198</v>
      </c>
      <c r="E399">
        <v>0.170596137371511</v>
      </c>
      <c r="F399">
        <v>-7.4028334903258504</v>
      </c>
      <c r="G399" s="1">
        <v>1.33308866839316E-13</v>
      </c>
      <c r="H399" s="1">
        <v>4.36513559592096E-12</v>
      </c>
      <c r="J399">
        <v>434.57200176924403</v>
      </c>
      <c r="K399">
        <v>623.51321793301099</v>
      </c>
      <c r="L399">
        <v>540.26089161504001</v>
      </c>
      <c r="M399">
        <v>254.35205942812999</v>
      </c>
      <c r="N399">
        <v>221.51944178928699</v>
      </c>
      <c r="O399">
        <v>167.571638355299</v>
      </c>
      <c r="Q399">
        <v>0.40256808898694352</v>
      </c>
    </row>
    <row r="400" spans="1:17" x14ac:dyDescent="0.3">
      <c r="A400" t="s">
        <v>3072</v>
      </c>
      <c r="B400" t="s">
        <v>17</v>
      </c>
      <c r="C400" t="s">
        <v>3073</v>
      </c>
      <c r="D400">
        <v>503.13011869814301</v>
      </c>
      <c r="E400">
        <v>0.16095980700852699</v>
      </c>
      <c r="F400">
        <v>-16.974709626408501</v>
      </c>
      <c r="G400" s="1">
        <v>1.26377802036932E-64</v>
      </c>
      <c r="H400" s="1">
        <v>9.4488469989612605E-62</v>
      </c>
      <c r="J400">
        <v>737.52428498696702</v>
      </c>
      <c r="K400">
        <v>1077.5276970104501</v>
      </c>
      <c r="L400">
        <v>831.09820086425202</v>
      </c>
      <c r="M400">
        <v>123.54242886509201</v>
      </c>
      <c r="N400">
        <v>139.653561128029</v>
      </c>
      <c r="O400">
        <v>109.43453933407299</v>
      </c>
      <c r="Q400">
        <v>0.14081987172935667</v>
      </c>
    </row>
    <row r="401" spans="1:17" x14ac:dyDescent="0.3">
      <c r="A401" t="s">
        <v>3074</v>
      </c>
      <c r="B401" t="s">
        <v>213</v>
      </c>
      <c r="C401" t="s">
        <v>3075</v>
      </c>
      <c r="D401">
        <v>98.119910073890097</v>
      </c>
      <c r="E401">
        <v>0.23074210595854899</v>
      </c>
      <c r="F401">
        <v>-8.7754439317671995</v>
      </c>
      <c r="G401" s="1">
        <v>1.70230986463642E-18</v>
      </c>
      <c r="H401" s="1">
        <v>9.8748647233952505E-17</v>
      </c>
      <c r="J401">
        <v>146.37020425125999</v>
      </c>
      <c r="K401">
        <v>184.02720218605401</v>
      </c>
      <c r="L401">
        <v>152.477812616091</v>
      </c>
      <c r="M401">
        <v>38.152808914219499</v>
      </c>
      <c r="N401">
        <v>31.783224256723798</v>
      </c>
      <c r="O401">
        <v>35.908208218992698</v>
      </c>
      <c r="Q401">
        <v>0.21919584442006712</v>
      </c>
    </row>
    <row r="402" spans="1:17" x14ac:dyDescent="0.3">
      <c r="A402" t="s">
        <v>3076</v>
      </c>
      <c r="B402" t="s">
        <v>175</v>
      </c>
      <c r="C402" t="s">
        <v>3077</v>
      </c>
      <c r="D402">
        <v>2984.2514518978801</v>
      </c>
      <c r="E402">
        <v>0.11718207591772301</v>
      </c>
      <c r="F402">
        <v>-9.2802926619351904</v>
      </c>
      <c r="G402" s="1">
        <v>1.69013682018155E-20</v>
      </c>
      <c r="H402" s="1">
        <v>1.2295060176218001E-18</v>
      </c>
      <c r="J402">
        <v>3622.9462184052099</v>
      </c>
      <c r="K402">
        <v>4444.4990738487004</v>
      </c>
      <c r="L402">
        <v>4161.1383307144497</v>
      </c>
      <c r="M402">
        <v>2177.43530874724</v>
      </c>
      <c r="N402">
        <v>1851.13203095222</v>
      </c>
      <c r="O402">
        <v>1648.35774871948</v>
      </c>
      <c r="Q402">
        <v>0.46423406532186157</v>
      </c>
    </row>
    <row r="403" spans="1:17" x14ac:dyDescent="0.3">
      <c r="A403" t="s">
        <v>3078</v>
      </c>
      <c r="B403" t="s">
        <v>1285</v>
      </c>
      <c r="C403" t="s">
        <v>3079</v>
      </c>
      <c r="D403">
        <v>6.0136158606388896</v>
      </c>
      <c r="E403">
        <v>0.44265324337866901</v>
      </c>
      <c r="F403">
        <v>-3.0692731851978001</v>
      </c>
      <c r="G403">
        <v>2.1458027460797302E-3</v>
      </c>
      <c r="H403">
        <v>8.5061011360061996E-3</v>
      </c>
      <c r="J403">
        <v>7.9425692229365703</v>
      </c>
      <c r="K403">
        <v>13.3177580529381</v>
      </c>
      <c r="L403">
        <v>11.2946527863771</v>
      </c>
      <c r="M403">
        <v>1.81680042448664</v>
      </c>
      <c r="N403">
        <v>0</v>
      </c>
      <c r="O403">
        <v>1.7099146770948901</v>
      </c>
      <c r="Q403">
        <v>0.10833104781012706</v>
      </c>
    </row>
    <row r="404" spans="1:17" x14ac:dyDescent="0.3">
      <c r="A404" t="s">
        <v>3080</v>
      </c>
      <c r="B404" t="s">
        <v>1069</v>
      </c>
      <c r="C404" t="s">
        <v>3081</v>
      </c>
      <c r="D404">
        <v>4.6932809273988996</v>
      </c>
      <c r="E404">
        <v>0.43051775704005102</v>
      </c>
      <c r="F404">
        <v>-3.5695038314818901</v>
      </c>
      <c r="G404">
        <v>3.5765798685898401E-4</v>
      </c>
      <c r="H404">
        <v>1.8149929061644799E-3</v>
      </c>
      <c r="J404">
        <v>11.346527461338001</v>
      </c>
      <c r="K404">
        <v>12.1070527753983</v>
      </c>
      <c r="L404">
        <v>4.7061053276571396</v>
      </c>
      <c r="M404">
        <v>0</v>
      </c>
      <c r="N404">
        <v>0</v>
      </c>
      <c r="O404">
        <v>0</v>
      </c>
      <c r="Q404">
        <v>0</v>
      </c>
    </row>
    <row r="405" spans="1:17" x14ac:dyDescent="0.3">
      <c r="A405" t="s">
        <v>3082</v>
      </c>
      <c r="B405" t="s">
        <v>851</v>
      </c>
      <c r="C405" t="s">
        <v>3083</v>
      </c>
      <c r="D405">
        <v>10.284090276611201</v>
      </c>
      <c r="E405">
        <v>0.43940394286971401</v>
      </c>
      <c r="F405">
        <v>-4.2667443735693196</v>
      </c>
      <c r="G405" s="1">
        <v>1.9834620877245101E-5</v>
      </c>
      <c r="H405">
        <v>1.3924586737921999E-4</v>
      </c>
      <c r="J405">
        <v>26.0970131610773</v>
      </c>
      <c r="K405">
        <v>8.4749369427787897</v>
      </c>
      <c r="L405">
        <v>22.589305572754299</v>
      </c>
      <c r="M405">
        <v>2.7252006367299599</v>
      </c>
      <c r="N405">
        <v>0.96312800777950902</v>
      </c>
      <c r="O405">
        <v>0.85495733854744604</v>
      </c>
      <c r="Q405">
        <v>7.9481913566779222E-2</v>
      </c>
    </row>
    <row r="406" spans="1:17" x14ac:dyDescent="0.3">
      <c r="A406" t="s">
        <v>3084</v>
      </c>
      <c r="B406" t="s">
        <v>608</v>
      </c>
      <c r="C406" t="s">
        <v>3085</v>
      </c>
      <c r="D406">
        <v>138.337118156656</v>
      </c>
      <c r="E406">
        <v>0.20109751812276</v>
      </c>
      <c r="F406">
        <v>-5.4694232662187598</v>
      </c>
      <c r="G406" s="1">
        <v>4.5150234136283901E-8</v>
      </c>
      <c r="H406" s="1">
        <v>5.6788023458514802E-7</v>
      </c>
      <c r="J406">
        <v>172.46721741233699</v>
      </c>
      <c r="K406">
        <v>216.716244679629</v>
      </c>
      <c r="L406">
        <v>184.47932884415999</v>
      </c>
      <c r="M406">
        <v>77.214018040682305</v>
      </c>
      <c r="N406">
        <v>103.054696832407</v>
      </c>
      <c r="O406">
        <v>76.091203130722704</v>
      </c>
      <c r="Q406">
        <v>0.44688259732773256</v>
      </c>
    </row>
    <row r="407" spans="1:17" x14ac:dyDescent="0.3">
      <c r="A407" t="s">
        <v>3086</v>
      </c>
      <c r="B407" t="s">
        <v>580</v>
      </c>
      <c r="C407" t="s">
        <v>580</v>
      </c>
      <c r="D407">
        <v>216.158256966403</v>
      </c>
      <c r="E407">
        <v>0.18155904838839901</v>
      </c>
      <c r="F407">
        <v>-5.59971203783038</v>
      </c>
      <c r="G407" s="1">
        <v>2.1470816457718299E-8</v>
      </c>
      <c r="H407" s="1">
        <v>2.8894957607569701E-7</v>
      </c>
      <c r="J407">
        <v>254.16221513396999</v>
      </c>
      <c r="K407">
        <v>303.88702466249703</v>
      </c>
      <c r="L407">
        <v>319.07394121515398</v>
      </c>
      <c r="M407">
        <v>108.09962525695499</v>
      </c>
      <c r="N407">
        <v>149.28484120582399</v>
      </c>
      <c r="O407">
        <v>162.44189432401501</v>
      </c>
      <c r="Q407">
        <v>0.4786401384382426</v>
      </c>
    </row>
    <row r="408" spans="1:17" x14ac:dyDescent="0.3">
      <c r="A408" t="s">
        <v>3087</v>
      </c>
      <c r="B408" t="s">
        <v>604</v>
      </c>
      <c r="C408" t="s">
        <v>604</v>
      </c>
      <c r="D408">
        <v>177.79608000575001</v>
      </c>
      <c r="E408">
        <v>0.178538895000423</v>
      </c>
      <c r="F408">
        <v>-5.4872834513284801</v>
      </c>
      <c r="G408" s="1">
        <v>4.08161905785177E-8</v>
      </c>
      <c r="H408" s="1">
        <v>5.1821159698650105E-7</v>
      </c>
      <c r="J408">
        <v>237.14242394196299</v>
      </c>
      <c r="K408">
        <v>232.45541328764699</v>
      </c>
      <c r="L408">
        <v>245.65869810370299</v>
      </c>
      <c r="M408">
        <v>121.72562844060501</v>
      </c>
      <c r="N408">
        <v>97.2759287857304</v>
      </c>
      <c r="O408">
        <v>132.51838747485399</v>
      </c>
      <c r="Q408">
        <v>0.49145995504589052</v>
      </c>
    </row>
    <row r="409" spans="1:17" x14ac:dyDescent="0.3">
      <c r="A409" t="s">
        <v>3088</v>
      </c>
      <c r="B409" t="s">
        <v>262</v>
      </c>
      <c r="C409" t="s">
        <v>3089</v>
      </c>
      <c r="D409">
        <v>31.275806777442199</v>
      </c>
      <c r="E409">
        <v>0.39254353171272799</v>
      </c>
      <c r="F409">
        <v>-8.05917857067538</v>
      </c>
      <c r="G409" s="1">
        <v>7.6808826626748603E-16</v>
      </c>
      <c r="H409" s="1">
        <v>3.5279631015111999E-14</v>
      </c>
      <c r="J409">
        <v>41.982151606950502</v>
      </c>
      <c r="K409">
        <v>93.224306370566694</v>
      </c>
      <c r="L409">
        <v>45.178611145508597</v>
      </c>
      <c r="M409">
        <v>3.6336008489732898</v>
      </c>
      <c r="N409">
        <v>1.92625601555902</v>
      </c>
      <c r="O409">
        <v>1.7099146770948901</v>
      </c>
      <c r="Q409">
        <v>4.0301403974123198E-2</v>
      </c>
    </row>
    <row r="410" spans="1:17" x14ac:dyDescent="0.3">
      <c r="A410" t="s">
        <v>3090</v>
      </c>
      <c r="B410" t="s">
        <v>394</v>
      </c>
      <c r="C410" t="s">
        <v>3091</v>
      </c>
      <c r="D410">
        <v>314.57008690672399</v>
      </c>
      <c r="E410">
        <v>0.14534821428848199</v>
      </c>
      <c r="F410">
        <v>-6.9208399131818199</v>
      </c>
      <c r="G410" s="1">
        <v>4.4897363309091498E-12</v>
      </c>
      <c r="H410" s="1">
        <v>1.1465440520185099E-10</v>
      </c>
      <c r="J410">
        <v>436.84130726151199</v>
      </c>
      <c r="K410">
        <v>397.11133103306298</v>
      </c>
      <c r="L410">
        <v>433.90291120998899</v>
      </c>
      <c r="M410">
        <v>186.22204350988099</v>
      </c>
      <c r="N410">
        <v>227.298209835964</v>
      </c>
      <c r="O410">
        <v>206.04471858993401</v>
      </c>
      <c r="Q410">
        <v>0.48867157790797583</v>
      </c>
    </row>
    <row r="411" spans="1:17" x14ac:dyDescent="0.3">
      <c r="A411" t="s">
        <v>3092</v>
      </c>
      <c r="B411" t="s">
        <v>73</v>
      </c>
      <c r="C411" t="s">
        <v>3093</v>
      </c>
      <c r="D411">
        <v>789.23548389159896</v>
      </c>
      <c r="E411">
        <v>0.112134178579229</v>
      </c>
      <c r="F411">
        <v>-11.367921401263199</v>
      </c>
      <c r="G411" s="1">
        <v>6.04090347995513E-30</v>
      </c>
      <c r="H411" s="1">
        <v>1.08397972044315E-27</v>
      </c>
      <c r="J411">
        <v>1183.44281421755</v>
      </c>
      <c r="K411">
        <v>1106.5846236714001</v>
      </c>
      <c r="L411">
        <v>1074.87445683689</v>
      </c>
      <c r="M411">
        <v>430.58170060333401</v>
      </c>
      <c r="N411">
        <v>482.52713189753399</v>
      </c>
      <c r="O411">
        <v>457.40217612288399</v>
      </c>
      <c r="Q411">
        <v>0.40729597815968899</v>
      </c>
    </row>
    <row r="412" spans="1:17" x14ac:dyDescent="0.3">
      <c r="A412" t="s">
        <v>3094</v>
      </c>
      <c r="B412" t="s">
        <v>563</v>
      </c>
      <c r="C412" t="s">
        <v>3095</v>
      </c>
      <c r="D412">
        <v>20.0745754396767</v>
      </c>
      <c r="E412">
        <v>0.406947563638416</v>
      </c>
      <c r="F412">
        <v>-5.6807163634419604</v>
      </c>
      <c r="G412" s="1">
        <v>1.3413175416868801E-8</v>
      </c>
      <c r="H412" s="1">
        <v>1.8941711937064099E-7</v>
      </c>
      <c r="J412">
        <v>19.289096684274501</v>
      </c>
      <c r="K412">
        <v>49.638916379132901</v>
      </c>
      <c r="L412">
        <v>41.4137268833829</v>
      </c>
      <c r="M412">
        <v>2.7252006367299599</v>
      </c>
      <c r="N412">
        <v>4.8156400388975404</v>
      </c>
      <c r="O412">
        <v>2.5648720156423401</v>
      </c>
      <c r="Q412">
        <v>9.1585583987918634E-2</v>
      </c>
    </row>
    <row r="413" spans="1:17" x14ac:dyDescent="0.3">
      <c r="A413" t="s">
        <v>3096</v>
      </c>
      <c r="B413" t="s">
        <v>240</v>
      </c>
      <c r="C413" t="s">
        <v>3097</v>
      </c>
      <c r="D413">
        <v>58.260851302787401</v>
      </c>
      <c r="E413">
        <v>0.32103578953499801</v>
      </c>
      <c r="F413">
        <v>-8.3273684523098996</v>
      </c>
      <c r="G413" s="1">
        <v>8.2659172516257299E-17</v>
      </c>
      <c r="H413" s="1">
        <v>4.1508475512081804E-15</v>
      </c>
      <c r="J413">
        <v>66.944512021893999</v>
      </c>
      <c r="K413">
        <v>138.02040163954001</v>
      </c>
      <c r="L413">
        <v>110.122864667177</v>
      </c>
      <c r="M413">
        <v>17.259604032623098</v>
      </c>
      <c r="N413">
        <v>8.6681520700155801</v>
      </c>
      <c r="O413">
        <v>8.54957338547446</v>
      </c>
      <c r="Q413">
        <v>0.10942134814304375</v>
      </c>
    </row>
    <row r="414" spans="1:17" x14ac:dyDescent="0.3">
      <c r="A414" t="s">
        <v>3098</v>
      </c>
      <c r="B414" t="s">
        <v>448</v>
      </c>
      <c r="C414" t="s">
        <v>3099</v>
      </c>
      <c r="D414">
        <v>41.019969676232499</v>
      </c>
      <c r="E414">
        <v>0.34749457783805898</v>
      </c>
      <c r="F414">
        <v>-6.4820213473747197</v>
      </c>
      <c r="G414" s="1">
        <v>9.0501830911334705E-11</v>
      </c>
      <c r="H414" s="1">
        <v>1.92412897378316E-9</v>
      </c>
      <c r="J414">
        <v>37.443540622415298</v>
      </c>
      <c r="K414">
        <v>101.69924331334499</v>
      </c>
      <c r="L414">
        <v>76.238906308045699</v>
      </c>
      <c r="M414">
        <v>9.9924023346765392</v>
      </c>
      <c r="N414">
        <v>9.6312800777950898</v>
      </c>
      <c r="O414">
        <v>11.1144454011168</v>
      </c>
      <c r="Q414">
        <v>0.14271467448692476</v>
      </c>
    </row>
    <row r="415" spans="1:17" x14ac:dyDescent="0.3">
      <c r="A415" t="s">
        <v>3100</v>
      </c>
      <c r="B415" t="s">
        <v>579</v>
      </c>
      <c r="C415" t="s">
        <v>3101</v>
      </c>
      <c r="D415">
        <v>11.5951826596984</v>
      </c>
      <c r="E415">
        <v>0.44079401651276801</v>
      </c>
      <c r="F415">
        <v>-5.6242385222809297</v>
      </c>
      <c r="G415" s="1">
        <v>1.8632804906406601E-8</v>
      </c>
      <c r="H415" s="1">
        <v>2.5303762707408702E-7</v>
      </c>
      <c r="J415">
        <v>10.2118747152042</v>
      </c>
      <c r="K415">
        <v>30.2676319384957</v>
      </c>
      <c r="L415">
        <v>28.236631965942902</v>
      </c>
      <c r="M415">
        <v>0</v>
      </c>
      <c r="N415">
        <v>0</v>
      </c>
      <c r="O415">
        <v>0.85495733854744604</v>
      </c>
      <c r="Q415">
        <v>1.2441871090571623E-2</v>
      </c>
    </row>
    <row r="416" spans="1:17" x14ac:dyDescent="0.3">
      <c r="A416" t="s">
        <v>3102</v>
      </c>
      <c r="B416" t="s">
        <v>174</v>
      </c>
      <c r="C416" t="s">
        <v>3103</v>
      </c>
      <c r="D416">
        <v>251.77268815968</v>
      </c>
      <c r="E416">
        <v>0.21890373975299901</v>
      </c>
      <c r="F416">
        <v>-9.2869984669562395</v>
      </c>
      <c r="G416" s="1">
        <v>1.587005183256E-20</v>
      </c>
      <c r="H416" s="1">
        <v>1.16075629110105E-18</v>
      </c>
      <c r="J416">
        <v>285.93249202571701</v>
      </c>
      <c r="K416">
        <v>483.07140573839098</v>
      </c>
      <c r="L416">
        <v>467.78686956911997</v>
      </c>
      <c r="M416">
        <v>128.08442992630799</v>
      </c>
      <c r="N416">
        <v>72.234600583463106</v>
      </c>
      <c r="O416">
        <v>73.526331115080296</v>
      </c>
      <c r="Q416">
        <v>0.22141607849751146</v>
      </c>
    </row>
    <row r="417" spans="1:17" x14ac:dyDescent="0.3">
      <c r="A417" t="s">
        <v>3104</v>
      </c>
      <c r="B417" t="s">
        <v>395</v>
      </c>
      <c r="C417" t="s">
        <v>395</v>
      </c>
      <c r="D417">
        <v>72.703945931741202</v>
      </c>
      <c r="E417">
        <v>0.25263000197818303</v>
      </c>
      <c r="F417">
        <v>-6.9209502761797896</v>
      </c>
      <c r="G417" s="1">
        <v>4.4862395074731101E-12</v>
      </c>
      <c r="H417" s="1">
        <v>1.1465440520185099E-10</v>
      </c>
      <c r="J417">
        <v>121.407843836316</v>
      </c>
      <c r="K417">
        <v>121.070527753983</v>
      </c>
      <c r="L417">
        <v>102.593096142926</v>
      </c>
      <c r="M417">
        <v>31.794007428516299</v>
      </c>
      <c r="N417">
        <v>33.709480272282804</v>
      </c>
      <c r="O417">
        <v>25.648720156423401</v>
      </c>
      <c r="Q417">
        <v>0.26415457776327173</v>
      </c>
    </row>
    <row r="418" spans="1:17" x14ac:dyDescent="0.3">
      <c r="A418" t="s">
        <v>3105</v>
      </c>
      <c r="B418" t="s">
        <v>41</v>
      </c>
      <c r="C418" t="s">
        <v>3106</v>
      </c>
      <c r="D418">
        <v>9197.1812976544497</v>
      </c>
      <c r="E418">
        <v>0.103055104433771</v>
      </c>
      <c r="F418">
        <v>-13.393463209145599</v>
      </c>
      <c r="G418" s="1">
        <v>6.6028630705840798E-41</v>
      </c>
      <c r="H418" s="1">
        <v>2.1157459810457301E-38</v>
      </c>
      <c r="J418">
        <v>15286.0417959145</v>
      </c>
      <c r="K418">
        <v>11960.557436816</v>
      </c>
      <c r="L418">
        <v>12767.663753933801</v>
      </c>
      <c r="M418">
        <v>4911.7199475996404</v>
      </c>
      <c r="N418">
        <v>5276.9783546239296</v>
      </c>
      <c r="O418">
        <v>4980.1264970388702</v>
      </c>
      <c r="Q418">
        <v>0.37908544771442648</v>
      </c>
    </row>
    <row r="419" spans="1:17" x14ac:dyDescent="0.3">
      <c r="A419" t="s">
        <v>3107</v>
      </c>
      <c r="B419" t="s">
        <v>658</v>
      </c>
      <c r="C419" t="s">
        <v>3108</v>
      </c>
      <c r="D419">
        <v>13.087646213391301</v>
      </c>
      <c r="E419">
        <v>0.43601816679483402</v>
      </c>
      <c r="F419">
        <v>-5.1693175483035398</v>
      </c>
      <c r="G419" s="1">
        <v>2.34950384449149E-7</v>
      </c>
      <c r="H419" s="1">
        <v>2.5582219044633098E-6</v>
      </c>
      <c r="J419">
        <v>12.4811802074718</v>
      </c>
      <c r="K419">
        <v>43.5853899914338</v>
      </c>
      <c r="L419">
        <v>18.824421310628601</v>
      </c>
      <c r="M419">
        <v>1.81680042448664</v>
      </c>
      <c r="N419">
        <v>0.96312800777950902</v>
      </c>
      <c r="O419">
        <v>0.85495733854744604</v>
      </c>
      <c r="Q419">
        <v>4.8535687638089901E-2</v>
      </c>
    </row>
    <row r="420" spans="1:17" x14ac:dyDescent="0.3">
      <c r="A420" t="s">
        <v>3109</v>
      </c>
      <c r="B420" t="s">
        <v>572</v>
      </c>
      <c r="C420" t="s">
        <v>572</v>
      </c>
      <c r="D420">
        <v>93.849371622123499</v>
      </c>
      <c r="E420">
        <v>0.284763206533796</v>
      </c>
      <c r="F420">
        <v>-5.6571892596209103</v>
      </c>
      <c r="G420" s="1">
        <v>1.5387205800032601E-8</v>
      </c>
      <c r="H420" s="1">
        <v>2.1326572158273799E-7</v>
      </c>
      <c r="J420">
        <v>111.195969121112</v>
      </c>
      <c r="K420">
        <v>180.39508635343401</v>
      </c>
      <c r="L420">
        <v>147.77170728843399</v>
      </c>
      <c r="M420">
        <v>68.1300159182491</v>
      </c>
      <c r="N420">
        <v>23.115072186708201</v>
      </c>
      <c r="O420">
        <v>32.488378864802897</v>
      </c>
      <c r="Q420">
        <v>0.28162028614270584</v>
      </c>
    </row>
    <row r="421" spans="1:17" x14ac:dyDescent="0.3">
      <c r="A421" t="s">
        <v>3110</v>
      </c>
      <c r="B421" t="s">
        <v>360</v>
      </c>
      <c r="C421" t="s">
        <v>3111</v>
      </c>
      <c r="D421">
        <v>348.78454150466098</v>
      </c>
      <c r="E421">
        <v>0.13617604467786901</v>
      </c>
      <c r="F421">
        <v>-7.1739436780534902</v>
      </c>
      <c r="G421" s="1">
        <v>7.2867598029312498E-13</v>
      </c>
      <c r="H421" s="1">
        <v>2.09989750380833E-11</v>
      </c>
      <c r="J421">
        <v>489.03533358366599</v>
      </c>
      <c r="K421">
        <v>466.12153185283302</v>
      </c>
      <c r="L421">
        <v>440.49145866870902</v>
      </c>
      <c r="M421">
        <v>235.27565497102</v>
      </c>
      <c r="N421">
        <v>236.929489913759</v>
      </c>
      <c r="O421">
        <v>224.853780037978</v>
      </c>
      <c r="Q421">
        <v>0.49945169774030462</v>
      </c>
    </row>
    <row r="422" spans="1:17" x14ac:dyDescent="0.3">
      <c r="A422" t="s">
        <v>3112</v>
      </c>
      <c r="B422" t="s">
        <v>303</v>
      </c>
      <c r="C422" t="s">
        <v>3113</v>
      </c>
      <c r="D422">
        <v>154.470702948271</v>
      </c>
      <c r="E422">
        <v>0.19236044499129501</v>
      </c>
      <c r="F422">
        <v>-7.6473692535676498</v>
      </c>
      <c r="G422" s="1">
        <v>2.0513264469396799E-14</v>
      </c>
      <c r="H422" s="1">
        <v>7.7113830510933603E-13</v>
      </c>
      <c r="J422">
        <v>258.70082611850597</v>
      </c>
      <c r="K422">
        <v>205.81989718177101</v>
      </c>
      <c r="L422">
        <v>225.89305572754299</v>
      </c>
      <c r="M422">
        <v>69.038416130492394</v>
      </c>
      <c r="N422">
        <v>89.570904723494294</v>
      </c>
      <c r="O422">
        <v>77.801117807817604</v>
      </c>
      <c r="Q422">
        <v>0.34241848271727238</v>
      </c>
    </row>
    <row r="423" spans="1:17" x14ac:dyDescent="0.3">
      <c r="A423" t="s">
        <v>3114</v>
      </c>
      <c r="B423" t="s">
        <v>993</v>
      </c>
      <c r="C423" t="s">
        <v>3115</v>
      </c>
      <c r="D423">
        <v>872.92544668652602</v>
      </c>
      <c r="E423">
        <v>0.27514494712375898</v>
      </c>
      <c r="F423">
        <v>-3.78987013151005</v>
      </c>
      <c r="G423">
        <v>1.5072606658504399E-4</v>
      </c>
      <c r="H423">
        <v>8.4873280506340097E-4</v>
      </c>
      <c r="J423">
        <v>1224.29031307837</v>
      </c>
      <c r="K423">
        <v>1282.13688891468</v>
      </c>
      <c r="L423">
        <v>1119.11184691687</v>
      </c>
      <c r="M423">
        <v>770.32337998233697</v>
      </c>
      <c r="N423">
        <v>384.28807510402402</v>
      </c>
      <c r="O423">
        <v>457.40217612288399</v>
      </c>
      <c r="Q423">
        <v>0.44462729802728901</v>
      </c>
    </row>
    <row r="424" spans="1:17" x14ac:dyDescent="0.3">
      <c r="A424" t="s">
        <v>3116</v>
      </c>
      <c r="B424" t="s">
        <v>989</v>
      </c>
      <c r="C424" t="s">
        <v>3117</v>
      </c>
      <c r="D424">
        <v>21.6117879749821</v>
      </c>
      <c r="E424">
        <v>0.38933422466672002</v>
      </c>
      <c r="F424">
        <v>-3.80557879073225</v>
      </c>
      <c r="G424">
        <v>1.4147296787104101E-4</v>
      </c>
      <c r="H424">
        <v>8.0132289629986E-4</v>
      </c>
      <c r="J424">
        <v>23.827707668809701</v>
      </c>
      <c r="K424">
        <v>33.899747771115202</v>
      </c>
      <c r="L424">
        <v>46.119832211039999</v>
      </c>
      <c r="M424">
        <v>11.809202759163201</v>
      </c>
      <c r="N424">
        <v>10.594408085574599</v>
      </c>
      <c r="O424">
        <v>3.4198293541897802</v>
      </c>
      <c r="Q424">
        <v>0.24866744989740364</v>
      </c>
    </row>
    <row r="425" spans="1:17" x14ac:dyDescent="0.3">
      <c r="A425" t="s">
        <v>3118</v>
      </c>
      <c r="B425" t="s">
        <v>354</v>
      </c>
      <c r="C425" t="s">
        <v>354</v>
      </c>
      <c r="D425">
        <v>380.201793953074</v>
      </c>
      <c r="E425">
        <v>0.20461287723685201</v>
      </c>
      <c r="F425">
        <v>-7.2484585083608604</v>
      </c>
      <c r="G425" s="1">
        <v>4.2154152067594501E-13</v>
      </c>
      <c r="H425" s="1">
        <v>1.25789485260684E-11</v>
      </c>
      <c r="J425">
        <v>469.74623689939199</v>
      </c>
      <c r="K425">
        <v>663.46649209182499</v>
      </c>
      <c r="L425">
        <v>574.14484997417196</v>
      </c>
      <c r="M425">
        <v>279.78726537094298</v>
      </c>
      <c r="N425">
        <v>129.059153042454</v>
      </c>
      <c r="O425">
        <v>165.00676633965699</v>
      </c>
      <c r="Q425">
        <v>0.336106034156473</v>
      </c>
    </row>
    <row r="426" spans="1:17" x14ac:dyDescent="0.3">
      <c r="A426" t="s">
        <v>3119</v>
      </c>
      <c r="B426" t="s">
        <v>1168</v>
      </c>
      <c r="C426" t="s">
        <v>3120</v>
      </c>
      <c r="D426">
        <v>12.3997781941623</v>
      </c>
      <c r="E426">
        <v>0.42666769820853601</v>
      </c>
      <c r="F426">
        <v>-3.3112626990807401</v>
      </c>
      <c r="G426">
        <v>9.2875974726849798E-4</v>
      </c>
      <c r="H426">
        <v>4.1347167313064703E-3</v>
      </c>
      <c r="J426">
        <v>18.154443938140702</v>
      </c>
      <c r="K426">
        <v>26.635516105876199</v>
      </c>
      <c r="L426">
        <v>16.941979179565699</v>
      </c>
      <c r="M426">
        <v>8.17560191018989</v>
      </c>
      <c r="N426">
        <v>1.92625601555902</v>
      </c>
      <c r="O426">
        <v>2.5648720156423401</v>
      </c>
      <c r="Q426">
        <v>0.20518924402349495</v>
      </c>
    </row>
    <row r="427" spans="1:17" x14ac:dyDescent="0.3">
      <c r="A427" t="s">
        <v>3121</v>
      </c>
      <c r="B427" t="s">
        <v>820</v>
      </c>
      <c r="C427" t="s">
        <v>3122</v>
      </c>
      <c r="D427">
        <v>7.8955353596911397</v>
      </c>
      <c r="E427">
        <v>0.44308790701856998</v>
      </c>
      <c r="F427">
        <v>-4.36199928703385</v>
      </c>
      <c r="G427" s="1">
        <v>1.28879290073386E-5</v>
      </c>
      <c r="H427" s="1">
        <v>9.5090870932435599E-5</v>
      </c>
      <c r="J427">
        <v>15.8851384458731</v>
      </c>
      <c r="K427">
        <v>19.371284440637201</v>
      </c>
      <c r="L427">
        <v>10.3534317208457</v>
      </c>
      <c r="M427">
        <v>0.90840021224332101</v>
      </c>
      <c r="N427">
        <v>0</v>
      </c>
      <c r="O427">
        <v>0.85495733854744604</v>
      </c>
      <c r="Q427">
        <v>3.866176654082934E-2</v>
      </c>
    </row>
    <row r="428" spans="1:17" x14ac:dyDescent="0.3">
      <c r="A428" t="s">
        <v>3123</v>
      </c>
      <c r="B428" t="s">
        <v>154</v>
      </c>
      <c r="C428" t="s">
        <v>3124</v>
      </c>
      <c r="D428">
        <v>761.04199242879201</v>
      </c>
      <c r="E428">
        <v>0.11779328563911801</v>
      </c>
      <c r="F428">
        <v>-9.6046504711375</v>
      </c>
      <c r="G428" s="1">
        <v>7.6416758822826204E-22</v>
      </c>
      <c r="H428" s="1">
        <v>6.3876816163825795E-20</v>
      </c>
      <c r="J428">
        <v>1161.8844120410099</v>
      </c>
      <c r="K428">
        <v>1018.2031384109901</v>
      </c>
      <c r="L428">
        <v>969.45769749737201</v>
      </c>
      <c r="M428">
        <v>496.894916097097</v>
      </c>
      <c r="N428">
        <v>463.264571741944</v>
      </c>
      <c r="O428">
        <v>456.547218784336</v>
      </c>
      <c r="Q428">
        <v>0.44981309842929751</v>
      </c>
    </row>
    <row r="429" spans="1:17" x14ac:dyDescent="0.3">
      <c r="A429" t="s">
        <v>3125</v>
      </c>
      <c r="B429" t="s">
        <v>913</v>
      </c>
      <c r="C429" t="s">
        <v>3126</v>
      </c>
      <c r="D429">
        <v>7.0039234602994602</v>
      </c>
      <c r="E429">
        <v>0.44321018091615599</v>
      </c>
      <c r="F429">
        <v>-4.0339219785198299</v>
      </c>
      <c r="G429" s="1">
        <v>5.4853537816257598E-5</v>
      </c>
      <c r="H429">
        <v>3.4707048045660299E-4</v>
      </c>
      <c r="J429">
        <v>17.019791192006899</v>
      </c>
      <c r="K429">
        <v>10.8963474978584</v>
      </c>
      <c r="L429">
        <v>12.2358738519086</v>
      </c>
      <c r="M429">
        <v>0.90840021224332101</v>
      </c>
      <c r="N429">
        <v>0.96312800777950902</v>
      </c>
      <c r="O429">
        <v>0</v>
      </c>
      <c r="Q429">
        <v>4.6611068824400866E-2</v>
      </c>
    </row>
    <row r="430" spans="1:17" x14ac:dyDescent="0.3">
      <c r="A430" t="s">
        <v>3127</v>
      </c>
      <c r="B430" t="s">
        <v>642</v>
      </c>
      <c r="C430" t="s">
        <v>3128</v>
      </c>
      <c r="D430">
        <v>9.3532231240016301</v>
      </c>
      <c r="E430">
        <v>0.44320088232407201</v>
      </c>
      <c r="F430">
        <v>-5.27293685208745</v>
      </c>
      <c r="G430" s="1">
        <v>1.3425776902624899E-7</v>
      </c>
      <c r="H430" s="1">
        <v>1.5273381703763801E-6</v>
      </c>
      <c r="J430">
        <v>13.615832953605601</v>
      </c>
      <c r="K430">
        <v>30.2676319384957</v>
      </c>
      <c r="L430">
        <v>12.2358738519086</v>
      </c>
      <c r="M430">
        <v>0</v>
      </c>
      <c r="N430">
        <v>0</v>
      </c>
      <c r="O430">
        <v>0</v>
      </c>
      <c r="Q430">
        <v>0</v>
      </c>
    </row>
    <row r="431" spans="1:17" x14ac:dyDescent="0.3">
      <c r="A431" t="s">
        <v>3129</v>
      </c>
      <c r="B431" t="s">
        <v>419</v>
      </c>
      <c r="C431" t="s">
        <v>3130</v>
      </c>
      <c r="D431">
        <v>14.2998744023207</v>
      </c>
      <c r="E431">
        <v>0.436444821764646</v>
      </c>
      <c r="F431">
        <v>-6.8066741159275299</v>
      </c>
      <c r="G431" s="1">
        <v>9.9880830074431708E-12</v>
      </c>
      <c r="H431" s="1">
        <v>2.3791083383038999E-10</v>
      </c>
      <c r="J431">
        <v>36.308887876281503</v>
      </c>
      <c r="K431">
        <v>19.371284440637201</v>
      </c>
      <c r="L431">
        <v>30.119074097005701</v>
      </c>
      <c r="M431">
        <v>0</v>
      </c>
      <c r="N431">
        <v>0</v>
      </c>
      <c r="O431">
        <v>0</v>
      </c>
      <c r="Q431">
        <v>0</v>
      </c>
    </row>
    <row r="432" spans="1:17" x14ac:dyDescent="0.3">
      <c r="A432" t="s">
        <v>3131</v>
      </c>
      <c r="B432" t="s">
        <v>37</v>
      </c>
      <c r="C432" t="s">
        <v>3132</v>
      </c>
      <c r="D432">
        <v>3796.7659327378801</v>
      </c>
      <c r="E432">
        <v>0.119158607352397</v>
      </c>
      <c r="F432">
        <v>-13.884661006739201</v>
      </c>
      <c r="G432" s="1">
        <v>7.84707495819477E-44</v>
      </c>
      <c r="H432" s="1">
        <v>2.7791035470364498E-41</v>
      </c>
      <c r="J432">
        <v>5339.6758233056498</v>
      </c>
      <c r="K432">
        <v>6817.4814178267698</v>
      </c>
      <c r="L432">
        <v>5220.9532505028301</v>
      </c>
      <c r="M432">
        <v>1634.2119818257399</v>
      </c>
      <c r="N432">
        <v>2013.9006642669499</v>
      </c>
      <c r="O432">
        <v>1754.3724586993601</v>
      </c>
      <c r="Q432">
        <v>0.31087874066587812</v>
      </c>
    </row>
    <row r="433" spans="1:17" x14ac:dyDescent="0.3">
      <c r="A433" t="s">
        <v>3133</v>
      </c>
      <c r="B433" t="s">
        <v>463</v>
      </c>
      <c r="C433" t="s">
        <v>3134</v>
      </c>
      <c r="D433">
        <v>241.097354352753</v>
      </c>
      <c r="E433">
        <v>0.17865765156903099</v>
      </c>
      <c r="F433">
        <v>-6.3796414188305803</v>
      </c>
      <c r="G433" s="1">
        <v>1.7750310624568699E-10</v>
      </c>
      <c r="H433" s="1">
        <v>3.5711477376083399E-9</v>
      </c>
      <c r="J433">
        <v>277.98992280277997</v>
      </c>
      <c r="K433">
        <v>352.31523576409</v>
      </c>
      <c r="L433">
        <v>375.54720514704002</v>
      </c>
      <c r="M433">
        <v>173.504440538474</v>
      </c>
      <c r="N433">
        <v>118.46474495688</v>
      </c>
      <c r="O433">
        <v>148.762576907256</v>
      </c>
      <c r="Q433">
        <v>0.43816744713438416</v>
      </c>
    </row>
    <row r="434" spans="1:17" x14ac:dyDescent="0.3">
      <c r="A434" t="s">
        <v>3135</v>
      </c>
      <c r="B434" t="s">
        <v>8</v>
      </c>
      <c r="C434" t="s">
        <v>8</v>
      </c>
      <c r="D434">
        <v>5310.8054182732403</v>
      </c>
      <c r="E434">
        <v>9.93572136473444E-2</v>
      </c>
      <c r="F434">
        <v>-19.036283612366301</v>
      </c>
      <c r="G434" s="1">
        <v>8.5374871747509207E-81</v>
      </c>
      <c r="H434" s="1">
        <v>1.27663891553109E-77</v>
      </c>
      <c r="J434">
        <v>8723.2103122766293</v>
      </c>
      <c r="K434">
        <v>9069.39323405084</v>
      </c>
      <c r="L434">
        <v>7397.0563540114999</v>
      </c>
      <c r="M434">
        <v>2291.8937354898999</v>
      </c>
      <c r="N434">
        <v>2229.6413380095601</v>
      </c>
      <c r="O434">
        <v>2153.63753580102</v>
      </c>
      <c r="Q434">
        <v>0.26499653570990273</v>
      </c>
    </row>
    <row r="435" spans="1:17" x14ac:dyDescent="0.3">
      <c r="A435" t="s">
        <v>3136</v>
      </c>
      <c r="B435" t="s">
        <v>525</v>
      </c>
      <c r="C435" t="s">
        <v>525</v>
      </c>
      <c r="D435">
        <v>22.6713709886739</v>
      </c>
      <c r="E435">
        <v>0.39321229460814799</v>
      </c>
      <c r="F435">
        <v>-5.94450837060071</v>
      </c>
      <c r="G435" s="1">
        <v>2.77287800950017E-9</v>
      </c>
      <c r="H435" s="1">
        <v>4.5014948434081198E-8</v>
      </c>
      <c r="J435">
        <v>31.770276891746299</v>
      </c>
      <c r="K435">
        <v>44.796095268973602</v>
      </c>
      <c r="L435">
        <v>47.0610532765714</v>
      </c>
      <c r="M435">
        <v>1.81680042448664</v>
      </c>
      <c r="N435">
        <v>2.8893840233385299</v>
      </c>
      <c r="O435">
        <v>7.6946160469270097</v>
      </c>
      <c r="Q435">
        <v>0.10030784391803381</v>
      </c>
    </row>
    <row r="436" spans="1:17" x14ac:dyDescent="0.3">
      <c r="A436" t="s">
        <v>3137</v>
      </c>
      <c r="B436" t="s">
        <v>102</v>
      </c>
      <c r="C436" t="s">
        <v>102</v>
      </c>
      <c r="D436">
        <v>2073.6892794372502</v>
      </c>
      <c r="E436">
        <v>0.11216626261917299</v>
      </c>
      <c r="F436">
        <v>-10.6454290422135</v>
      </c>
      <c r="G436" s="1">
        <v>1.83138632858891E-26</v>
      </c>
      <c r="H436" s="1">
        <v>2.3473140200142401E-24</v>
      </c>
      <c r="J436">
        <v>3282.5503945650698</v>
      </c>
      <c r="K436">
        <v>2766.46155917851</v>
      </c>
      <c r="L436">
        <v>2644.8311941433099</v>
      </c>
      <c r="M436">
        <v>1168.2026729449101</v>
      </c>
      <c r="N436">
        <v>1376.3099231169199</v>
      </c>
      <c r="O436">
        <v>1203.7799326748</v>
      </c>
      <c r="Q436">
        <v>0.43114333499882423</v>
      </c>
    </row>
    <row r="437" spans="1:17" x14ac:dyDescent="0.3">
      <c r="A437" t="s">
        <v>3138</v>
      </c>
      <c r="B437" t="s">
        <v>139</v>
      </c>
      <c r="C437" t="s">
        <v>3139</v>
      </c>
      <c r="D437">
        <v>10278.796131381499</v>
      </c>
      <c r="E437">
        <v>0.101124339942185</v>
      </c>
      <c r="F437">
        <v>-9.8162484571533604</v>
      </c>
      <c r="G437" s="1">
        <v>9.5844155269531301E-23</v>
      </c>
      <c r="H437" s="1">
        <v>8.8956595973610498E-21</v>
      </c>
      <c r="J437">
        <v>15741.0375471142</v>
      </c>
      <c r="K437">
        <v>12438.786021444201</v>
      </c>
      <c r="L437">
        <v>12991.674367530301</v>
      </c>
      <c r="M437">
        <v>6733.0623731474998</v>
      </c>
      <c r="N437">
        <v>6949.9317041369304</v>
      </c>
      <c r="O437">
        <v>6818.28477491588</v>
      </c>
      <c r="Q437">
        <v>0.49794833513283476</v>
      </c>
    </row>
    <row r="438" spans="1:17" x14ac:dyDescent="0.3">
      <c r="A438" t="s">
        <v>3140</v>
      </c>
      <c r="B438" t="s">
        <v>760</v>
      </c>
      <c r="C438" t="s">
        <v>3141</v>
      </c>
      <c r="D438">
        <v>19.791766268249798</v>
      </c>
      <c r="E438">
        <v>0.39098847610264897</v>
      </c>
      <c r="F438">
        <v>-4.6902474434138401</v>
      </c>
      <c r="G438" s="1">
        <v>2.7287485311577402E-6</v>
      </c>
      <c r="H438" s="1">
        <v>2.3435544181442799E-5</v>
      </c>
      <c r="J438">
        <v>35.1742351301477</v>
      </c>
      <c r="K438">
        <v>38.742568881274501</v>
      </c>
      <c r="L438">
        <v>27.295410900411401</v>
      </c>
      <c r="M438">
        <v>5.4504012734599296</v>
      </c>
      <c r="N438">
        <v>8.6681520700155801</v>
      </c>
      <c r="O438">
        <v>3.4198293541897802</v>
      </c>
      <c r="Q438">
        <v>0.1732832614417445</v>
      </c>
    </row>
    <row r="439" spans="1:17" x14ac:dyDescent="0.3">
      <c r="A439" t="s">
        <v>3142</v>
      </c>
      <c r="B439" t="s">
        <v>314</v>
      </c>
      <c r="C439" t="s">
        <v>3143</v>
      </c>
      <c r="D439">
        <v>117.938449969654</v>
      </c>
      <c r="E439">
        <v>0.21750991565899</v>
      </c>
      <c r="F439">
        <v>-7.5640804732842897</v>
      </c>
      <c r="G439" s="1">
        <v>3.9061786737110298E-14</v>
      </c>
      <c r="H439" s="1">
        <v>1.3981210795426301E-12</v>
      </c>
      <c r="J439">
        <v>214.44936901928699</v>
      </c>
      <c r="K439">
        <v>176.762970520815</v>
      </c>
      <c r="L439">
        <v>155.30147581268599</v>
      </c>
      <c r="M439">
        <v>61.771214432545896</v>
      </c>
      <c r="N439">
        <v>47.193272381195897</v>
      </c>
      <c r="O439">
        <v>52.152397651394203</v>
      </c>
      <c r="Q439">
        <v>0.29480843839442761</v>
      </c>
    </row>
    <row r="440" spans="1:17" x14ac:dyDescent="0.3">
      <c r="A440" t="s">
        <v>3144</v>
      </c>
      <c r="B440" t="s">
        <v>542</v>
      </c>
      <c r="C440" t="s">
        <v>3145</v>
      </c>
      <c r="D440">
        <v>226.45424909152101</v>
      </c>
      <c r="E440">
        <v>0.172204874486451</v>
      </c>
      <c r="F440">
        <v>-5.8379998124644299</v>
      </c>
      <c r="G440" s="1">
        <v>5.2831216911442796E-9</v>
      </c>
      <c r="H440" s="1">
        <v>8.0430149003868397E-8</v>
      </c>
      <c r="J440">
        <v>340.39582384013897</v>
      </c>
      <c r="K440">
        <v>329.311835490833</v>
      </c>
      <c r="L440">
        <v>246.599919169234</v>
      </c>
      <c r="M440">
        <v>145.34403395893099</v>
      </c>
      <c r="N440">
        <v>140.616689135808</v>
      </c>
      <c r="O440">
        <v>156.457192954183</v>
      </c>
      <c r="Q440">
        <v>0.48282686559578925</v>
      </c>
    </row>
    <row r="441" spans="1:17" x14ac:dyDescent="0.3">
      <c r="A441" t="s">
        <v>3146</v>
      </c>
      <c r="B441" t="s">
        <v>227</v>
      </c>
      <c r="C441" t="s">
        <v>3147</v>
      </c>
      <c r="D441">
        <v>360.19434590776001</v>
      </c>
      <c r="E441">
        <v>0.14810836742672201</v>
      </c>
      <c r="F441">
        <v>-8.5593947153138092</v>
      </c>
      <c r="G441" s="1">
        <v>1.13461629134599E-17</v>
      </c>
      <c r="H441" s="1">
        <v>6.1323960035880999E-16</v>
      </c>
      <c r="J441">
        <v>440.24526549991299</v>
      </c>
      <c r="K441">
        <v>549.66019600308198</v>
      </c>
      <c r="L441">
        <v>548.73188120482303</v>
      </c>
      <c r="M441">
        <v>189.85564435885399</v>
      </c>
      <c r="N441">
        <v>206.109393664815</v>
      </c>
      <c r="O441">
        <v>226.56369471507301</v>
      </c>
      <c r="Q441">
        <v>0.40459744181378426</v>
      </c>
    </row>
    <row r="442" spans="1:17" x14ac:dyDescent="0.3">
      <c r="A442" t="s">
        <v>3148</v>
      </c>
      <c r="B442" t="s">
        <v>421</v>
      </c>
      <c r="C442" t="s">
        <v>3149</v>
      </c>
      <c r="D442">
        <v>194.578319463323</v>
      </c>
      <c r="E442">
        <v>0.18588004197444799</v>
      </c>
      <c r="F442">
        <v>-6.8021196246899098</v>
      </c>
      <c r="G442" s="1">
        <v>1.0309093677586501E-11</v>
      </c>
      <c r="H442" s="1">
        <v>2.4469097480239701E-10</v>
      </c>
      <c r="J442">
        <v>300.682977725456</v>
      </c>
      <c r="K442">
        <v>296.62279299725799</v>
      </c>
      <c r="L442">
        <v>237.18770851392</v>
      </c>
      <c r="M442">
        <v>96.290422497792093</v>
      </c>
      <c r="N442">
        <v>135.80104909691099</v>
      </c>
      <c r="O442">
        <v>100.884965948599</v>
      </c>
      <c r="Q442">
        <v>0.39901622460596997</v>
      </c>
    </row>
    <row r="443" spans="1:17" x14ac:dyDescent="0.3">
      <c r="A443" t="s">
        <v>3150</v>
      </c>
      <c r="B443" t="s">
        <v>392</v>
      </c>
      <c r="C443" t="s">
        <v>392</v>
      </c>
      <c r="D443">
        <v>71.256379873463004</v>
      </c>
      <c r="E443">
        <v>0.27014903710431998</v>
      </c>
      <c r="F443">
        <v>-6.93240648316704</v>
      </c>
      <c r="G443" s="1">
        <v>4.1374105726145696E-12</v>
      </c>
      <c r="H443" s="1">
        <v>1.06261968485204E-10</v>
      </c>
      <c r="J443">
        <v>113.46527461338</v>
      </c>
      <c r="K443">
        <v>107.752769701045</v>
      </c>
      <c r="L443">
        <v>125.18240171568</v>
      </c>
      <c r="M443">
        <v>38.152808914219499</v>
      </c>
      <c r="N443">
        <v>17.336304140031199</v>
      </c>
      <c r="O443">
        <v>25.648720156423401</v>
      </c>
      <c r="Q443">
        <v>0.23423131852325205</v>
      </c>
    </row>
    <row r="444" spans="1:17" x14ac:dyDescent="0.3">
      <c r="A444" t="s">
        <v>3151</v>
      </c>
      <c r="B444" t="s">
        <v>973</v>
      </c>
      <c r="C444" t="s">
        <v>973</v>
      </c>
      <c r="D444">
        <v>6.4830458692280102</v>
      </c>
      <c r="E444">
        <v>0.44286726696594397</v>
      </c>
      <c r="F444">
        <v>-3.84690016574097</v>
      </c>
      <c r="G444">
        <v>1.19621683250805E-4</v>
      </c>
      <c r="H444">
        <v>6.9304299619199505E-4</v>
      </c>
      <c r="J444">
        <v>15.8851384458731</v>
      </c>
      <c r="K444">
        <v>10.8963474978584</v>
      </c>
      <c r="L444">
        <v>10.3534317208457</v>
      </c>
      <c r="M444">
        <v>0.90840021224332101</v>
      </c>
      <c r="N444">
        <v>0</v>
      </c>
      <c r="O444">
        <v>0.85495733854744604</v>
      </c>
      <c r="Q444">
        <v>4.7485161182215956E-2</v>
      </c>
    </row>
    <row r="445" spans="1:17" x14ac:dyDescent="0.3">
      <c r="A445" t="s">
        <v>3152</v>
      </c>
      <c r="B445" t="s">
        <v>1001</v>
      </c>
      <c r="C445" t="s">
        <v>1001</v>
      </c>
      <c r="D445">
        <v>66.086549621707803</v>
      </c>
      <c r="E445">
        <v>0.25212504996514301</v>
      </c>
      <c r="F445">
        <v>-3.7609472075046799</v>
      </c>
      <c r="G445">
        <v>1.6927115573676799E-4</v>
      </c>
      <c r="H445">
        <v>9.3669868992821701E-4</v>
      </c>
      <c r="J445">
        <v>91.906872436837503</v>
      </c>
      <c r="K445">
        <v>78.695843040088803</v>
      </c>
      <c r="L445">
        <v>96.004548684205702</v>
      </c>
      <c r="M445">
        <v>38.152808914219499</v>
      </c>
      <c r="N445">
        <v>48.156400388975399</v>
      </c>
      <c r="O445">
        <v>43.602824265919701</v>
      </c>
      <c r="Q445">
        <v>0.48727867178667134</v>
      </c>
    </row>
    <row r="446" spans="1:17" x14ac:dyDescent="0.3">
      <c r="A446" t="s">
        <v>3153</v>
      </c>
      <c r="B446" t="s">
        <v>407</v>
      </c>
      <c r="C446" t="s">
        <v>3154</v>
      </c>
      <c r="D446">
        <v>630.17991385790697</v>
      </c>
      <c r="E446">
        <v>0.14339846641849999</v>
      </c>
      <c r="F446">
        <v>-6.8742946228077804</v>
      </c>
      <c r="G446" s="1">
        <v>6.2297337604733204E-12</v>
      </c>
      <c r="H446" s="1">
        <v>1.5440102568775301E-10</v>
      </c>
      <c r="J446">
        <v>1041.6112209508201</v>
      </c>
      <c r="K446">
        <v>717.94822958111695</v>
      </c>
      <c r="L446">
        <v>768.97761053917702</v>
      </c>
      <c r="M446">
        <v>399.69609338706101</v>
      </c>
      <c r="N446">
        <v>415.10817135296799</v>
      </c>
      <c r="O446">
        <v>437.73815733629198</v>
      </c>
      <c r="Q446">
        <v>0.49536249294512263</v>
      </c>
    </row>
    <row r="447" spans="1:17" x14ac:dyDescent="0.3">
      <c r="A447" t="s">
        <v>3155</v>
      </c>
      <c r="B447" t="s">
        <v>1041</v>
      </c>
      <c r="C447" t="s">
        <v>3156</v>
      </c>
      <c r="D447">
        <v>7.1283179212138696</v>
      </c>
      <c r="E447">
        <v>0.443057319659731</v>
      </c>
      <c r="F447">
        <v>-3.6539703565540198</v>
      </c>
      <c r="G447">
        <v>2.5821609303483599E-4</v>
      </c>
      <c r="H447">
        <v>1.3665246480781799E-3</v>
      </c>
      <c r="J447">
        <v>4.5386109845351799</v>
      </c>
      <c r="K447">
        <v>15.739168608017801</v>
      </c>
      <c r="L447">
        <v>19.765642376159999</v>
      </c>
      <c r="M447">
        <v>0.90840021224332101</v>
      </c>
      <c r="N447">
        <v>0.96312800777950902</v>
      </c>
      <c r="O447">
        <v>0.85495733854744604</v>
      </c>
      <c r="Q447">
        <v>6.8088225843948955E-2</v>
      </c>
    </row>
    <row r="448" spans="1:17" x14ac:dyDescent="0.3">
      <c r="A448" t="s">
        <v>3157</v>
      </c>
      <c r="B448" t="s">
        <v>492</v>
      </c>
      <c r="C448" t="s">
        <v>492</v>
      </c>
      <c r="D448">
        <v>266.045597822052</v>
      </c>
      <c r="E448">
        <v>0.16182374598468099</v>
      </c>
      <c r="F448">
        <v>-6.1239447693625397</v>
      </c>
      <c r="G448" s="1">
        <v>9.1286550776368395E-10</v>
      </c>
      <c r="H448" s="1">
        <v>1.6413732516346101E-8</v>
      </c>
      <c r="J448">
        <v>424.36012705403999</v>
      </c>
      <c r="K448">
        <v>325.679719658213</v>
      </c>
      <c r="L448">
        <v>320.95638334621702</v>
      </c>
      <c r="M448">
        <v>181.68004244866401</v>
      </c>
      <c r="N448">
        <v>166.62114534585501</v>
      </c>
      <c r="O448">
        <v>176.97616907932101</v>
      </c>
      <c r="Q448">
        <v>0.49045677485266503</v>
      </c>
    </row>
    <row r="449" spans="1:17" x14ac:dyDescent="0.3">
      <c r="A449" t="s">
        <v>3158</v>
      </c>
      <c r="B449" t="s">
        <v>390</v>
      </c>
      <c r="C449" t="s">
        <v>3159</v>
      </c>
      <c r="D449">
        <v>416.06709017820299</v>
      </c>
      <c r="E449">
        <v>0.142627598160562</v>
      </c>
      <c r="F449">
        <v>-6.9422879250292002</v>
      </c>
      <c r="G449" s="1">
        <v>3.8579987356407496E-12</v>
      </c>
      <c r="H449" s="1">
        <v>9.9847974969717794E-11</v>
      </c>
      <c r="J449">
        <v>621.78970488131995</v>
      </c>
      <c r="K449">
        <v>530.28891156244401</v>
      </c>
      <c r="L449">
        <v>519.55402817334902</v>
      </c>
      <c r="M449">
        <v>282.51246600767303</v>
      </c>
      <c r="N449">
        <v>237.892617921539</v>
      </c>
      <c r="O449">
        <v>304.36481252289099</v>
      </c>
      <c r="Q449">
        <v>0.49339183408984949</v>
      </c>
    </row>
    <row r="450" spans="1:17" x14ac:dyDescent="0.3">
      <c r="A450" t="s">
        <v>3160</v>
      </c>
      <c r="B450" t="s">
        <v>158</v>
      </c>
      <c r="C450" t="s">
        <v>3161</v>
      </c>
      <c r="D450">
        <v>2892.7010563581298</v>
      </c>
      <c r="E450">
        <v>0.10951400141977</v>
      </c>
      <c r="F450">
        <v>-9.5182368643058002</v>
      </c>
      <c r="G450" s="1">
        <v>1.7614207885270001E-21</v>
      </c>
      <c r="H450" s="1">
        <v>1.4366788467876601E-19</v>
      </c>
      <c r="J450">
        <v>3814.7025325018199</v>
      </c>
      <c r="K450">
        <v>4134.5585227985102</v>
      </c>
      <c r="L450">
        <v>3779.0025781086902</v>
      </c>
      <c r="M450">
        <v>2006.6560688454999</v>
      </c>
      <c r="N450">
        <v>1588.1980848284099</v>
      </c>
      <c r="O450">
        <v>2033.08855106583</v>
      </c>
      <c r="Q450">
        <v>0.47986154478213094</v>
      </c>
    </row>
    <row r="451" spans="1:17" x14ac:dyDescent="0.3">
      <c r="A451" t="s">
        <v>3162</v>
      </c>
      <c r="B451" t="s">
        <v>550</v>
      </c>
      <c r="C451" t="s">
        <v>3163</v>
      </c>
      <c r="D451">
        <v>78.358976236002803</v>
      </c>
      <c r="E451">
        <v>0.24482158742715701</v>
      </c>
      <c r="F451">
        <v>-5.7770898504448001</v>
      </c>
      <c r="G451" s="1">
        <v>7.6003703818341799E-9</v>
      </c>
      <c r="H451" s="1">
        <v>1.12649542509608E-7</v>
      </c>
      <c r="J451">
        <v>108.926663628844</v>
      </c>
      <c r="K451">
        <v>131.966875251841</v>
      </c>
      <c r="L451">
        <v>109.181643601646</v>
      </c>
      <c r="M451">
        <v>32.702407640759603</v>
      </c>
      <c r="N451">
        <v>47.193272381195897</v>
      </c>
      <c r="O451">
        <v>40.182994911729999</v>
      </c>
      <c r="Q451">
        <v>0.34300824777759309</v>
      </c>
    </row>
    <row r="452" spans="1:17" x14ac:dyDescent="0.3">
      <c r="A452" t="s">
        <v>3164</v>
      </c>
      <c r="B452" t="s">
        <v>624</v>
      </c>
      <c r="C452" t="s">
        <v>624</v>
      </c>
      <c r="D452">
        <v>102.61028035447499</v>
      </c>
      <c r="E452">
        <v>0.21984330627648899</v>
      </c>
      <c r="F452">
        <v>-5.3798629342711504</v>
      </c>
      <c r="G452" s="1">
        <v>7.4542571290148198E-8</v>
      </c>
      <c r="H452" s="1">
        <v>8.9490983445389297E-7</v>
      </c>
      <c r="J452">
        <v>121.407843836316</v>
      </c>
      <c r="K452">
        <v>169.49873885557599</v>
      </c>
      <c r="L452">
        <v>144.00682302630901</v>
      </c>
      <c r="M452">
        <v>60.862814220302504</v>
      </c>
      <c r="N452">
        <v>62.603320505668101</v>
      </c>
      <c r="O452">
        <v>57.282141682678898</v>
      </c>
      <c r="Q452">
        <v>0.41559601068209895</v>
      </c>
    </row>
    <row r="453" spans="1:17" x14ac:dyDescent="0.3">
      <c r="A453" t="s">
        <v>3165</v>
      </c>
      <c r="B453" t="s">
        <v>189</v>
      </c>
      <c r="C453" t="s">
        <v>3166</v>
      </c>
      <c r="D453">
        <v>153.93395329081599</v>
      </c>
      <c r="E453">
        <v>0.18919529614331601</v>
      </c>
      <c r="F453">
        <v>-9.0257206532285394</v>
      </c>
      <c r="G453" s="1">
        <v>1.7851647286921799E-19</v>
      </c>
      <c r="H453" s="1">
        <v>1.1952610407333E-17</v>
      </c>
      <c r="J453">
        <v>262.10478435690698</v>
      </c>
      <c r="K453">
        <v>238.508939675346</v>
      </c>
      <c r="L453">
        <v>216.48084507222899</v>
      </c>
      <c r="M453">
        <v>69.946816342735801</v>
      </c>
      <c r="N453">
        <v>66.455832536786104</v>
      </c>
      <c r="O453">
        <v>70.106501760890595</v>
      </c>
      <c r="Q453">
        <v>0.28798035787428161</v>
      </c>
    </row>
    <row r="454" spans="1:17" x14ac:dyDescent="0.3">
      <c r="A454" t="s">
        <v>3167</v>
      </c>
      <c r="B454" t="s">
        <v>785</v>
      </c>
      <c r="C454" t="s">
        <v>785</v>
      </c>
      <c r="D454">
        <v>20.094964886186901</v>
      </c>
      <c r="E454">
        <v>0.388181977606256</v>
      </c>
      <c r="F454">
        <v>-4.5531455083818901</v>
      </c>
      <c r="G454" s="1">
        <v>5.2849691489390001E-6</v>
      </c>
      <c r="H454" s="1">
        <v>4.2666535576737298E-5</v>
      </c>
      <c r="J454">
        <v>37.443540622415298</v>
      </c>
      <c r="K454">
        <v>30.2676319384957</v>
      </c>
      <c r="L454">
        <v>33.883958359131398</v>
      </c>
      <c r="M454">
        <v>9.9924023346765392</v>
      </c>
      <c r="N454">
        <v>3.8525120311180299</v>
      </c>
      <c r="O454">
        <v>5.1297440312846696</v>
      </c>
      <c r="Q454">
        <v>0.18676739943386375</v>
      </c>
    </row>
    <row r="455" spans="1:17" x14ac:dyDescent="0.3">
      <c r="A455" t="s">
        <v>3168</v>
      </c>
      <c r="B455" t="s">
        <v>949</v>
      </c>
      <c r="C455" t="s">
        <v>949</v>
      </c>
      <c r="D455">
        <v>16.596159614238299</v>
      </c>
      <c r="E455">
        <v>0.39596603988796802</v>
      </c>
      <c r="F455">
        <v>-3.9183479172134001</v>
      </c>
      <c r="G455" s="1">
        <v>8.9157954677328402E-5</v>
      </c>
      <c r="H455">
        <v>5.3352056649510202E-4</v>
      </c>
      <c r="J455">
        <v>26.0970131610773</v>
      </c>
      <c r="K455">
        <v>29.056926660955799</v>
      </c>
      <c r="L455">
        <v>26.35418983488</v>
      </c>
      <c r="M455">
        <v>5.4504012734599296</v>
      </c>
      <c r="N455">
        <v>5.7787680466770501</v>
      </c>
      <c r="O455">
        <v>6.8396587083795701</v>
      </c>
      <c r="Q455">
        <v>0.22168129859650196</v>
      </c>
    </row>
    <row r="456" spans="1:17" x14ac:dyDescent="0.3">
      <c r="A456" t="s">
        <v>3169</v>
      </c>
      <c r="B456" t="s">
        <v>1266</v>
      </c>
      <c r="C456" t="s">
        <v>3170</v>
      </c>
      <c r="D456">
        <v>32.360764389441897</v>
      </c>
      <c r="E456">
        <v>0.43302322873404098</v>
      </c>
      <c r="F456">
        <v>-3.1059130052875399</v>
      </c>
      <c r="G456">
        <v>1.8969251397466099E-3</v>
      </c>
      <c r="H456">
        <v>7.6319337909446401E-3</v>
      </c>
      <c r="J456">
        <v>14.7504856997394</v>
      </c>
      <c r="K456">
        <v>112.595590811204</v>
      </c>
      <c r="L456">
        <v>55.532042866354303</v>
      </c>
      <c r="M456">
        <v>0.90840021224332101</v>
      </c>
      <c r="N456">
        <v>8.6681520700155801</v>
      </c>
      <c r="O456">
        <v>1.7099146770948901</v>
      </c>
      <c r="Q456">
        <v>6.1715786436257948E-2</v>
      </c>
    </row>
    <row r="457" spans="1:17" x14ac:dyDescent="0.3">
      <c r="A457" t="s">
        <v>3171</v>
      </c>
      <c r="B457" t="s">
        <v>1104</v>
      </c>
      <c r="C457" t="s">
        <v>3172</v>
      </c>
      <c r="D457">
        <v>31.7924282474529</v>
      </c>
      <c r="E457">
        <v>0.33458317049075498</v>
      </c>
      <c r="F457">
        <v>-3.4574871307109398</v>
      </c>
      <c r="G457">
        <v>5.4523828330417805E-4</v>
      </c>
      <c r="H457">
        <v>2.63855333214945E-3</v>
      </c>
      <c r="J457">
        <v>38.578193368549101</v>
      </c>
      <c r="K457">
        <v>50.849621656672703</v>
      </c>
      <c r="L457">
        <v>48.943495407634302</v>
      </c>
      <c r="M457">
        <v>23.618405518326401</v>
      </c>
      <c r="N457">
        <v>12.520664101133599</v>
      </c>
      <c r="O457">
        <v>16.244189432401502</v>
      </c>
      <c r="Q457">
        <v>0.37857023170478815</v>
      </c>
    </row>
    <row r="458" spans="1:17" x14ac:dyDescent="0.3">
      <c r="A458" t="s">
        <v>3173</v>
      </c>
      <c r="B458" t="s">
        <v>866</v>
      </c>
      <c r="C458" t="s">
        <v>3174</v>
      </c>
      <c r="D458">
        <v>9.0341476636932292</v>
      </c>
      <c r="E458">
        <v>0.44115146663923999</v>
      </c>
      <c r="F458">
        <v>-4.2134297353264802</v>
      </c>
      <c r="G458" s="1">
        <v>2.5152185808995102E-5</v>
      </c>
      <c r="H458">
        <v>1.7314481668412101E-4</v>
      </c>
      <c r="J458">
        <v>12.4811802074718</v>
      </c>
      <c r="K458">
        <v>19.371284440637201</v>
      </c>
      <c r="L458">
        <v>18.824421310628601</v>
      </c>
      <c r="M458">
        <v>0</v>
      </c>
      <c r="N458">
        <v>0.96312800777950902</v>
      </c>
      <c r="O458">
        <v>2.5648720156423401</v>
      </c>
      <c r="Q458">
        <v>6.9617537792168907E-2</v>
      </c>
    </row>
    <row r="459" spans="1:17" x14ac:dyDescent="0.3">
      <c r="A459" t="s">
        <v>3175</v>
      </c>
      <c r="B459" t="s">
        <v>678</v>
      </c>
      <c r="C459" t="s">
        <v>3176</v>
      </c>
      <c r="D459">
        <v>76.851382749555597</v>
      </c>
      <c r="E459">
        <v>0.24002742570903399</v>
      </c>
      <c r="F459">
        <v>-5.0753685458246398</v>
      </c>
      <c r="G459" s="1">
        <v>3.8674565385102401E-7</v>
      </c>
      <c r="H459" s="1">
        <v>4.0472962749044203E-6</v>
      </c>
      <c r="J459">
        <v>96.4454834213727</v>
      </c>
      <c r="K459">
        <v>116.227706643823</v>
      </c>
      <c r="L459">
        <v>116.711412125897</v>
      </c>
      <c r="M459">
        <v>47.236811036652703</v>
      </c>
      <c r="N459">
        <v>44.303888357857403</v>
      </c>
      <c r="O459">
        <v>40.182994911729999</v>
      </c>
      <c r="Q459">
        <v>0.39990847607934182</v>
      </c>
    </row>
    <row r="460" spans="1:17" x14ac:dyDescent="0.3">
      <c r="A460" t="s">
        <v>3177</v>
      </c>
      <c r="B460" t="s">
        <v>966</v>
      </c>
      <c r="C460" t="s">
        <v>3178</v>
      </c>
      <c r="D460">
        <v>37.612169076534599</v>
      </c>
      <c r="E460">
        <v>0.32558628297016101</v>
      </c>
      <c r="F460">
        <v>-3.8674734455079398</v>
      </c>
      <c r="G460">
        <v>1.0996879891629501E-4</v>
      </c>
      <c r="H460">
        <v>6.4378547166333698E-4</v>
      </c>
      <c r="J460">
        <v>46.5207625914856</v>
      </c>
      <c r="K460">
        <v>58.113853321911698</v>
      </c>
      <c r="L460">
        <v>62.120590325074303</v>
      </c>
      <c r="M460">
        <v>10.9008025469199</v>
      </c>
      <c r="N460">
        <v>24.0782001944877</v>
      </c>
      <c r="O460">
        <v>23.938805479328501</v>
      </c>
      <c r="Q460">
        <v>0.35331915296533239</v>
      </c>
    </row>
    <row r="461" spans="1:17" x14ac:dyDescent="0.3">
      <c r="A461" t="s">
        <v>3179</v>
      </c>
      <c r="B461" t="s">
        <v>163</v>
      </c>
      <c r="C461" t="s">
        <v>3180</v>
      </c>
      <c r="D461">
        <v>637.54167159456995</v>
      </c>
      <c r="E461">
        <v>0.29508769872573598</v>
      </c>
      <c r="F461">
        <v>-9.3975020970699603</v>
      </c>
      <c r="G461" s="1">
        <v>5.5873742185456802E-21</v>
      </c>
      <c r="H461" s="1">
        <v>4.3717954786737095E-19</v>
      </c>
      <c r="J461">
        <v>1040.47656820469</v>
      </c>
      <c r="K461">
        <v>1313.61522613071</v>
      </c>
      <c r="L461">
        <v>1090.8752149509301</v>
      </c>
      <c r="M461">
        <v>89.023220799845504</v>
      </c>
      <c r="N461">
        <v>187.80996151700401</v>
      </c>
      <c r="O461">
        <v>103.449837964241</v>
      </c>
      <c r="Q461">
        <v>0.11038800059797121</v>
      </c>
    </row>
    <row r="462" spans="1:17" x14ac:dyDescent="0.3">
      <c r="A462" t="s">
        <v>3181</v>
      </c>
      <c r="B462" t="s">
        <v>1095</v>
      </c>
      <c r="C462" t="s">
        <v>3182</v>
      </c>
      <c r="D462">
        <v>4.6324686979455203</v>
      </c>
      <c r="E462">
        <v>0.42849971793302699</v>
      </c>
      <c r="F462">
        <v>-3.4879072190515199</v>
      </c>
      <c r="G462">
        <v>4.8681697693804798E-4</v>
      </c>
      <c r="H462">
        <v>2.38499558632408E-3</v>
      </c>
      <c r="J462">
        <v>14.7504856997394</v>
      </c>
      <c r="K462">
        <v>3.6321158326194798</v>
      </c>
      <c r="L462">
        <v>9.4122106553142899</v>
      </c>
      <c r="M462">
        <v>0</v>
      </c>
      <c r="N462">
        <v>0</v>
      </c>
      <c r="O462">
        <v>0</v>
      </c>
      <c r="Q462">
        <v>0</v>
      </c>
    </row>
    <row r="463" spans="1:17" x14ac:dyDescent="0.3">
      <c r="A463" t="s">
        <v>3183</v>
      </c>
      <c r="B463" t="s">
        <v>153</v>
      </c>
      <c r="C463" t="s">
        <v>3184</v>
      </c>
      <c r="D463">
        <v>344.36544033250601</v>
      </c>
      <c r="E463">
        <v>0.16137018550163201</v>
      </c>
      <c r="F463">
        <v>-9.6100095957571092</v>
      </c>
      <c r="G463" s="1">
        <v>7.2542225507310603E-22</v>
      </c>
      <c r="H463" s="1">
        <v>6.1017079429836599E-20</v>
      </c>
      <c r="J463">
        <v>603.63526094318001</v>
      </c>
      <c r="K463">
        <v>498.810574346409</v>
      </c>
      <c r="L463">
        <v>453.66855358614902</v>
      </c>
      <c r="M463">
        <v>159.878437354825</v>
      </c>
      <c r="N463">
        <v>149.28484120582399</v>
      </c>
      <c r="O463">
        <v>200.91497455864999</v>
      </c>
      <c r="Q463">
        <v>0.32778968999047714</v>
      </c>
    </row>
    <row r="464" spans="1:17" x14ac:dyDescent="0.3">
      <c r="A464" t="s">
        <v>3185</v>
      </c>
      <c r="B464" t="s">
        <v>74</v>
      </c>
      <c r="C464" t="s">
        <v>3186</v>
      </c>
      <c r="D464">
        <v>105.163739007068</v>
      </c>
      <c r="E464">
        <v>0.25596027164494201</v>
      </c>
      <c r="F464">
        <v>-11.347254537883799</v>
      </c>
      <c r="G464" s="1">
        <v>7.6528014060446203E-30</v>
      </c>
      <c r="H464" s="1">
        <v>1.3551500174019501E-27</v>
      </c>
      <c r="J464">
        <v>207.64145254248501</v>
      </c>
      <c r="K464">
        <v>200.97707607161101</v>
      </c>
      <c r="L464">
        <v>160.94880220587399</v>
      </c>
      <c r="M464">
        <v>29.977207004029601</v>
      </c>
      <c r="N464">
        <v>13.4837921089131</v>
      </c>
      <c r="O464">
        <v>17.954104109496399</v>
      </c>
      <c r="Q464">
        <v>0.10782764372040732</v>
      </c>
    </row>
    <row r="465" spans="1:17" x14ac:dyDescent="0.3">
      <c r="A465" t="s">
        <v>3187</v>
      </c>
      <c r="B465" t="s">
        <v>487</v>
      </c>
      <c r="C465" t="s">
        <v>3188</v>
      </c>
      <c r="D465">
        <v>15.192646741041701</v>
      </c>
      <c r="E465">
        <v>0.423610610524154</v>
      </c>
      <c r="F465">
        <v>-6.1835132457311603</v>
      </c>
      <c r="G465" s="1">
        <v>6.2690470814853101E-10</v>
      </c>
      <c r="H465" s="1">
        <v>1.15732284804704E-8</v>
      </c>
      <c r="J465">
        <v>29.500971399478701</v>
      </c>
      <c r="K465">
        <v>27.846221383416001</v>
      </c>
      <c r="L465">
        <v>30.119074097005701</v>
      </c>
      <c r="M465">
        <v>0.90840021224332101</v>
      </c>
      <c r="N465">
        <v>1.92625601555902</v>
      </c>
      <c r="O465">
        <v>0.85495733854744604</v>
      </c>
      <c r="Q465">
        <v>4.2183274740832159E-2</v>
      </c>
    </row>
    <row r="466" spans="1:17" x14ac:dyDescent="0.3">
      <c r="A466" t="s">
        <v>3189</v>
      </c>
      <c r="B466" t="s">
        <v>1191</v>
      </c>
      <c r="C466" t="s">
        <v>1191</v>
      </c>
      <c r="D466">
        <v>32.149068636685001</v>
      </c>
      <c r="E466">
        <v>0.33944665495857801</v>
      </c>
      <c r="F466">
        <v>-3.2734163654579098</v>
      </c>
      <c r="G466">
        <v>1.06255830336445E-3</v>
      </c>
      <c r="H466">
        <v>4.6413208849979803E-3</v>
      </c>
      <c r="J466">
        <v>38.578193368549101</v>
      </c>
      <c r="K466">
        <v>33.899747771115202</v>
      </c>
      <c r="L466">
        <v>65.885474587199994</v>
      </c>
      <c r="M466">
        <v>16.351203820379801</v>
      </c>
      <c r="N466">
        <v>20.2256881633697</v>
      </c>
      <c r="O466">
        <v>17.954104109496399</v>
      </c>
      <c r="Q466">
        <v>0.3941142664538767</v>
      </c>
    </row>
    <row r="467" spans="1:17" x14ac:dyDescent="0.3">
      <c r="A467" t="s">
        <v>3190</v>
      </c>
      <c r="B467" t="s">
        <v>101</v>
      </c>
      <c r="C467" t="s">
        <v>3191</v>
      </c>
      <c r="D467">
        <v>137.94080501121499</v>
      </c>
      <c r="E467">
        <v>0.20421410868749301</v>
      </c>
      <c r="F467">
        <v>-10.661254083240999</v>
      </c>
      <c r="G467" s="1">
        <v>1.5449990707557199E-26</v>
      </c>
      <c r="H467" s="1">
        <v>1.9992882205990901E-24</v>
      </c>
      <c r="J467">
        <v>239.41172943423101</v>
      </c>
      <c r="K467">
        <v>228.82329745502699</v>
      </c>
      <c r="L467">
        <v>220.245729334354</v>
      </c>
      <c r="M467">
        <v>39.061209126462799</v>
      </c>
      <c r="N467">
        <v>53.9351684356525</v>
      </c>
      <c r="O467">
        <v>46.167696281562101</v>
      </c>
      <c r="Q467">
        <v>0.20213211856059232</v>
      </c>
    </row>
    <row r="468" spans="1:17" x14ac:dyDescent="0.3">
      <c r="A468" t="s">
        <v>3192</v>
      </c>
      <c r="B468" t="s">
        <v>877</v>
      </c>
      <c r="C468" t="s">
        <v>3193</v>
      </c>
      <c r="D468">
        <v>16.2457865593619</v>
      </c>
      <c r="E468">
        <v>0.40740711631165299</v>
      </c>
      <c r="F468">
        <v>-4.1803850575279498</v>
      </c>
      <c r="G468" s="1">
        <v>2.9101588481519701E-5</v>
      </c>
      <c r="H468">
        <v>1.9731857857622701E-4</v>
      </c>
      <c r="J468">
        <v>26.0970131610773</v>
      </c>
      <c r="K468">
        <v>30.2676319384957</v>
      </c>
      <c r="L468">
        <v>26.35418983488</v>
      </c>
      <c r="M468">
        <v>7.2672016979465699</v>
      </c>
      <c r="N468">
        <v>5.7787680466770501</v>
      </c>
      <c r="O468">
        <v>1.7099146770948901</v>
      </c>
      <c r="Q468">
        <v>0.17838602820519872</v>
      </c>
    </row>
    <row r="469" spans="1:17" x14ac:dyDescent="0.3">
      <c r="A469" t="s">
        <v>3194</v>
      </c>
      <c r="B469" t="s">
        <v>86</v>
      </c>
      <c r="C469" t="s">
        <v>3195</v>
      </c>
      <c r="D469">
        <v>97.275827572338898</v>
      </c>
      <c r="E469">
        <v>0.24799516550984399</v>
      </c>
      <c r="F469">
        <v>-11.066524048830001</v>
      </c>
      <c r="G469" s="1">
        <v>1.8233659630857301E-28</v>
      </c>
      <c r="H469" s="1">
        <v>2.7571751832817699E-26</v>
      </c>
      <c r="J469">
        <v>164.52464818940001</v>
      </c>
      <c r="K469">
        <v>193.712844406372</v>
      </c>
      <c r="L469">
        <v>160.94880220587399</v>
      </c>
      <c r="M469">
        <v>27.2520063672996</v>
      </c>
      <c r="N469">
        <v>19.262560155590201</v>
      </c>
      <c r="O469">
        <v>17.954104109496399</v>
      </c>
      <c r="Q469">
        <v>0.12417252011056322</v>
      </c>
    </row>
    <row r="470" spans="1:17" x14ac:dyDescent="0.3">
      <c r="A470" t="s">
        <v>3196</v>
      </c>
      <c r="B470" t="s">
        <v>974</v>
      </c>
      <c r="C470" t="s">
        <v>974</v>
      </c>
      <c r="D470">
        <v>24.9177125602912</v>
      </c>
      <c r="E470">
        <v>0.368200425059658</v>
      </c>
      <c r="F470">
        <v>-3.8468894676642198</v>
      </c>
      <c r="G470">
        <v>1.19626904454897E-4</v>
      </c>
      <c r="H470">
        <v>6.9304299619199505E-4</v>
      </c>
      <c r="J470">
        <v>30.6356241456125</v>
      </c>
      <c r="K470">
        <v>43.5853899914338</v>
      </c>
      <c r="L470">
        <v>42.354947948914301</v>
      </c>
      <c r="M470">
        <v>16.351203820379801</v>
      </c>
      <c r="N470">
        <v>10.594408085574599</v>
      </c>
      <c r="O470">
        <v>5.9847013698321199</v>
      </c>
      <c r="Q470">
        <v>0.28247944676196979</v>
      </c>
    </row>
    <row r="471" spans="1:17" x14ac:dyDescent="0.3">
      <c r="A471" t="s">
        <v>3197</v>
      </c>
      <c r="B471" t="s">
        <v>201</v>
      </c>
      <c r="C471" t="s">
        <v>201</v>
      </c>
      <c r="D471">
        <v>26.480468023556799</v>
      </c>
      <c r="E471">
        <v>0.40720909321058901</v>
      </c>
      <c r="F471">
        <v>-8.9061993244167006</v>
      </c>
      <c r="G471" s="1">
        <v>5.2811937417001296E-19</v>
      </c>
      <c r="H471" s="1">
        <v>3.3057816453860603E-17</v>
      </c>
      <c r="J471">
        <v>56.732637306689803</v>
      </c>
      <c r="K471">
        <v>53.271032211752399</v>
      </c>
      <c r="L471">
        <v>47.0610532765714</v>
      </c>
      <c r="M471">
        <v>0</v>
      </c>
      <c r="N471">
        <v>0.96312800777950902</v>
      </c>
      <c r="O471">
        <v>0.85495733854744604</v>
      </c>
      <c r="Q471">
        <v>1.1575389520788525E-2</v>
      </c>
    </row>
    <row r="472" spans="1:17" x14ac:dyDescent="0.3">
      <c r="A472" t="s">
        <v>3198</v>
      </c>
      <c r="B472" t="s">
        <v>260</v>
      </c>
      <c r="C472" t="s">
        <v>260</v>
      </c>
      <c r="D472">
        <v>395.36176453311998</v>
      </c>
      <c r="E472">
        <v>0.144327708490749</v>
      </c>
      <c r="F472">
        <v>-8.0747490821244998</v>
      </c>
      <c r="G472" s="1">
        <v>6.7615542063947595E-16</v>
      </c>
      <c r="H472" s="1">
        <v>3.1378274658503701E-14</v>
      </c>
      <c r="J472">
        <v>646.75206529626405</v>
      </c>
      <c r="K472">
        <v>504.86410073410798</v>
      </c>
      <c r="L472">
        <v>500.72960686272</v>
      </c>
      <c r="M472">
        <v>240.72605624447999</v>
      </c>
      <c r="N472">
        <v>238.855745929318</v>
      </c>
      <c r="O472">
        <v>240.24301213183199</v>
      </c>
      <c r="Q472">
        <v>0.43563812497022875</v>
      </c>
    </row>
    <row r="473" spans="1:17" x14ac:dyDescent="0.3">
      <c r="A473" t="s">
        <v>3199</v>
      </c>
      <c r="B473" t="s">
        <v>629</v>
      </c>
      <c r="C473" t="s">
        <v>3200</v>
      </c>
      <c r="D473">
        <v>172.271999385253</v>
      </c>
      <c r="E473">
        <v>0.182357330817455</v>
      </c>
      <c r="F473">
        <v>-5.3355468770680501</v>
      </c>
      <c r="G473" s="1">
        <v>9.5257014413890105E-8</v>
      </c>
      <c r="H473" s="1">
        <v>1.12453412279134E-6</v>
      </c>
      <c r="J473">
        <v>197.42957782728101</v>
      </c>
      <c r="K473">
        <v>263.93375050368201</v>
      </c>
      <c r="L473">
        <v>230.5991610552</v>
      </c>
      <c r="M473">
        <v>108.09962525695499</v>
      </c>
      <c r="N473">
        <v>123.280384995777</v>
      </c>
      <c r="O473">
        <v>110.289496672621</v>
      </c>
      <c r="Q473">
        <v>0.49376882730803306</v>
      </c>
    </row>
    <row r="474" spans="1:17" x14ac:dyDescent="0.3">
      <c r="A474" t="s">
        <v>3201</v>
      </c>
      <c r="B474" t="s">
        <v>420</v>
      </c>
      <c r="C474" t="s">
        <v>3202</v>
      </c>
      <c r="D474">
        <v>194.17628690465901</v>
      </c>
      <c r="E474">
        <v>0.17502596377131299</v>
      </c>
      <c r="F474">
        <v>-6.8041062033795496</v>
      </c>
      <c r="G474" s="1">
        <v>1.01678511514229E-11</v>
      </c>
      <c r="H474" s="1">
        <v>2.4176491306687299E-10</v>
      </c>
      <c r="J474">
        <v>251.892909641703</v>
      </c>
      <c r="K474">
        <v>299.04420355233702</v>
      </c>
      <c r="L474">
        <v>268.24800367645702</v>
      </c>
      <c r="M474">
        <v>103.557624195739</v>
      </c>
      <c r="N474">
        <v>109.796592886864</v>
      </c>
      <c r="O474">
        <v>132.51838747485399</v>
      </c>
      <c r="Q474">
        <v>0.42221543999576239</v>
      </c>
    </row>
    <row r="475" spans="1:17" x14ac:dyDescent="0.3">
      <c r="A475" t="s">
        <v>3203</v>
      </c>
      <c r="B475" t="s">
        <v>732</v>
      </c>
      <c r="C475" t="s">
        <v>3204</v>
      </c>
      <c r="D475">
        <v>10.7524063274652</v>
      </c>
      <c r="E475">
        <v>0.43638169510507402</v>
      </c>
      <c r="F475">
        <v>-4.8309657831212904</v>
      </c>
      <c r="G475" s="1">
        <v>1.3587235585385901E-6</v>
      </c>
      <c r="H475" s="1">
        <v>1.2498770779776E-5</v>
      </c>
      <c r="J475">
        <v>20.4237494304083</v>
      </c>
      <c r="K475">
        <v>20.581989718177098</v>
      </c>
      <c r="L475">
        <v>19.765642376159999</v>
      </c>
      <c r="M475">
        <v>1.81680042448664</v>
      </c>
      <c r="N475">
        <v>1.92625601555902</v>
      </c>
      <c r="O475">
        <v>0</v>
      </c>
      <c r="Q475">
        <v>6.1592419756354086E-2</v>
      </c>
    </row>
    <row r="476" spans="1:17" x14ac:dyDescent="0.3">
      <c r="A476" t="s">
        <v>3205</v>
      </c>
      <c r="B476" t="s">
        <v>822</v>
      </c>
      <c r="C476" t="s">
        <v>822</v>
      </c>
      <c r="D476">
        <v>10.7540914649115</v>
      </c>
      <c r="E476">
        <v>0.43530513087151101</v>
      </c>
      <c r="F476">
        <v>-4.3580838164811704</v>
      </c>
      <c r="G476" s="1">
        <v>1.31206138794149E-5</v>
      </c>
      <c r="H476" s="1">
        <v>9.66487255550986E-5</v>
      </c>
      <c r="J476">
        <v>19.289096684274501</v>
      </c>
      <c r="K476">
        <v>23.003400273256698</v>
      </c>
      <c r="L476">
        <v>16.941979179565699</v>
      </c>
      <c r="M476">
        <v>2.7252006367299599</v>
      </c>
      <c r="N476">
        <v>0</v>
      </c>
      <c r="O476">
        <v>2.5648720156423401</v>
      </c>
      <c r="Q476">
        <v>8.9307325688650366E-2</v>
      </c>
    </row>
    <row r="477" spans="1:17" x14ac:dyDescent="0.3">
      <c r="A477" t="s">
        <v>3206</v>
      </c>
      <c r="B477" t="s">
        <v>1180</v>
      </c>
      <c r="C477" t="s">
        <v>1180</v>
      </c>
      <c r="D477">
        <v>4.8066546970697699</v>
      </c>
      <c r="E477">
        <v>0.43372986417017001</v>
      </c>
      <c r="F477">
        <v>-3.2869075757933102</v>
      </c>
      <c r="G477">
        <v>1.0129407311583001E-3</v>
      </c>
      <c r="H477">
        <v>4.4622443076688901E-3</v>
      </c>
      <c r="J477">
        <v>14.7504856997394</v>
      </c>
      <c r="K477">
        <v>8.4749369427787897</v>
      </c>
      <c r="L477">
        <v>4.7061053276571396</v>
      </c>
      <c r="M477">
        <v>0.90840021224332101</v>
      </c>
      <c r="N477">
        <v>0</v>
      </c>
      <c r="O477">
        <v>0</v>
      </c>
      <c r="Q477">
        <v>3.2522395953894494E-2</v>
      </c>
    </row>
    <row r="478" spans="1:17" x14ac:dyDescent="0.3">
      <c r="A478" t="s">
        <v>3207</v>
      </c>
      <c r="B478" t="s">
        <v>125</v>
      </c>
      <c r="C478" t="s">
        <v>3208</v>
      </c>
      <c r="D478">
        <v>427.52407529125497</v>
      </c>
      <c r="E478">
        <v>0.155005892553469</v>
      </c>
      <c r="F478">
        <v>-10.092389020891201</v>
      </c>
      <c r="G478" s="1">
        <v>5.9698603064074801E-24</v>
      </c>
      <c r="H478" s="1">
        <v>6.27674843778374E-22</v>
      </c>
      <c r="J478">
        <v>784.04504757845302</v>
      </c>
      <c r="K478">
        <v>589.61347016189598</v>
      </c>
      <c r="L478">
        <v>560.96775505673099</v>
      </c>
      <c r="M478">
        <v>217.10765072615399</v>
      </c>
      <c r="N478">
        <v>186.84683350922501</v>
      </c>
      <c r="O478">
        <v>226.56369471507301</v>
      </c>
      <c r="Q478">
        <v>0.32591213497728927</v>
      </c>
    </row>
    <row r="479" spans="1:17" x14ac:dyDescent="0.3">
      <c r="A479" t="s">
        <v>3209</v>
      </c>
      <c r="B479" t="s">
        <v>705</v>
      </c>
      <c r="C479" t="s">
        <v>3210</v>
      </c>
      <c r="D479">
        <v>153.64498980229999</v>
      </c>
      <c r="E479">
        <v>0.21013042129831</v>
      </c>
      <c r="F479">
        <v>-4.9464307559258502</v>
      </c>
      <c r="G479" s="1">
        <v>7.5586597708928899E-7</v>
      </c>
      <c r="H479" s="1">
        <v>7.3659987832495696E-6</v>
      </c>
      <c r="J479">
        <v>271.182006325977</v>
      </c>
      <c r="K479">
        <v>194.923549683912</v>
      </c>
      <c r="L479">
        <v>163.77246540246901</v>
      </c>
      <c r="M479">
        <v>85.389619950872202</v>
      </c>
      <c r="N479">
        <v>96.312800777950898</v>
      </c>
      <c r="O479">
        <v>110.289496672621</v>
      </c>
      <c r="Q479">
        <v>0.46356898871740071</v>
      </c>
    </row>
    <row r="480" spans="1:17" x14ac:dyDescent="0.3">
      <c r="A480" t="s">
        <v>3211</v>
      </c>
      <c r="B480" t="s">
        <v>1195</v>
      </c>
      <c r="C480" t="s">
        <v>3212</v>
      </c>
      <c r="D480">
        <v>21.896067995837999</v>
      </c>
      <c r="E480">
        <v>0.37190584906898499</v>
      </c>
      <c r="F480">
        <v>-3.2595898615771901</v>
      </c>
      <c r="G480">
        <v>1.1157342932837299E-3</v>
      </c>
      <c r="H480">
        <v>4.8452894866126096E-3</v>
      </c>
      <c r="J480">
        <v>29.500971399478701</v>
      </c>
      <c r="K480">
        <v>33.899747771115202</v>
      </c>
      <c r="L480">
        <v>34.825179424662899</v>
      </c>
      <c r="M480">
        <v>10.9008025469199</v>
      </c>
      <c r="N480">
        <v>15.4100481244721</v>
      </c>
      <c r="O480">
        <v>6.8396587083795701</v>
      </c>
      <c r="Q480">
        <v>0.33749255393803401</v>
      </c>
    </row>
    <row r="481" spans="1:17" x14ac:dyDescent="0.3">
      <c r="A481" t="s">
        <v>3213</v>
      </c>
      <c r="B481" t="s">
        <v>364</v>
      </c>
      <c r="C481" t="s">
        <v>364</v>
      </c>
      <c r="D481">
        <v>150.10690045798299</v>
      </c>
      <c r="E481">
        <v>0.21165589064347801</v>
      </c>
      <c r="F481">
        <v>-7.1608321157201003</v>
      </c>
      <c r="G481" s="1">
        <v>8.0188805604322496E-13</v>
      </c>
      <c r="H481" s="1">
        <v>2.2912546620445299E-11</v>
      </c>
      <c r="J481">
        <v>292.74040850251902</v>
      </c>
      <c r="K481">
        <v>205.81989718177101</v>
      </c>
      <c r="L481">
        <v>180.71444458203399</v>
      </c>
      <c r="M481">
        <v>71.763616767222402</v>
      </c>
      <c r="N481">
        <v>68.382088552345095</v>
      </c>
      <c r="O481">
        <v>81.220947162007405</v>
      </c>
      <c r="Q481">
        <v>0.32588676731290755</v>
      </c>
    </row>
    <row r="482" spans="1:17" x14ac:dyDescent="0.3">
      <c r="A482" t="s">
        <v>3214</v>
      </c>
      <c r="B482" t="s">
        <v>702</v>
      </c>
      <c r="C482" t="s">
        <v>3215</v>
      </c>
      <c r="D482">
        <v>139.30059862123201</v>
      </c>
      <c r="E482">
        <v>0.19821583847985699</v>
      </c>
      <c r="F482">
        <v>-4.9633251751610903</v>
      </c>
      <c r="G482" s="1">
        <v>6.9296417691538897E-7</v>
      </c>
      <c r="H482" s="1">
        <v>6.8040781178081303E-6</v>
      </c>
      <c r="J482">
        <v>224.66124373449199</v>
      </c>
      <c r="K482">
        <v>168.28803357803599</v>
      </c>
      <c r="L482">
        <v>169.41979179565701</v>
      </c>
      <c r="M482">
        <v>97.198822710035401</v>
      </c>
      <c r="N482">
        <v>84.755264684596796</v>
      </c>
      <c r="O482">
        <v>91.480435224576695</v>
      </c>
      <c r="Q482">
        <v>0.48621899325442325</v>
      </c>
    </row>
    <row r="483" spans="1:17" x14ac:dyDescent="0.3">
      <c r="A483" t="s">
        <v>3216</v>
      </c>
      <c r="B483" t="s">
        <v>1309</v>
      </c>
      <c r="C483" t="s">
        <v>1309</v>
      </c>
      <c r="D483">
        <v>26.149758223631999</v>
      </c>
      <c r="E483">
        <v>0.36166738629999801</v>
      </c>
      <c r="F483">
        <v>-3.0183180451114402</v>
      </c>
      <c r="G483">
        <v>2.5418198969196898E-3</v>
      </c>
      <c r="H483">
        <v>9.8411427424468303E-3</v>
      </c>
      <c r="J483">
        <v>40.8474988608167</v>
      </c>
      <c r="K483">
        <v>25.424810828336401</v>
      </c>
      <c r="L483">
        <v>47.0610532765714</v>
      </c>
      <c r="M483">
        <v>20.8932048815964</v>
      </c>
      <c r="N483">
        <v>11.5575360933541</v>
      </c>
      <c r="O483">
        <v>11.1144454011168</v>
      </c>
      <c r="Q483">
        <v>0.38439860281250771</v>
      </c>
    </row>
    <row r="484" spans="1:17" x14ac:dyDescent="0.3">
      <c r="A484" t="s">
        <v>3217</v>
      </c>
      <c r="B484" t="s">
        <v>537</v>
      </c>
      <c r="C484" t="s">
        <v>537</v>
      </c>
      <c r="D484">
        <v>45.979097887033497</v>
      </c>
      <c r="E484">
        <v>0.322667050821211</v>
      </c>
      <c r="F484">
        <v>-5.8675869968879502</v>
      </c>
      <c r="G484" s="1">
        <v>4.4218301011315196E-9</v>
      </c>
      <c r="H484" s="1">
        <v>6.8479849828570696E-8</v>
      </c>
      <c r="J484">
        <v>95.310830675238904</v>
      </c>
      <c r="K484">
        <v>82.327958872708194</v>
      </c>
      <c r="L484">
        <v>50.825937538697097</v>
      </c>
      <c r="M484">
        <v>17.259604032623098</v>
      </c>
      <c r="N484">
        <v>9.6312800777950898</v>
      </c>
      <c r="O484">
        <v>20.5189761251387</v>
      </c>
      <c r="Q484">
        <v>0.20751501047939411</v>
      </c>
    </row>
    <row r="485" spans="1:17" x14ac:dyDescent="0.3">
      <c r="A485" t="s">
        <v>3218</v>
      </c>
      <c r="B485" t="s">
        <v>651</v>
      </c>
      <c r="C485" t="s">
        <v>3219</v>
      </c>
      <c r="D485">
        <v>71.666580464746801</v>
      </c>
      <c r="E485">
        <v>0.30956685634099301</v>
      </c>
      <c r="F485">
        <v>-5.1974880135676598</v>
      </c>
      <c r="G485" s="1">
        <v>2.01999560771857E-7</v>
      </c>
      <c r="H485" s="1">
        <v>2.2228210047977501E-6</v>
      </c>
      <c r="J485">
        <v>82.829650467767095</v>
      </c>
      <c r="K485">
        <v>136.80969636200001</v>
      </c>
      <c r="L485">
        <v>118.59385425696</v>
      </c>
      <c r="M485">
        <v>51.778812097869299</v>
      </c>
      <c r="N485">
        <v>13.4837921089131</v>
      </c>
      <c r="O485">
        <v>26.503677494970798</v>
      </c>
      <c r="Q485">
        <v>0.27131068566572569</v>
      </c>
    </row>
    <row r="486" spans="1:17" x14ac:dyDescent="0.3">
      <c r="A486" t="s">
        <v>3220</v>
      </c>
      <c r="B486" t="s">
        <v>666</v>
      </c>
      <c r="C486" t="s">
        <v>3221</v>
      </c>
      <c r="D486">
        <v>91.753419650022593</v>
      </c>
      <c r="E486">
        <v>0.228940207266358</v>
      </c>
      <c r="F486">
        <v>-5.1207931193979004</v>
      </c>
      <c r="G486" s="1">
        <v>3.04253289192682E-7</v>
      </c>
      <c r="H486" s="1">
        <v>3.2652637687042399E-6</v>
      </c>
      <c r="J486">
        <v>135.02367678992201</v>
      </c>
      <c r="K486">
        <v>128.334759419222</v>
      </c>
      <c r="L486">
        <v>125.18240171568</v>
      </c>
      <c r="M486">
        <v>65.404815281519106</v>
      </c>
      <c r="N486">
        <v>52.972040427872997</v>
      </c>
      <c r="O486">
        <v>43.602824265919701</v>
      </c>
      <c r="Q486">
        <v>0.41689229075748302</v>
      </c>
    </row>
    <row r="487" spans="1:17" x14ac:dyDescent="0.3">
      <c r="A487" t="s">
        <v>3222</v>
      </c>
      <c r="B487" t="s">
        <v>293</v>
      </c>
      <c r="C487" t="s">
        <v>3223</v>
      </c>
      <c r="D487">
        <v>644.61335136245202</v>
      </c>
      <c r="E487">
        <v>0.14549288395024201</v>
      </c>
      <c r="F487">
        <v>-7.7542481116658699</v>
      </c>
      <c r="G487" s="1">
        <v>8.8868428614264303E-15</v>
      </c>
      <c r="H487" s="1">
        <v>3.5279979713592E-13</v>
      </c>
      <c r="J487">
        <v>1099.4785110036501</v>
      </c>
      <c r="K487">
        <v>806.32971484152495</v>
      </c>
      <c r="L487">
        <v>767.09516840811398</v>
      </c>
      <c r="M487">
        <v>383.34488956668201</v>
      </c>
      <c r="N487">
        <v>373.69366701844899</v>
      </c>
      <c r="O487">
        <v>437.73815733629198</v>
      </c>
      <c r="Q487">
        <v>0.44699584597414893</v>
      </c>
    </row>
    <row r="488" spans="1:17" x14ac:dyDescent="0.3">
      <c r="A488" t="s">
        <v>3224</v>
      </c>
      <c r="B488" t="s">
        <v>493</v>
      </c>
      <c r="C488" t="s">
        <v>493</v>
      </c>
      <c r="D488">
        <v>251.36662098445001</v>
      </c>
      <c r="E488">
        <v>0.16919740297267699</v>
      </c>
      <c r="F488">
        <v>-6.12383408614137</v>
      </c>
      <c r="G488" s="1">
        <v>9.1350019726134702E-10</v>
      </c>
      <c r="H488" s="1">
        <v>1.6413732516346101E-8</v>
      </c>
      <c r="J488">
        <v>275.72061731051201</v>
      </c>
      <c r="K488">
        <v>375.31863603734598</v>
      </c>
      <c r="L488">
        <v>371.78232088491399</v>
      </c>
      <c r="M488">
        <v>148.06923459566099</v>
      </c>
      <c r="N488">
        <v>179.14180944698899</v>
      </c>
      <c r="O488">
        <v>158.16710763127699</v>
      </c>
      <c r="Q488">
        <v>0.47454821437259337</v>
      </c>
    </row>
    <row r="489" spans="1:17" x14ac:dyDescent="0.3">
      <c r="A489" t="s">
        <v>3225</v>
      </c>
      <c r="B489" t="s">
        <v>1205</v>
      </c>
      <c r="C489" t="s">
        <v>1205</v>
      </c>
      <c r="D489">
        <v>6.9938961124737498</v>
      </c>
      <c r="E489">
        <v>0.44288802873834399</v>
      </c>
      <c r="F489">
        <v>-3.2389140311990601</v>
      </c>
      <c r="G489">
        <v>1.1998573305124301E-3</v>
      </c>
      <c r="H489">
        <v>5.1458508457732002E-3</v>
      </c>
      <c r="J489">
        <v>11.346527461338001</v>
      </c>
      <c r="K489">
        <v>14.5284633304779</v>
      </c>
      <c r="L489">
        <v>12.2358738519086</v>
      </c>
      <c r="M489">
        <v>0</v>
      </c>
      <c r="N489">
        <v>3.8525120311180299</v>
      </c>
      <c r="O489">
        <v>0</v>
      </c>
      <c r="Q489">
        <v>0.10108697525319467</v>
      </c>
    </row>
    <row r="490" spans="1:17" x14ac:dyDescent="0.3">
      <c r="A490" t="s">
        <v>3226</v>
      </c>
      <c r="B490" t="s">
        <v>625</v>
      </c>
      <c r="C490" t="s">
        <v>3227</v>
      </c>
      <c r="D490">
        <v>3275.32960174767</v>
      </c>
      <c r="E490">
        <v>0.36066103179584802</v>
      </c>
      <c r="F490">
        <v>-5.3720578736277602</v>
      </c>
      <c r="G490" s="1">
        <v>7.7843115002262793E-8</v>
      </c>
      <c r="H490" s="1">
        <v>9.2955868828789096E-7</v>
      </c>
      <c r="J490">
        <v>4851.7751424681101</v>
      </c>
      <c r="K490">
        <v>6313.8280223702004</v>
      </c>
      <c r="L490">
        <v>5457.1997379512204</v>
      </c>
      <c r="M490">
        <v>1627.8531803400299</v>
      </c>
      <c r="N490">
        <v>746.42420602911898</v>
      </c>
      <c r="O490">
        <v>654.897321327344</v>
      </c>
      <c r="Q490">
        <v>0.18223008029459078</v>
      </c>
    </row>
    <row r="491" spans="1:17" x14ac:dyDescent="0.3">
      <c r="A491" t="s">
        <v>3228</v>
      </c>
      <c r="B491" t="s">
        <v>1066</v>
      </c>
      <c r="C491" t="s">
        <v>1066</v>
      </c>
      <c r="D491">
        <v>4.7465474950545703</v>
      </c>
      <c r="E491">
        <v>0.43049571941205</v>
      </c>
      <c r="F491">
        <v>-3.5747483290823299</v>
      </c>
      <c r="G491">
        <v>3.5056494355144898E-4</v>
      </c>
      <c r="H491">
        <v>1.7830720161838101E-3</v>
      </c>
      <c r="J491">
        <v>4.5386109845351799</v>
      </c>
      <c r="K491">
        <v>14.5284633304779</v>
      </c>
      <c r="L491">
        <v>9.4122106553142899</v>
      </c>
      <c r="M491">
        <v>0</v>
      </c>
      <c r="N491">
        <v>0</v>
      </c>
      <c r="O491">
        <v>0</v>
      </c>
      <c r="Q491">
        <v>0</v>
      </c>
    </row>
    <row r="492" spans="1:17" x14ac:dyDescent="0.3">
      <c r="A492" t="s">
        <v>3229</v>
      </c>
      <c r="B492" t="s">
        <v>344</v>
      </c>
      <c r="C492" t="s">
        <v>344</v>
      </c>
      <c r="D492">
        <v>19.992577922995601</v>
      </c>
      <c r="E492">
        <v>0.41863268190047898</v>
      </c>
      <c r="F492">
        <v>-7.3209802405143298</v>
      </c>
      <c r="G492" s="1">
        <v>2.46166088982803E-13</v>
      </c>
      <c r="H492" s="1">
        <v>7.5984018934187296E-12</v>
      </c>
      <c r="J492">
        <v>26.0970131610773</v>
      </c>
      <c r="K492">
        <v>46.006800546513396</v>
      </c>
      <c r="L492">
        <v>45.178611145508597</v>
      </c>
      <c r="M492">
        <v>0</v>
      </c>
      <c r="N492">
        <v>0.96312800777950902</v>
      </c>
      <c r="O492">
        <v>1.7099146770948901</v>
      </c>
      <c r="Q492">
        <v>2.2791502547994613E-2</v>
      </c>
    </row>
    <row r="493" spans="1:17" x14ac:dyDescent="0.3">
      <c r="A493" t="s">
        <v>3230</v>
      </c>
      <c r="B493" t="s">
        <v>12</v>
      </c>
      <c r="C493" t="s">
        <v>12</v>
      </c>
      <c r="D493">
        <v>1458.0996365922499</v>
      </c>
      <c r="E493">
        <v>0.14036003883482101</v>
      </c>
      <c r="F493">
        <v>-18.080883318602901</v>
      </c>
      <c r="G493" s="1">
        <v>4.5080226201117699E-73</v>
      </c>
      <c r="H493" s="1">
        <v>4.6668437247280198E-70</v>
      </c>
      <c r="J493">
        <v>2042.37494304083</v>
      </c>
      <c r="K493">
        <v>2921.4318347036001</v>
      </c>
      <c r="L493">
        <v>2549.7678665246399</v>
      </c>
      <c r="M493">
        <v>487.810913974664</v>
      </c>
      <c r="N493">
        <v>380.43556307290601</v>
      </c>
      <c r="O493">
        <v>366.77669823685397</v>
      </c>
      <c r="Q493">
        <v>0.16437225072707967</v>
      </c>
    </row>
    <row r="494" spans="1:17" x14ac:dyDescent="0.3">
      <c r="A494" t="s">
        <v>3231</v>
      </c>
      <c r="B494" t="s">
        <v>628</v>
      </c>
      <c r="C494" t="s">
        <v>3232</v>
      </c>
      <c r="D494">
        <v>135.233994556152</v>
      </c>
      <c r="E494">
        <v>0.19410921261553599</v>
      </c>
      <c r="F494">
        <v>-5.3457469000119398</v>
      </c>
      <c r="G494" s="1">
        <v>9.0044961100878501E-8</v>
      </c>
      <c r="H494" s="1">
        <v>1.0639377405580501E-6</v>
      </c>
      <c r="J494">
        <v>197.42957782728101</v>
      </c>
      <c r="K494">
        <v>179.18438107589401</v>
      </c>
      <c r="L494">
        <v>176.00833925437701</v>
      </c>
      <c r="M494">
        <v>97.198822710035401</v>
      </c>
      <c r="N494">
        <v>76.087112614581201</v>
      </c>
      <c r="O494">
        <v>85.4957338547446</v>
      </c>
      <c r="Q494">
        <v>0.46827945604464699</v>
      </c>
    </row>
    <row r="495" spans="1:17" x14ac:dyDescent="0.3">
      <c r="A495" t="s">
        <v>3233</v>
      </c>
      <c r="B495" t="s">
        <v>902</v>
      </c>
      <c r="C495" t="s">
        <v>3234</v>
      </c>
      <c r="D495">
        <v>78.435109153788801</v>
      </c>
      <c r="E495">
        <v>0.239030238199888</v>
      </c>
      <c r="F495">
        <v>-4.0870060101159398</v>
      </c>
      <c r="G495" s="1">
        <v>4.3697580358383399E-5</v>
      </c>
      <c r="H495">
        <v>2.8218907699766E-4</v>
      </c>
      <c r="J495">
        <v>111.195969121112</v>
      </c>
      <c r="K495">
        <v>101.69924331334499</v>
      </c>
      <c r="L495">
        <v>105.41675933952</v>
      </c>
      <c r="M495">
        <v>44.511610399922802</v>
      </c>
      <c r="N495">
        <v>46.230144373416401</v>
      </c>
      <c r="O495">
        <v>61.556928375416099</v>
      </c>
      <c r="Q495">
        <v>0.47845728924357789</v>
      </c>
    </row>
    <row r="496" spans="1:17" x14ac:dyDescent="0.3">
      <c r="A496" t="s">
        <v>3235</v>
      </c>
      <c r="B496" t="s">
        <v>10</v>
      </c>
      <c r="C496" t="s">
        <v>3236</v>
      </c>
      <c r="D496">
        <v>19186.675172485</v>
      </c>
      <c r="E496">
        <v>0.11205033983427901</v>
      </c>
      <c r="F496">
        <v>-18.9417898953023</v>
      </c>
      <c r="G496" s="1">
        <v>5.1612319703609399E-80</v>
      </c>
      <c r="H496" s="1">
        <v>6.3145327142834096E-77</v>
      </c>
      <c r="J496">
        <v>29372.7556391656</v>
      </c>
      <c r="K496">
        <v>35615.317149389099</v>
      </c>
      <c r="L496">
        <v>29052.670629758599</v>
      </c>
      <c r="M496">
        <v>6200.7398487729097</v>
      </c>
      <c r="N496">
        <v>7960.2529842976401</v>
      </c>
      <c r="O496">
        <v>6918.3147835259297</v>
      </c>
      <c r="Q496">
        <v>0.22415079730740983</v>
      </c>
    </row>
    <row r="497" spans="1:17" x14ac:dyDescent="0.3">
      <c r="A497" t="s">
        <v>3237</v>
      </c>
      <c r="B497" t="s">
        <v>291</v>
      </c>
      <c r="C497" t="s">
        <v>291</v>
      </c>
      <c r="D497">
        <v>29.285539889050298</v>
      </c>
      <c r="E497">
        <v>0.37928921106804198</v>
      </c>
      <c r="F497">
        <v>-7.76834686320937</v>
      </c>
      <c r="G497" s="1">
        <v>7.9517063509534195E-15</v>
      </c>
      <c r="H497" s="1">
        <v>3.16609657015181E-13</v>
      </c>
      <c r="J497">
        <v>47.655415337619402</v>
      </c>
      <c r="K497">
        <v>70.220906097310007</v>
      </c>
      <c r="L497">
        <v>48.002274342102901</v>
      </c>
      <c r="M497">
        <v>3.6336008489732898</v>
      </c>
      <c r="N497">
        <v>1.92625601555902</v>
      </c>
      <c r="O497">
        <v>4.27478669273723</v>
      </c>
      <c r="Q497">
        <v>5.9288201176292174E-2</v>
      </c>
    </row>
    <row r="498" spans="1:17" x14ac:dyDescent="0.3">
      <c r="A498" t="s">
        <v>3238</v>
      </c>
      <c r="B498" t="s">
        <v>104</v>
      </c>
      <c r="C498" t="s">
        <v>3239</v>
      </c>
      <c r="D498">
        <v>300.39693613313199</v>
      </c>
      <c r="E498">
        <v>0.183788549623321</v>
      </c>
      <c r="F498">
        <v>-10.5721904410257</v>
      </c>
      <c r="G498" s="1">
        <v>4.0101700704241301E-26</v>
      </c>
      <c r="H498" s="1">
        <v>5.0438195147446697E-24</v>
      </c>
      <c r="J498">
        <v>428.898738038575</v>
      </c>
      <c r="K498">
        <v>523.02467989720503</v>
      </c>
      <c r="L498">
        <v>496.96472260059397</v>
      </c>
      <c r="M498">
        <v>160.78683756706801</v>
      </c>
      <c r="N498">
        <v>94.386544762391793</v>
      </c>
      <c r="O498">
        <v>98.320093932956297</v>
      </c>
      <c r="Q498">
        <v>0.24397568478375001</v>
      </c>
    </row>
    <row r="499" spans="1:17" x14ac:dyDescent="0.3">
      <c r="A499" t="s">
        <v>3240</v>
      </c>
      <c r="B499" t="s">
        <v>585</v>
      </c>
      <c r="C499" t="s">
        <v>585</v>
      </c>
      <c r="D499">
        <v>81.062868318861007</v>
      </c>
      <c r="E499">
        <v>0.243019735790512</v>
      </c>
      <c r="F499">
        <v>-5.5830809475368497</v>
      </c>
      <c r="G499" s="1">
        <v>2.36294695104576E-8</v>
      </c>
      <c r="H499" s="1">
        <v>3.1423458564400999E-7</v>
      </c>
      <c r="J499">
        <v>125.946454820851</v>
      </c>
      <c r="K499">
        <v>102.90994859088499</v>
      </c>
      <c r="L499">
        <v>128.94728597780599</v>
      </c>
      <c r="M499">
        <v>33.610807853002903</v>
      </c>
      <c r="N499">
        <v>46.230144373416401</v>
      </c>
      <c r="O499">
        <v>48.732568297204402</v>
      </c>
      <c r="Q499">
        <v>0.35934095800685079</v>
      </c>
    </row>
    <row r="500" spans="1:17" x14ac:dyDescent="0.3">
      <c r="A500" t="s">
        <v>3241</v>
      </c>
      <c r="B500" t="s">
        <v>208</v>
      </c>
      <c r="C500" t="s">
        <v>3242</v>
      </c>
      <c r="D500">
        <v>532.87223787038295</v>
      </c>
      <c r="E500">
        <v>0.131850144362092</v>
      </c>
      <c r="F500">
        <v>-8.8167878262885893</v>
      </c>
      <c r="G500" s="1">
        <v>1.1779014819649999E-18</v>
      </c>
      <c r="H500" s="1">
        <v>7.0142469664977901E-17</v>
      </c>
      <c r="J500">
        <v>844.18164312354395</v>
      </c>
      <c r="K500">
        <v>724.00175596881695</v>
      </c>
      <c r="L500">
        <v>655.08986160987399</v>
      </c>
      <c r="M500">
        <v>327.93247661983901</v>
      </c>
      <c r="N500">
        <v>316.86911455945801</v>
      </c>
      <c r="O500">
        <v>329.15857534076702</v>
      </c>
      <c r="Q500">
        <v>0.43807487983390425</v>
      </c>
    </row>
    <row r="501" spans="1:17" x14ac:dyDescent="0.3">
      <c r="A501" t="s">
        <v>3243</v>
      </c>
      <c r="B501" t="s">
        <v>209</v>
      </c>
      <c r="C501" t="s">
        <v>3244</v>
      </c>
      <c r="D501">
        <v>177.96511654831701</v>
      </c>
      <c r="E501">
        <v>0.179582632557099</v>
      </c>
      <c r="F501">
        <v>-8.7840645481611102</v>
      </c>
      <c r="G501" s="1">
        <v>1.5767113744693101E-18</v>
      </c>
      <c r="H501" s="1">
        <v>9.2975612479052006E-17</v>
      </c>
      <c r="J501">
        <v>298.41367223318798</v>
      </c>
      <c r="K501">
        <v>240.930350230426</v>
      </c>
      <c r="L501">
        <v>270.13044580752</v>
      </c>
      <c r="M501">
        <v>81.7560191018989</v>
      </c>
      <c r="N501">
        <v>87.644648707935303</v>
      </c>
      <c r="O501">
        <v>88.915563208934401</v>
      </c>
      <c r="Q501">
        <v>0.3191159710947738</v>
      </c>
    </row>
    <row r="502" spans="1:17" x14ac:dyDescent="0.3">
      <c r="A502" t="s">
        <v>3245</v>
      </c>
      <c r="B502" t="s">
        <v>1012</v>
      </c>
      <c r="C502" t="s">
        <v>3246</v>
      </c>
      <c r="D502">
        <v>18.1524488246509</v>
      </c>
      <c r="E502">
        <v>0.39766628677391003</v>
      </c>
      <c r="F502">
        <v>-3.72511184384543</v>
      </c>
      <c r="G502">
        <v>1.9522864389364501E-4</v>
      </c>
      <c r="H502">
        <v>1.0646158768026701E-3</v>
      </c>
      <c r="J502">
        <v>24.9623604149435</v>
      </c>
      <c r="K502">
        <v>38.742568881274501</v>
      </c>
      <c r="L502">
        <v>24.471747703817101</v>
      </c>
      <c r="M502">
        <v>10.9008025469199</v>
      </c>
      <c r="N502">
        <v>3.8525120311180299</v>
      </c>
      <c r="O502">
        <v>5.9847013698321199</v>
      </c>
      <c r="Q502">
        <v>0.23518708862051804</v>
      </c>
    </row>
    <row r="503" spans="1:17" x14ac:dyDescent="0.3">
      <c r="A503" t="s">
        <v>3247</v>
      </c>
      <c r="B503" t="s">
        <v>230</v>
      </c>
      <c r="C503" t="s">
        <v>3248</v>
      </c>
      <c r="D503">
        <v>391.09245588069399</v>
      </c>
      <c r="E503">
        <v>0.14001301275932199</v>
      </c>
      <c r="F503">
        <v>-8.5135875448960494</v>
      </c>
      <c r="G503" s="1">
        <v>1.6863307302384701E-17</v>
      </c>
      <c r="H503" s="1">
        <v>9.0058091141068797E-16</v>
      </c>
      <c r="J503">
        <v>601.365955450912</v>
      </c>
      <c r="K503">
        <v>555.71372239078096</v>
      </c>
      <c r="L503">
        <v>486.61129087974899</v>
      </c>
      <c r="M503">
        <v>230.73365390980399</v>
      </c>
      <c r="N503">
        <v>222.48256979706699</v>
      </c>
      <c r="O503">
        <v>249.647542855854</v>
      </c>
      <c r="Q503">
        <v>0.42761308539004333</v>
      </c>
    </row>
    <row r="504" spans="1:17" x14ac:dyDescent="0.3">
      <c r="A504" t="s">
        <v>3249</v>
      </c>
      <c r="B504" t="s">
        <v>596</v>
      </c>
      <c r="C504" t="s">
        <v>3250</v>
      </c>
      <c r="D504">
        <v>101.841809570658</v>
      </c>
      <c r="E504">
        <v>0.23352626198760501</v>
      </c>
      <c r="F504">
        <v>-5.5136350802320502</v>
      </c>
      <c r="G504" s="1">
        <v>3.5149702652999197E-8</v>
      </c>
      <c r="H504" s="1">
        <v>4.5310794856710998E-7</v>
      </c>
      <c r="J504">
        <v>158.85138445873099</v>
      </c>
      <c r="K504">
        <v>156.180980802638</v>
      </c>
      <c r="L504">
        <v>128.00606491227401</v>
      </c>
      <c r="M504">
        <v>44.511610399922802</v>
      </c>
      <c r="N504">
        <v>49.119528396754902</v>
      </c>
      <c r="O504">
        <v>74.381288453627803</v>
      </c>
      <c r="Q504">
        <v>0.37922766019294363</v>
      </c>
    </row>
    <row r="505" spans="1:17" x14ac:dyDescent="0.3">
      <c r="A505" t="s">
        <v>3251</v>
      </c>
      <c r="B505" t="s">
        <v>473</v>
      </c>
      <c r="C505" t="s">
        <v>3252</v>
      </c>
      <c r="D505">
        <v>121.085625626915</v>
      </c>
      <c r="E505">
        <v>0.43313863823214999</v>
      </c>
      <c r="F505">
        <v>-6.2969902557814397</v>
      </c>
      <c r="G505" s="1">
        <v>3.0348034954307999E-10</v>
      </c>
      <c r="H505" s="1">
        <v>5.9277772774321798E-9</v>
      </c>
      <c r="J505">
        <v>120.273191090182</v>
      </c>
      <c r="K505">
        <v>446.75024741219602</v>
      </c>
      <c r="L505">
        <v>135.53583343652599</v>
      </c>
      <c r="M505">
        <v>7.2672016979465699</v>
      </c>
      <c r="N505">
        <v>11.5575360933541</v>
      </c>
      <c r="O505">
        <v>5.1297440312846696</v>
      </c>
      <c r="Q505">
        <v>3.4096029729244644E-2</v>
      </c>
    </row>
    <row r="506" spans="1:17" x14ac:dyDescent="0.3">
      <c r="A506" t="s">
        <v>3253</v>
      </c>
      <c r="B506" t="s">
        <v>528</v>
      </c>
      <c r="C506" t="s">
        <v>528</v>
      </c>
      <c r="D506">
        <v>24.869715130817301</v>
      </c>
      <c r="E506">
        <v>0.37294436059548403</v>
      </c>
      <c r="F506">
        <v>-5.9317256362983199</v>
      </c>
      <c r="G506" s="1">
        <v>2.9976724384284199E-9</v>
      </c>
      <c r="H506" s="1">
        <v>4.8372512801402497E-8</v>
      </c>
      <c r="J506">
        <v>46.5207625914856</v>
      </c>
      <c r="K506">
        <v>44.796095268973602</v>
      </c>
      <c r="L506">
        <v>40.472505817851399</v>
      </c>
      <c r="M506">
        <v>7.2672016979465699</v>
      </c>
      <c r="N506">
        <v>6.7418960544565598</v>
      </c>
      <c r="O506">
        <v>3.4198293541897802</v>
      </c>
      <c r="Q506">
        <v>0.1322483592009428</v>
      </c>
    </row>
    <row r="507" spans="1:17" x14ac:dyDescent="0.3">
      <c r="A507" t="s">
        <v>3254</v>
      </c>
      <c r="B507" t="s">
        <v>631</v>
      </c>
      <c r="C507" t="s">
        <v>3255</v>
      </c>
      <c r="D507">
        <v>113.554511229624</v>
      </c>
      <c r="E507">
        <v>0.214079771078935</v>
      </c>
      <c r="F507">
        <v>-5.3193678950294601</v>
      </c>
      <c r="G507" s="1">
        <v>1.0412838870977601E-7</v>
      </c>
      <c r="H507" s="1">
        <v>1.21857378717928E-6</v>
      </c>
      <c r="J507">
        <v>173.601870158471</v>
      </c>
      <c r="K507">
        <v>162.23450719033701</v>
      </c>
      <c r="L507">
        <v>140.241938764183</v>
      </c>
      <c r="M507">
        <v>60.862814220302504</v>
      </c>
      <c r="N507">
        <v>82.829008669037705</v>
      </c>
      <c r="O507">
        <v>61.556928375416099</v>
      </c>
      <c r="Q507">
        <v>0.4311239229304516</v>
      </c>
    </row>
    <row r="508" spans="1:17" x14ac:dyDescent="0.3">
      <c r="A508" t="s">
        <v>3256</v>
      </c>
      <c r="B508" t="s">
        <v>447</v>
      </c>
      <c r="C508" t="s">
        <v>447</v>
      </c>
      <c r="D508">
        <v>269.89439605298901</v>
      </c>
      <c r="E508">
        <v>0.16992014032929101</v>
      </c>
      <c r="F508">
        <v>-6.5009432445395499</v>
      </c>
      <c r="G508" s="1">
        <v>7.9817943496982297E-11</v>
      </c>
      <c r="H508" s="1">
        <v>1.70777405974942E-9</v>
      </c>
      <c r="J508">
        <v>433.43734902311002</v>
      </c>
      <c r="K508">
        <v>362.00087798440802</v>
      </c>
      <c r="L508">
        <v>320.95638334621702</v>
      </c>
      <c r="M508">
        <v>198.93964648128701</v>
      </c>
      <c r="N508">
        <v>149.28484120582399</v>
      </c>
      <c r="O508">
        <v>154.74727827708799</v>
      </c>
      <c r="Q508">
        <v>0.4505322412877199</v>
      </c>
    </row>
    <row r="509" spans="1:17" x14ac:dyDescent="0.3">
      <c r="A509" t="s">
        <v>3257</v>
      </c>
      <c r="B509" t="s">
        <v>44</v>
      </c>
      <c r="C509" t="s">
        <v>3258</v>
      </c>
      <c r="D509">
        <v>207.01696632347901</v>
      </c>
      <c r="E509">
        <v>0.195446724756762</v>
      </c>
      <c r="F509">
        <v>-12.936028770794</v>
      </c>
      <c r="G509" s="1">
        <v>2.8182512793703997E-38</v>
      </c>
      <c r="H509" s="1">
        <v>8.42845015950373E-36</v>
      </c>
      <c r="J509">
        <v>317.702768917463</v>
      </c>
      <c r="K509">
        <v>418.90402602877998</v>
      </c>
      <c r="L509">
        <v>336.95714146025102</v>
      </c>
      <c r="M509">
        <v>66.313215493762499</v>
      </c>
      <c r="N509">
        <v>42.377632342298398</v>
      </c>
      <c r="O509">
        <v>59.847013698321199</v>
      </c>
      <c r="Q509">
        <v>0.1569891236273486</v>
      </c>
    </row>
    <row r="510" spans="1:17" x14ac:dyDescent="0.3">
      <c r="A510" t="s">
        <v>3259</v>
      </c>
      <c r="B510" t="s">
        <v>539</v>
      </c>
      <c r="C510" t="s">
        <v>539</v>
      </c>
      <c r="D510">
        <v>14.334262697677101</v>
      </c>
      <c r="E510">
        <v>0.42758288237326603</v>
      </c>
      <c r="F510">
        <v>-5.8495383363432998</v>
      </c>
      <c r="G510" s="1">
        <v>4.9293926454287999E-9</v>
      </c>
      <c r="H510" s="1">
        <v>7.5557820298611397E-8</v>
      </c>
      <c r="J510">
        <v>32.904929637880102</v>
      </c>
      <c r="K510">
        <v>23.003400273256698</v>
      </c>
      <c r="L510">
        <v>26.35418983488</v>
      </c>
      <c r="M510">
        <v>1.81680042448664</v>
      </c>
      <c r="N510">
        <v>1.92625601555902</v>
      </c>
      <c r="O510">
        <v>0</v>
      </c>
      <c r="Q510">
        <v>4.5501358961556743E-2</v>
      </c>
    </row>
    <row r="511" spans="1:17" x14ac:dyDescent="0.3">
      <c r="A511" t="s">
        <v>3260</v>
      </c>
      <c r="B511" t="s">
        <v>551</v>
      </c>
      <c r="C511" t="s">
        <v>3261</v>
      </c>
      <c r="D511">
        <v>105.704656003916</v>
      </c>
      <c r="E511">
        <v>0.277869963246138</v>
      </c>
      <c r="F511">
        <v>-5.7522811747639899</v>
      </c>
      <c r="G511" s="1">
        <v>8.8047197739452997E-9</v>
      </c>
      <c r="H511" s="1">
        <v>1.2936017327265901E-7</v>
      </c>
      <c r="J511">
        <v>164.52464818940001</v>
      </c>
      <c r="K511">
        <v>180.39508635343401</v>
      </c>
      <c r="L511">
        <v>147.77170728843399</v>
      </c>
      <c r="M511">
        <v>81.7560191018989</v>
      </c>
      <c r="N511">
        <v>29.8569682411648</v>
      </c>
      <c r="O511">
        <v>29.923506849160599</v>
      </c>
      <c r="Q511">
        <v>0.28727207776565417</v>
      </c>
    </row>
    <row r="512" spans="1:17" x14ac:dyDescent="0.3">
      <c r="A512" t="s">
        <v>3262</v>
      </c>
      <c r="B512" t="s">
        <v>1145</v>
      </c>
      <c r="C512" t="s">
        <v>3263</v>
      </c>
      <c r="D512">
        <v>7.17983548766769</v>
      </c>
      <c r="E512">
        <v>0.44266601888008</v>
      </c>
      <c r="F512">
        <v>-3.3802679253422498</v>
      </c>
      <c r="G512">
        <v>7.2415201258301302E-4</v>
      </c>
      <c r="H512">
        <v>3.3435840419337101E-3</v>
      </c>
      <c r="J512">
        <v>10.2118747152042</v>
      </c>
      <c r="K512">
        <v>13.3177580529381</v>
      </c>
      <c r="L512">
        <v>15.0595370485029</v>
      </c>
      <c r="M512">
        <v>1.81680042448664</v>
      </c>
      <c r="N512">
        <v>0.96312800777950902</v>
      </c>
      <c r="O512">
        <v>1.7099146770948901</v>
      </c>
      <c r="Q512">
        <v>0.11634982381570627</v>
      </c>
    </row>
    <row r="513" spans="1:17" x14ac:dyDescent="0.3">
      <c r="A513" t="s">
        <v>3264</v>
      </c>
      <c r="B513" t="s">
        <v>259</v>
      </c>
      <c r="C513" t="s">
        <v>3265</v>
      </c>
      <c r="D513">
        <v>25.108057446322899</v>
      </c>
      <c r="E513">
        <v>0.39962635366008498</v>
      </c>
      <c r="F513">
        <v>-8.0890191259341098</v>
      </c>
      <c r="G513" s="1">
        <v>6.0147127299866803E-16</v>
      </c>
      <c r="H513" s="1">
        <v>2.8008997896249401E-14</v>
      </c>
      <c r="J513">
        <v>47.655415337619402</v>
      </c>
      <c r="K513">
        <v>53.271032211752399</v>
      </c>
      <c r="L513">
        <v>45.178611145508597</v>
      </c>
      <c r="M513">
        <v>2.7252006367299599</v>
      </c>
      <c r="N513">
        <v>0.96312800777950902</v>
      </c>
      <c r="O513">
        <v>0.85495733854744604</v>
      </c>
      <c r="Q513">
        <v>3.1096021066217294E-2</v>
      </c>
    </row>
    <row r="514" spans="1:17" x14ac:dyDescent="0.3">
      <c r="A514" t="s">
        <v>3266</v>
      </c>
      <c r="B514" t="s">
        <v>383</v>
      </c>
      <c r="C514" t="s">
        <v>383</v>
      </c>
      <c r="D514">
        <v>18.854330163419199</v>
      </c>
      <c r="E514">
        <v>0.42259844248594203</v>
      </c>
      <c r="F514">
        <v>-6.99252914604903</v>
      </c>
      <c r="G514" s="1">
        <v>2.6997440214648101E-12</v>
      </c>
      <c r="H514" s="1">
        <v>7.1381444088160002E-11</v>
      </c>
      <c r="J514">
        <v>26.0970131610773</v>
      </c>
      <c r="K514">
        <v>49.638916379132901</v>
      </c>
      <c r="L514">
        <v>34.825179424662899</v>
      </c>
      <c r="M514">
        <v>0</v>
      </c>
      <c r="N514">
        <v>0</v>
      </c>
      <c r="O514">
        <v>2.5648720156423401</v>
      </c>
      <c r="Q514">
        <v>2.3198682065112403E-2</v>
      </c>
    </row>
    <row r="515" spans="1:17" x14ac:dyDescent="0.3">
      <c r="A515" t="s">
        <v>3267</v>
      </c>
      <c r="B515" t="s">
        <v>803</v>
      </c>
      <c r="C515" t="s">
        <v>3268</v>
      </c>
      <c r="D515">
        <v>105.393444129096</v>
      </c>
      <c r="E515">
        <v>0.22391528867654001</v>
      </c>
      <c r="F515">
        <v>-4.4339605768914003</v>
      </c>
      <c r="G515" s="1">
        <v>9.2517551051989106E-6</v>
      </c>
      <c r="H515" s="1">
        <v>7.0583968370616101E-5</v>
      </c>
      <c r="J515">
        <v>178.14048114300601</v>
      </c>
      <c r="K515">
        <v>121.070527753983</v>
      </c>
      <c r="L515">
        <v>128.94728597780599</v>
      </c>
      <c r="M515">
        <v>72.672016979465695</v>
      </c>
      <c r="N515">
        <v>59.713936482329501</v>
      </c>
      <c r="O515">
        <v>71.816416437985495</v>
      </c>
      <c r="Q515">
        <v>0.47693194863711552</v>
      </c>
    </row>
    <row r="516" spans="1:17" x14ac:dyDescent="0.3">
      <c r="A516" t="s">
        <v>3269</v>
      </c>
      <c r="B516" t="s">
        <v>835</v>
      </c>
      <c r="C516" t="s">
        <v>3270</v>
      </c>
      <c r="D516">
        <v>7.9727988832287098</v>
      </c>
      <c r="E516">
        <v>0.44318794395487499</v>
      </c>
      <c r="F516">
        <v>-4.3128534744507903</v>
      </c>
      <c r="G516" s="1">
        <v>1.61160931365946E-5</v>
      </c>
      <c r="H516">
        <v>1.16170531029615E-4</v>
      </c>
      <c r="J516">
        <v>23.827707668809701</v>
      </c>
      <c r="K516">
        <v>10.8963474978584</v>
      </c>
      <c r="L516">
        <v>11.2946527863771</v>
      </c>
      <c r="M516">
        <v>0</v>
      </c>
      <c r="N516">
        <v>0.96312800777950902</v>
      </c>
      <c r="O516">
        <v>0.85495733854744604</v>
      </c>
      <c r="Q516">
        <v>3.9507526986242707E-2</v>
      </c>
    </row>
    <row r="517" spans="1:17" x14ac:dyDescent="0.3">
      <c r="A517" t="s">
        <v>3271</v>
      </c>
      <c r="B517" t="s">
        <v>482</v>
      </c>
      <c r="C517" t="s">
        <v>482</v>
      </c>
      <c r="D517">
        <v>154.322682968105</v>
      </c>
      <c r="E517">
        <v>0.21119141450828699</v>
      </c>
      <c r="F517">
        <v>-6.2337447457707604</v>
      </c>
      <c r="G517" s="1">
        <v>4.55414933633751E-10</v>
      </c>
      <c r="H517" s="1">
        <v>8.60810979893683E-9</v>
      </c>
      <c r="J517">
        <v>251.892909641703</v>
      </c>
      <c r="K517">
        <v>250.61599245074399</v>
      </c>
      <c r="L517">
        <v>169.41979179565701</v>
      </c>
      <c r="M517">
        <v>68.1300159182491</v>
      </c>
      <c r="N517">
        <v>102.091568824628</v>
      </c>
      <c r="O517">
        <v>83.785819177649699</v>
      </c>
      <c r="Q517">
        <v>0.37802732080202922</v>
      </c>
    </row>
    <row r="518" spans="1:17" x14ac:dyDescent="0.3">
      <c r="A518" t="s">
        <v>3272</v>
      </c>
      <c r="B518" t="s">
        <v>91</v>
      </c>
      <c r="C518" t="s">
        <v>3273</v>
      </c>
      <c r="D518">
        <v>203.167036298054</v>
      </c>
      <c r="E518">
        <v>0.17065917370481801</v>
      </c>
      <c r="F518">
        <v>-10.9348539470629</v>
      </c>
      <c r="G518" s="1">
        <v>7.8532334217632799E-28</v>
      </c>
      <c r="H518" s="1">
        <v>1.12434909989458E-25</v>
      </c>
      <c r="J518">
        <v>318.83742166359701</v>
      </c>
      <c r="K518">
        <v>320.83689854805402</v>
      </c>
      <c r="L518">
        <v>327.544930804937</v>
      </c>
      <c r="M518">
        <v>92.656821648818806</v>
      </c>
      <c r="N518">
        <v>77.050240622360704</v>
      </c>
      <c r="O518">
        <v>82.075904500554799</v>
      </c>
      <c r="Q518">
        <v>0.26031633107705399</v>
      </c>
    </row>
    <row r="519" spans="1:17" x14ac:dyDescent="0.3">
      <c r="A519" t="s">
        <v>3274</v>
      </c>
      <c r="B519" t="s">
        <v>418</v>
      </c>
      <c r="C519" t="s">
        <v>418</v>
      </c>
      <c r="D519">
        <v>69.403630118620399</v>
      </c>
      <c r="E519">
        <v>0.32315824654973702</v>
      </c>
      <c r="F519">
        <v>-6.8230519474349798</v>
      </c>
      <c r="G519" s="1">
        <v>8.9126408135740007E-12</v>
      </c>
      <c r="H519" s="1">
        <v>2.1304852587758199E-10</v>
      </c>
      <c r="J519">
        <v>73.752428498696801</v>
      </c>
      <c r="K519">
        <v>187.65931801867299</v>
      </c>
      <c r="L519">
        <v>96.945769749737195</v>
      </c>
      <c r="M519">
        <v>23.618405518326401</v>
      </c>
      <c r="N519">
        <v>25.041328202267199</v>
      </c>
      <c r="O519">
        <v>9.4045307240218996</v>
      </c>
      <c r="Q519">
        <v>0.16202887286822373</v>
      </c>
    </row>
    <row r="520" spans="1:17" x14ac:dyDescent="0.3">
      <c r="A520" t="s">
        <v>3275</v>
      </c>
      <c r="B520" t="s">
        <v>203</v>
      </c>
      <c r="C520" t="s">
        <v>3276</v>
      </c>
      <c r="D520">
        <v>97.902426777520205</v>
      </c>
      <c r="E520">
        <v>0.245452261748516</v>
      </c>
      <c r="F520">
        <v>-8.8621696412018007</v>
      </c>
      <c r="G520" s="1">
        <v>7.8472069562511399E-19</v>
      </c>
      <c r="H520" s="1">
        <v>4.8222699185948798E-17</v>
      </c>
      <c r="J520">
        <v>172.46721741233699</v>
      </c>
      <c r="K520">
        <v>175.552265243275</v>
      </c>
      <c r="L520">
        <v>144.94804409183999</v>
      </c>
      <c r="M520">
        <v>40.8780095509495</v>
      </c>
      <c r="N520">
        <v>20.2256881633697</v>
      </c>
      <c r="O520">
        <v>33.343336203350397</v>
      </c>
      <c r="Q520">
        <v>0.19158875340292941</v>
      </c>
    </row>
    <row r="521" spans="1:17" x14ac:dyDescent="0.3">
      <c r="A521" t="s">
        <v>3277</v>
      </c>
      <c r="B521" t="s">
        <v>922</v>
      </c>
      <c r="C521" t="s">
        <v>922</v>
      </c>
      <c r="D521">
        <v>28.007726510915901</v>
      </c>
      <c r="E521">
        <v>0.35223882575503501</v>
      </c>
      <c r="F521">
        <v>-4.0098067713227303</v>
      </c>
      <c r="G521" s="1">
        <v>6.0768456341696302E-5</v>
      </c>
      <c r="H521">
        <v>3.79323694548492E-4</v>
      </c>
      <c r="J521">
        <v>52.194026322154599</v>
      </c>
      <c r="K521">
        <v>44.796095268973602</v>
      </c>
      <c r="L521">
        <v>32.942737293599997</v>
      </c>
      <c r="M521">
        <v>17.259604032623098</v>
      </c>
      <c r="N521">
        <v>10.594408085574599</v>
      </c>
      <c r="O521">
        <v>10.2594880625693</v>
      </c>
      <c r="Q521">
        <v>0.29333226797218348</v>
      </c>
    </row>
    <row r="522" spans="1:17" x14ac:dyDescent="0.3">
      <c r="A522" t="s">
        <v>3278</v>
      </c>
      <c r="B522" t="s">
        <v>294</v>
      </c>
      <c r="C522" t="s">
        <v>3279</v>
      </c>
      <c r="D522">
        <v>483.79784752535801</v>
      </c>
      <c r="E522">
        <v>0.138474879333537</v>
      </c>
      <c r="F522">
        <v>-7.7518532984824304</v>
      </c>
      <c r="G522" s="1">
        <v>9.0560979157954299E-15</v>
      </c>
      <c r="H522" s="1">
        <v>3.5846166397286699E-13</v>
      </c>
      <c r="J522">
        <v>713.69657731815801</v>
      </c>
      <c r="K522">
        <v>669.52001847952397</v>
      </c>
      <c r="L522">
        <v>597.67537661245694</v>
      </c>
      <c r="M522">
        <v>316.12327386067602</v>
      </c>
      <c r="N522">
        <v>262.93394612380598</v>
      </c>
      <c r="O522">
        <v>342.83789275752599</v>
      </c>
      <c r="Q522">
        <v>0.46539393646002009</v>
      </c>
    </row>
    <row r="523" spans="1:17" x14ac:dyDescent="0.3">
      <c r="A523" t="s">
        <v>3280</v>
      </c>
      <c r="B523" t="s">
        <v>170</v>
      </c>
      <c r="C523" t="s">
        <v>3281</v>
      </c>
      <c r="D523">
        <v>696.64902325261596</v>
      </c>
      <c r="E523">
        <v>0.15257899749033799</v>
      </c>
      <c r="F523">
        <v>-9.3357601225428493</v>
      </c>
      <c r="G523" s="1">
        <v>1.0026916318576999E-20</v>
      </c>
      <c r="H523" s="1">
        <v>7.5386726153860105E-19</v>
      </c>
      <c r="J523">
        <v>1268.54177017758</v>
      </c>
      <c r="K523">
        <v>950.403642868764</v>
      </c>
      <c r="L523">
        <v>851.80506430594301</v>
      </c>
      <c r="M523">
        <v>345.19208065246198</v>
      </c>
      <c r="N523">
        <v>430.51821947744003</v>
      </c>
      <c r="O523">
        <v>333.43336203350401</v>
      </c>
      <c r="Q523">
        <v>0.36119628421249977</v>
      </c>
    </row>
    <row r="524" spans="1:17" x14ac:dyDescent="0.3">
      <c r="A524" t="s">
        <v>3282</v>
      </c>
      <c r="B524" t="s">
        <v>1305</v>
      </c>
      <c r="C524" t="s">
        <v>3283</v>
      </c>
      <c r="D524">
        <v>27.812310006569898</v>
      </c>
      <c r="E524">
        <v>0.405104169884419</v>
      </c>
      <c r="F524">
        <v>-3.0245064314243999</v>
      </c>
      <c r="G524">
        <v>2.4903917668312801E-3</v>
      </c>
      <c r="H524">
        <v>9.6782247756325001E-3</v>
      </c>
      <c r="J524">
        <v>31.770276891746299</v>
      </c>
      <c r="K524">
        <v>85.960074705327699</v>
      </c>
      <c r="L524">
        <v>11.2946527863771</v>
      </c>
      <c r="M524">
        <v>9.0840021224332208</v>
      </c>
      <c r="N524">
        <v>12.520664101133599</v>
      </c>
      <c r="O524">
        <v>16.244189432401502</v>
      </c>
      <c r="Q524">
        <v>0.29334512203142282</v>
      </c>
    </row>
    <row r="525" spans="1:17" x14ac:dyDescent="0.3">
      <c r="A525" t="s">
        <v>3284</v>
      </c>
      <c r="B525" t="s">
        <v>781</v>
      </c>
      <c r="C525" t="s">
        <v>3285</v>
      </c>
      <c r="D525">
        <v>7.5987371723963104</v>
      </c>
      <c r="E525">
        <v>0.443242912803191</v>
      </c>
      <c r="F525">
        <v>-4.5799486752196499</v>
      </c>
      <c r="G525" s="1">
        <v>4.6509004711165301E-6</v>
      </c>
      <c r="H525" s="1">
        <v>3.7865588953591202E-5</v>
      </c>
      <c r="J525">
        <v>13.615832953605601</v>
      </c>
      <c r="K525">
        <v>16.949873885557601</v>
      </c>
      <c r="L525">
        <v>14.118315982971399</v>
      </c>
      <c r="M525">
        <v>0.90840021224332101</v>
      </c>
      <c r="N525">
        <v>0</v>
      </c>
      <c r="O525">
        <v>0</v>
      </c>
      <c r="Q525">
        <v>2.0329418769192316E-2</v>
      </c>
    </row>
    <row r="526" spans="1:17" x14ac:dyDescent="0.3">
      <c r="A526" t="s">
        <v>3286</v>
      </c>
      <c r="B526" t="s">
        <v>480</v>
      </c>
      <c r="C526" t="s">
        <v>3287</v>
      </c>
      <c r="D526">
        <v>161.38755235969799</v>
      </c>
      <c r="E526">
        <v>0.227276467370401</v>
      </c>
      <c r="F526">
        <v>-6.2470082627604802</v>
      </c>
      <c r="G526" s="1">
        <v>4.1838893580567299E-10</v>
      </c>
      <c r="H526" s="1">
        <v>7.9754650114344795E-9</v>
      </c>
      <c r="J526">
        <v>181.54443938140699</v>
      </c>
      <c r="K526">
        <v>278.46221383416002</v>
      </c>
      <c r="L526">
        <v>258.83579302114299</v>
      </c>
      <c r="M526">
        <v>115.366826954902</v>
      </c>
      <c r="N526">
        <v>75.123984606801699</v>
      </c>
      <c r="O526">
        <v>58.992056359773798</v>
      </c>
      <c r="Q526">
        <v>0.34706195944267387</v>
      </c>
    </row>
    <row r="527" spans="1:17" x14ac:dyDescent="0.3">
      <c r="A527" t="s">
        <v>3288</v>
      </c>
      <c r="B527" t="s">
        <v>735</v>
      </c>
      <c r="C527" t="s">
        <v>735</v>
      </c>
      <c r="D527">
        <v>119.595449712586</v>
      </c>
      <c r="E527">
        <v>0.20530848433739499</v>
      </c>
      <c r="F527">
        <v>-4.8219632381900501</v>
      </c>
      <c r="G527" s="1">
        <v>1.4215214792001299E-6</v>
      </c>
      <c r="H527" s="1">
        <v>1.30053270340417E-5</v>
      </c>
      <c r="J527">
        <v>188.35235585820999</v>
      </c>
      <c r="K527">
        <v>144.07392802723899</v>
      </c>
      <c r="L527">
        <v>151.53659155055999</v>
      </c>
      <c r="M527">
        <v>81.7560191018989</v>
      </c>
      <c r="N527">
        <v>73.197728591242694</v>
      </c>
      <c r="O527">
        <v>78.656075146364998</v>
      </c>
      <c r="Q527">
        <v>0.48270194822080975</v>
      </c>
    </row>
    <row r="528" spans="1:17" x14ac:dyDescent="0.3">
      <c r="A528" t="s">
        <v>3289</v>
      </c>
      <c r="B528" t="s">
        <v>373</v>
      </c>
      <c r="C528" t="s">
        <v>373</v>
      </c>
      <c r="D528">
        <v>300.072335976906</v>
      </c>
      <c r="E528">
        <v>0.155059050414631</v>
      </c>
      <c r="F528">
        <v>-7.0931813922946203</v>
      </c>
      <c r="G528" s="1">
        <v>1.31063483821698E-12</v>
      </c>
      <c r="H528" s="1">
        <v>3.6518682510815903E-11</v>
      </c>
      <c r="J528">
        <v>456.13040394578599</v>
      </c>
      <c r="K528">
        <v>377.74004659242598</v>
      </c>
      <c r="L528">
        <v>403.78383711298301</v>
      </c>
      <c r="M528">
        <v>207.115248391477</v>
      </c>
      <c r="N528">
        <v>159.879249291398</v>
      </c>
      <c r="O528">
        <v>195.785230527365</v>
      </c>
      <c r="Q528">
        <v>0.45471480511595558</v>
      </c>
    </row>
    <row r="529" spans="1:17" x14ac:dyDescent="0.3">
      <c r="A529" t="s">
        <v>3290</v>
      </c>
      <c r="B529" t="s">
        <v>409</v>
      </c>
      <c r="C529" t="s">
        <v>3291</v>
      </c>
      <c r="D529">
        <v>36.076462745061001</v>
      </c>
      <c r="E529">
        <v>0.33449826685878598</v>
      </c>
      <c r="F529">
        <v>-6.8681211125606501</v>
      </c>
      <c r="G529" s="1">
        <v>6.5052983282579999E-12</v>
      </c>
      <c r="H529" s="1">
        <v>1.60344880772337E-10</v>
      </c>
      <c r="J529">
        <v>72.617775752562906</v>
      </c>
      <c r="K529">
        <v>59.3245585994515</v>
      </c>
      <c r="L529">
        <v>57.414484997417098</v>
      </c>
      <c r="M529">
        <v>9.9924023346765392</v>
      </c>
      <c r="N529">
        <v>7.7050240622360704</v>
      </c>
      <c r="O529">
        <v>9.4045307240218996</v>
      </c>
      <c r="Q529">
        <v>0.14312638548771589</v>
      </c>
    </row>
    <row r="530" spans="1:17" x14ac:dyDescent="0.3">
      <c r="A530" t="s">
        <v>3292</v>
      </c>
      <c r="B530" t="s">
        <v>942</v>
      </c>
      <c r="C530" t="s">
        <v>3293</v>
      </c>
      <c r="D530">
        <v>18.702051797308702</v>
      </c>
      <c r="E530">
        <v>0.39167259292552598</v>
      </c>
      <c r="F530">
        <v>-3.9336128286048502</v>
      </c>
      <c r="G530" s="1">
        <v>8.3678532036816805E-5</v>
      </c>
      <c r="H530">
        <v>5.0409386040800401E-4</v>
      </c>
      <c r="J530">
        <v>22.693054922675898</v>
      </c>
      <c r="K530">
        <v>32.6890424935753</v>
      </c>
      <c r="L530">
        <v>35.7664004901943</v>
      </c>
      <c r="M530">
        <v>9.0840021224332208</v>
      </c>
      <c r="N530">
        <v>7.7050240622360704</v>
      </c>
      <c r="O530">
        <v>4.27478669273723</v>
      </c>
      <c r="Q530">
        <v>0.23109336260292895</v>
      </c>
    </row>
    <row r="531" spans="1:17" x14ac:dyDescent="0.3">
      <c r="A531" t="s">
        <v>3294</v>
      </c>
      <c r="B531" t="s">
        <v>245</v>
      </c>
      <c r="C531" t="s">
        <v>245</v>
      </c>
      <c r="D531">
        <v>29.395616825065002</v>
      </c>
      <c r="E531">
        <v>0.39090796865333499</v>
      </c>
      <c r="F531">
        <v>-8.2804249804737804</v>
      </c>
      <c r="G531" s="1">
        <v>1.2273646991931101E-16</v>
      </c>
      <c r="H531" s="1">
        <v>6.0284212123141803E-15</v>
      </c>
      <c r="J531">
        <v>46.5207625914856</v>
      </c>
      <c r="K531">
        <v>69.010200819770105</v>
      </c>
      <c r="L531">
        <v>54.590821800822901</v>
      </c>
      <c r="M531">
        <v>4.5420010612166104</v>
      </c>
      <c r="N531">
        <v>0</v>
      </c>
      <c r="O531">
        <v>1.7099146770948901</v>
      </c>
      <c r="Q531">
        <v>3.6749648086032524E-2</v>
      </c>
    </row>
    <row r="532" spans="1:17" x14ac:dyDescent="0.3">
      <c r="A532" t="s">
        <v>3295</v>
      </c>
      <c r="B532" t="s">
        <v>984</v>
      </c>
      <c r="C532" t="s">
        <v>3296</v>
      </c>
      <c r="D532">
        <v>5.7884669083558604</v>
      </c>
      <c r="E532">
        <v>0.44046736873084202</v>
      </c>
      <c r="F532">
        <v>-3.8235185675313099</v>
      </c>
      <c r="G532">
        <v>1.3156067954496001E-4</v>
      </c>
      <c r="H532">
        <v>7.5278215362077996E-4</v>
      </c>
      <c r="J532">
        <v>9.0772219690703704</v>
      </c>
      <c r="K532">
        <v>9.6856422203186199</v>
      </c>
      <c r="L532">
        <v>15.0595370485029</v>
      </c>
      <c r="M532">
        <v>0.90840021224332101</v>
      </c>
      <c r="N532">
        <v>0</v>
      </c>
      <c r="O532">
        <v>0</v>
      </c>
      <c r="Q532">
        <v>2.6857945592154542E-2</v>
      </c>
    </row>
    <row r="533" spans="1:17" x14ac:dyDescent="0.3">
      <c r="A533" t="s">
        <v>3297</v>
      </c>
      <c r="B533" t="s">
        <v>1153</v>
      </c>
      <c r="C533" t="s">
        <v>3298</v>
      </c>
      <c r="D533">
        <v>6.5439551330777599</v>
      </c>
      <c r="E533">
        <v>0.44208220563602502</v>
      </c>
      <c r="F533">
        <v>-3.3562475494565098</v>
      </c>
      <c r="G533">
        <v>7.9007814995952E-4</v>
      </c>
      <c r="H533">
        <v>3.59897759222983E-3</v>
      </c>
      <c r="J533">
        <v>13.615832953605601</v>
      </c>
      <c r="K533">
        <v>18.160579163097399</v>
      </c>
      <c r="L533">
        <v>4.7061053276571396</v>
      </c>
      <c r="M533">
        <v>0</v>
      </c>
      <c r="N533">
        <v>1.92625601555902</v>
      </c>
      <c r="O533">
        <v>0.85495733854744604</v>
      </c>
      <c r="Q533">
        <v>7.6234140320719998E-2</v>
      </c>
    </row>
    <row r="534" spans="1:17" x14ac:dyDescent="0.3">
      <c r="A534" t="s">
        <v>3299</v>
      </c>
      <c r="B534" t="s">
        <v>520</v>
      </c>
      <c r="C534" t="s">
        <v>3300</v>
      </c>
      <c r="D534">
        <v>251.909220414793</v>
      </c>
      <c r="E534">
        <v>0.17157938082083299</v>
      </c>
      <c r="F534">
        <v>-5.97355133297736</v>
      </c>
      <c r="G534" s="1">
        <v>2.32143694982961E-9</v>
      </c>
      <c r="H534" s="1">
        <v>3.8380710652096902E-8</v>
      </c>
      <c r="J534">
        <v>413.01359959270201</v>
      </c>
      <c r="K534">
        <v>319.62619327051402</v>
      </c>
      <c r="L534">
        <v>290.83730924921099</v>
      </c>
      <c r="M534">
        <v>145.34403395893099</v>
      </c>
      <c r="N534">
        <v>165.65801733807501</v>
      </c>
      <c r="O534">
        <v>176.97616907932101</v>
      </c>
      <c r="Q534">
        <v>0.47678469735097556</v>
      </c>
    </row>
    <row r="535" spans="1:17" x14ac:dyDescent="0.3">
      <c r="A535" t="s">
        <v>3301</v>
      </c>
      <c r="B535" t="s">
        <v>313</v>
      </c>
      <c r="C535" t="s">
        <v>3302</v>
      </c>
      <c r="D535">
        <v>331.67097107273798</v>
      </c>
      <c r="E535">
        <v>0.16066457033315501</v>
      </c>
      <c r="F535">
        <v>-7.5790413099423803</v>
      </c>
      <c r="G535" s="1">
        <v>3.4811766443529701E-14</v>
      </c>
      <c r="H535" s="1">
        <v>1.2526651144305399E-12</v>
      </c>
      <c r="J535">
        <v>515.13234674474302</v>
      </c>
      <c r="K535">
        <v>435.853899914338</v>
      </c>
      <c r="L535">
        <v>453.66855358614902</v>
      </c>
      <c r="M535">
        <v>215.29085030166701</v>
      </c>
      <c r="N535">
        <v>151.211097221383</v>
      </c>
      <c r="O535">
        <v>218.86907866814599</v>
      </c>
      <c r="Q535">
        <v>0.41673657192429037</v>
      </c>
    </row>
    <row r="536" spans="1:17" x14ac:dyDescent="0.3">
      <c r="A536" t="s">
        <v>3303</v>
      </c>
      <c r="B536" t="s">
        <v>594</v>
      </c>
      <c r="C536" t="s">
        <v>3304</v>
      </c>
      <c r="D536">
        <v>147.017553888554</v>
      </c>
      <c r="E536">
        <v>0.19245412691282601</v>
      </c>
      <c r="F536">
        <v>-5.5289600028322399</v>
      </c>
      <c r="G536" s="1">
        <v>3.2213477279948203E-8</v>
      </c>
      <c r="H536" s="1">
        <v>4.1725599348753002E-7</v>
      </c>
      <c r="J536">
        <v>222.391938242224</v>
      </c>
      <c r="K536">
        <v>193.712844406372</v>
      </c>
      <c r="L536">
        <v>188.244213106286</v>
      </c>
      <c r="M536">
        <v>107.191225044712</v>
      </c>
      <c r="N536">
        <v>79.939624645699197</v>
      </c>
      <c r="O536">
        <v>90.625477886029302</v>
      </c>
      <c r="Q536">
        <v>0.45959591151384283</v>
      </c>
    </row>
    <row r="537" spans="1:17" x14ac:dyDescent="0.3">
      <c r="A537" t="s">
        <v>3305</v>
      </c>
      <c r="B537" t="s">
        <v>110</v>
      </c>
      <c r="C537" t="s">
        <v>3306</v>
      </c>
      <c r="D537">
        <v>528.65217531998303</v>
      </c>
      <c r="E537">
        <v>0.130539919493039</v>
      </c>
      <c r="F537">
        <v>-10.493231803837601</v>
      </c>
      <c r="G537" s="1">
        <v>9.2798862063160602E-26</v>
      </c>
      <c r="H537" s="1">
        <v>1.10520981030621E-23</v>
      </c>
      <c r="J537">
        <v>796.52622778592502</v>
      </c>
      <c r="K537">
        <v>794.22266206612699</v>
      </c>
      <c r="L537">
        <v>709.68068341069704</v>
      </c>
      <c r="M537">
        <v>284.32926643216001</v>
      </c>
      <c r="N537">
        <v>325.537266629474</v>
      </c>
      <c r="O537">
        <v>261.61694559551802</v>
      </c>
      <c r="Q537">
        <v>0.37883510488048033</v>
      </c>
    </row>
    <row r="538" spans="1:17" x14ac:dyDescent="0.3">
      <c r="A538" t="s">
        <v>3307</v>
      </c>
      <c r="B538" t="s">
        <v>508</v>
      </c>
      <c r="C538" t="s">
        <v>3308</v>
      </c>
      <c r="D538">
        <v>171.59613630612401</v>
      </c>
      <c r="E538">
        <v>0.177955915665228</v>
      </c>
      <c r="F538">
        <v>-6.0318097124281298</v>
      </c>
      <c r="G538" s="1">
        <v>1.6213362855395099E-9</v>
      </c>
      <c r="H538" s="1">
        <v>2.7725468527052999E-8</v>
      </c>
      <c r="J538">
        <v>214.44936901928699</v>
      </c>
      <c r="K538">
        <v>250.61599245074399</v>
      </c>
      <c r="L538">
        <v>240.011371710514</v>
      </c>
      <c r="M538">
        <v>116.275227167145</v>
      </c>
      <c r="N538">
        <v>110.759720894643</v>
      </c>
      <c r="O538">
        <v>97.465136594408804</v>
      </c>
      <c r="Q538">
        <v>0.46023371554526094</v>
      </c>
    </row>
    <row r="539" spans="1:17" x14ac:dyDescent="0.3">
      <c r="A539" t="s">
        <v>3309</v>
      </c>
      <c r="B539" t="s">
        <v>764</v>
      </c>
      <c r="C539" t="s">
        <v>3310</v>
      </c>
      <c r="D539">
        <v>172.18791926542599</v>
      </c>
      <c r="E539">
        <v>0.20491099531680099</v>
      </c>
      <c r="F539">
        <v>-4.6758829961902899</v>
      </c>
      <c r="G539" s="1">
        <v>2.9269146046614801E-6</v>
      </c>
      <c r="H539" s="1">
        <v>2.4899125631816799E-5</v>
      </c>
      <c r="J539">
        <v>245.0849931649</v>
      </c>
      <c r="K539">
        <v>219.137655234709</v>
      </c>
      <c r="L539">
        <v>226.834276793074</v>
      </c>
      <c r="M539">
        <v>76.305617828438997</v>
      </c>
      <c r="N539">
        <v>143.50607315914701</v>
      </c>
      <c r="O539">
        <v>122.258899412285</v>
      </c>
      <c r="Q539">
        <v>0.49499625563334548</v>
      </c>
    </row>
    <row r="540" spans="1:17" x14ac:dyDescent="0.3">
      <c r="A540" t="s">
        <v>3311</v>
      </c>
      <c r="B540" t="s">
        <v>466</v>
      </c>
      <c r="C540" t="s">
        <v>3312</v>
      </c>
      <c r="D540">
        <v>287.00609507894399</v>
      </c>
      <c r="E540">
        <v>0.176033474953292</v>
      </c>
      <c r="F540">
        <v>-6.3439571912455301</v>
      </c>
      <c r="G540" s="1">
        <v>2.2393707824381E-10</v>
      </c>
      <c r="H540" s="1">
        <v>4.4648077022299099E-9</v>
      </c>
      <c r="J540">
        <v>465.20762591485601</v>
      </c>
      <c r="K540">
        <v>362.00087798440802</v>
      </c>
      <c r="L540">
        <v>364.252552360663</v>
      </c>
      <c r="M540">
        <v>205.29844796699101</v>
      </c>
      <c r="N540">
        <v>132.91166507357201</v>
      </c>
      <c r="O540">
        <v>192.365401173175</v>
      </c>
      <c r="Q540">
        <v>0.4453150284905229</v>
      </c>
    </row>
    <row r="541" spans="1:17" x14ac:dyDescent="0.3">
      <c r="A541" t="s">
        <v>3313</v>
      </c>
      <c r="B541" t="s">
        <v>928</v>
      </c>
      <c r="C541" t="s">
        <v>3314</v>
      </c>
      <c r="D541">
        <v>70.522943033152501</v>
      </c>
      <c r="E541">
        <v>0.25529829380803798</v>
      </c>
      <c r="F541">
        <v>-3.9877415516976198</v>
      </c>
      <c r="G541" s="1">
        <v>6.6705273728534298E-5</v>
      </c>
      <c r="H541">
        <v>4.1274463164993699E-4</v>
      </c>
      <c r="J541">
        <v>97.580136167506495</v>
      </c>
      <c r="K541">
        <v>81.117253595168407</v>
      </c>
      <c r="L541">
        <v>111.064085732709</v>
      </c>
      <c r="M541">
        <v>37.244408701976198</v>
      </c>
      <c r="N541">
        <v>41.414504334518902</v>
      </c>
      <c r="O541">
        <v>54.717269667036497</v>
      </c>
      <c r="Q541">
        <v>0.46029646444720829</v>
      </c>
    </row>
    <row r="542" spans="1:17" x14ac:dyDescent="0.3">
      <c r="A542" t="s">
        <v>3315</v>
      </c>
      <c r="B542" t="s">
        <v>289</v>
      </c>
      <c r="C542" t="s">
        <v>289</v>
      </c>
      <c r="D542">
        <v>1080.45077258121</v>
      </c>
      <c r="E542">
        <v>0.13539052173380001</v>
      </c>
      <c r="F542">
        <v>-7.77206809122612</v>
      </c>
      <c r="G542" s="1">
        <v>7.7214919835083599E-15</v>
      </c>
      <c r="H542" s="1">
        <v>3.1112526680854899E-13</v>
      </c>
      <c r="J542">
        <v>1773.46224220712</v>
      </c>
      <c r="K542">
        <v>1342.67215279167</v>
      </c>
      <c r="L542">
        <v>1282.8843123193401</v>
      </c>
      <c r="M542">
        <v>629.52134708462199</v>
      </c>
      <c r="N542">
        <v>783.02307032474096</v>
      </c>
      <c r="O542">
        <v>671.14151075974496</v>
      </c>
      <c r="Q542">
        <v>0.47367062220097511</v>
      </c>
    </row>
    <row r="543" spans="1:17" x14ac:dyDescent="0.3">
      <c r="A543" t="s">
        <v>3316</v>
      </c>
      <c r="B543" t="s">
        <v>523</v>
      </c>
      <c r="C543" t="s">
        <v>523</v>
      </c>
      <c r="D543">
        <v>137.90572746632199</v>
      </c>
      <c r="E543">
        <v>0.217597252789935</v>
      </c>
      <c r="F543">
        <v>-5.9556720994373</v>
      </c>
      <c r="G543" s="1">
        <v>2.5900517584761899E-9</v>
      </c>
      <c r="H543" s="1">
        <v>4.2302083210646301E-8</v>
      </c>
      <c r="J543">
        <v>190.62166135047801</v>
      </c>
      <c r="K543">
        <v>231.24470801010699</v>
      </c>
      <c r="L543">
        <v>176.94956031990901</v>
      </c>
      <c r="M543">
        <v>100.832423559009</v>
      </c>
      <c r="N543">
        <v>56.824552458991</v>
      </c>
      <c r="O543">
        <v>70.961459099438002</v>
      </c>
      <c r="Q543">
        <v>0.38178415734434507</v>
      </c>
    </row>
    <row r="544" spans="1:17" x14ac:dyDescent="0.3">
      <c r="A544" t="s">
        <v>3317</v>
      </c>
      <c r="B544" t="s">
        <v>449</v>
      </c>
      <c r="C544" t="s">
        <v>3318</v>
      </c>
      <c r="D544">
        <v>49.6155928091056</v>
      </c>
      <c r="E544">
        <v>0.30449999913507703</v>
      </c>
      <c r="F544">
        <v>-6.47892671947334</v>
      </c>
      <c r="G544" s="1">
        <v>9.2377352248637404E-11</v>
      </c>
      <c r="H544" s="1">
        <v>1.9578179630900198E-9</v>
      </c>
      <c r="J544">
        <v>71.483123006429196</v>
      </c>
      <c r="K544">
        <v>88.381485260407402</v>
      </c>
      <c r="L544">
        <v>87.533559094422898</v>
      </c>
      <c r="M544">
        <v>22.710005306083001</v>
      </c>
      <c r="N544">
        <v>9.6312800777950898</v>
      </c>
      <c r="O544">
        <v>17.954104109496399</v>
      </c>
      <c r="Q544">
        <v>0.20329734059804652</v>
      </c>
    </row>
    <row r="545" spans="1:17" x14ac:dyDescent="0.3">
      <c r="A545" t="s">
        <v>3319</v>
      </c>
      <c r="B545" t="s">
        <v>1127</v>
      </c>
      <c r="C545" t="s">
        <v>1127</v>
      </c>
      <c r="D545">
        <v>54.995648017971298</v>
      </c>
      <c r="E545">
        <v>0.28232058630409301</v>
      </c>
      <c r="F545">
        <v>-3.4107877482312099</v>
      </c>
      <c r="G545">
        <v>6.4775494646562696E-4</v>
      </c>
      <c r="H545">
        <v>3.0385103065647999E-3</v>
      </c>
      <c r="J545">
        <v>99.849441659774101</v>
      </c>
      <c r="K545">
        <v>60.535263876991401</v>
      </c>
      <c r="L545">
        <v>64.003032456137106</v>
      </c>
      <c r="M545">
        <v>35.427608277489497</v>
      </c>
      <c r="N545">
        <v>38.525120311180302</v>
      </c>
      <c r="O545">
        <v>31.6334215262555</v>
      </c>
      <c r="Q545">
        <v>0.47055222829629401</v>
      </c>
    </row>
    <row r="546" spans="1:17" x14ac:dyDescent="0.3">
      <c r="A546" t="s">
        <v>3320</v>
      </c>
      <c r="B546" t="s">
        <v>794</v>
      </c>
      <c r="C546" t="s">
        <v>3321</v>
      </c>
      <c r="D546">
        <v>8.2103058482592193</v>
      </c>
      <c r="E546">
        <v>0.44278826245117497</v>
      </c>
      <c r="F546">
        <v>-4.4855306491534703</v>
      </c>
      <c r="G546" s="1">
        <v>7.2732689968036599E-6</v>
      </c>
      <c r="H546" s="1">
        <v>5.6711271239272097E-5</v>
      </c>
      <c r="J546">
        <v>11.346527461338001</v>
      </c>
      <c r="K546">
        <v>18.160579163097399</v>
      </c>
      <c r="L546">
        <v>17.8832002450971</v>
      </c>
      <c r="M546">
        <v>0.90840021224332101</v>
      </c>
      <c r="N546">
        <v>0.96312800777950902</v>
      </c>
      <c r="O546">
        <v>0</v>
      </c>
      <c r="Q546">
        <v>3.9491793652554848E-2</v>
      </c>
    </row>
    <row r="547" spans="1:17" x14ac:dyDescent="0.3">
      <c r="A547" t="s">
        <v>3322</v>
      </c>
      <c r="B547" t="s">
        <v>1061</v>
      </c>
      <c r="C547" t="s">
        <v>3323</v>
      </c>
      <c r="D547">
        <v>15.3201600958109</v>
      </c>
      <c r="E547">
        <v>0.42766987679991503</v>
      </c>
      <c r="F547">
        <v>-3.5967988631985901</v>
      </c>
      <c r="G547">
        <v>3.2215739728562801E-4</v>
      </c>
      <c r="H547">
        <v>1.6567039559304501E-3</v>
      </c>
      <c r="J547">
        <v>35.1742351301477</v>
      </c>
      <c r="K547">
        <v>19.371284440637201</v>
      </c>
      <c r="L547">
        <v>23.5305266382857</v>
      </c>
      <c r="M547">
        <v>9.9924023346765392</v>
      </c>
      <c r="N547">
        <v>3.8525120311180299</v>
      </c>
      <c r="O547">
        <v>0</v>
      </c>
      <c r="Q547">
        <v>0.17732601787648047</v>
      </c>
    </row>
    <row r="548" spans="1:17" x14ac:dyDescent="0.3">
      <c r="A548" t="s">
        <v>3324</v>
      </c>
      <c r="B548" t="s">
        <v>710</v>
      </c>
      <c r="C548" t="s">
        <v>3325</v>
      </c>
      <c r="D548">
        <v>13.4133977529278</v>
      </c>
      <c r="E548">
        <v>0.42643676847515799</v>
      </c>
      <c r="F548">
        <v>-4.93271616014085</v>
      </c>
      <c r="G548" s="1">
        <v>8.1093956526209104E-7</v>
      </c>
      <c r="H548" s="1">
        <v>7.8122328287058398E-6</v>
      </c>
      <c r="J548">
        <v>34.039582384013897</v>
      </c>
      <c r="K548">
        <v>19.371284440637201</v>
      </c>
      <c r="L548">
        <v>20.7068634416914</v>
      </c>
      <c r="M548">
        <v>0.90840021224332101</v>
      </c>
      <c r="N548">
        <v>2.8893840233385299</v>
      </c>
      <c r="O548">
        <v>2.5648720156423401</v>
      </c>
      <c r="Q548">
        <v>8.5845265746265428E-2</v>
      </c>
    </row>
    <row r="549" spans="1:17" x14ac:dyDescent="0.3">
      <c r="A549" t="s">
        <v>3326</v>
      </c>
      <c r="B549" t="s">
        <v>790</v>
      </c>
      <c r="C549" t="s">
        <v>3327</v>
      </c>
      <c r="D549">
        <v>24.348142180571202</v>
      </c>
      <c r="E549">
        <v>0.36435059658792102</v>
      </c>
      <c r="F549">
        <v>-4.5186902309025498</v>
      </c>
      <c r="G549" s="1">
        <v>6.2223352641839897E-6</v>
      </c>
      <c r="H549" s="1">
        <v>4.9287927007291402E-5</v>
      </c>
      <c r="J549">
        <v>39.712846114682897</v>
      </c>
      <c r="K549">
        <v>46.006800546513396</v>
      </c>
      <c r="L549">
        <v>32.942737293599997</v>
      </c>
      <c r="M549">
        <v>9.9924023346765392</v>
      </c>
      <c r="N549">
        <v>10.594408085574599</v>
      </c>
      <c r="O549">
        <v>6.8396587083795701</v>
      </c>
      <c r="Q549">
        <v>0.23113027241285372</v>
      </c>
    </row>
    <row r="550" spans="1:17" x14ac:dyDescent="0.3">
      <c r="A550" t="s">
        <v>3328</v>
      </c>
      <c r="B550" t="s">
        <v>881</v>
      </c>
      <c r="C550" t="s">
        <v>881</v>
      </c>
      <c r="D550">
        <v>6.6090479488851797</v>
      </c>
      <c r="E550">
        <v>0.44246018711607099</v>
      </c>
      <c r="F550">
        <v>-4.1490664414670402</v>
      </c>
      <c r="G550" s="1">
        <v>3.3383391570524502E-5</v>
      </c>
      <c r="H550">
        <v>2.2208288865848601E-4</v>
      </c>
      <c r="J550">
        <v>14.7504856997394</v>
      </c>
      <c r="K550">
        <v>14.5284633304779</v>
      </c>
      <c r="L550">
        <v>9.4122106553142899</v>
      </c>
      <c r="M550">
        <v>0</v>
      </c>
      <c r="N550">
        <v>0.96312800777950902</v>
      </c>
      <c r="O550">
        <v>0</v>
      </c>
      <c r="Q550">
        <v>2.4892714914918072E-2</v>
      </c>
    </row>
    <row r="551" spans="1:17" x14ac:dyDescent="0.3">
      <c r="A551" t="s">
        <v>3329</v>
      </c>
      <c r="B551" t="s">
        <v>829</v>
      </c>
      <c r="C551" t="s">
        <v>829</v>
      </c>
      <c r="D551">
        <v>109.513093426361</v>
      </c>
      <c r="E551">
        <v>0.21872635709039401</v>
      </c>
      <c r="F551">
        <v>-4.3353172442280803</v>
      </c>
      <c r="G551" s="1">
        <v>1.4555005656951801E-5</v>
      </c>
      <c r="H551">
        <v>1.05864765415281E-4</v>
      </c>
      <c r="J551">
        <v>164.52464818940001</v>
      </c>
      <c r="K551">
        <v>151.338159692478</v>
      </c>
      <c r="L551">
        <v>124.241180650149</v>
      </c>
      <c r="M551">
        <v>69.946816342735801</v>
      </c>
      <c r="N551">
        <v>60.677064490108997</v>
      </c>
      <c r="O551">
        <v>86.350691193291993</v>
      </c>
      <c r="Q551">
        <v>0.49300751113358127</v>
      </c>
    </row>
    <row r="552" spans="1:17" x14ac:dyDescent="0.3">
      <c r="A552" t="s">
        <v>3330</v>
      </c>
      <c r="B552" t="s">
        <v>906</v>
      </c>
      <c r="C552" t="s">
        <v>906</v>
      </c>
      <c r="D552">
        <v>11.5651906616825</v>
      </c>
      <c r="E552">
        <v>0.43352885438291799</v>
      </c>
      <c r="F552">
        <v>-4.0646259482762499</v>
      </c>
      <c r="G552" s="1">
        <v>4.8109554473523502E-5</v>
      </c>
      <c r="H552">
        <v>3.0831351624032398E-4</v>
      </c>
      <c r="J552">
        <v>20.4237494304083</v>
      </c>
      <c r="K552">
        <v>26.635516105876199</v>
      </c>
      <c r="L552">
        <v>15.0595370485029</v>
      </c>
      <c r="M552">
        <v>0</v>
      </c>
      <c r="N552">
        <v>3.8525120311180299</v>
      </c>
      <c r="O552">
        <v>3.4198293541897802</v>
      </c>
      <c r="Q552">
        <v>0.11707149981491709</v>
      </c>
    </row>
    <row r="553" spans="1:17" x14ac:dyDescent="0.3">
      <c r="A553" t="s">
        <v>3331</v>
      </c>
      <c r="B553" t="s">
        <v>417</v>
      </c>
      <c r="C553" t="s">
        <v>3332</v>
      </c>
      <c r="D553">
        <v>295.01371799875</v>
      </c>
      <c r="E553">
        <v>0.148728136396099</v>
      </c>
      <c r="F553">
        <v>-6.8304930168188402</v>
      </c>
      <c r="G553" s="1">
        <v>8.4623298899681699E-12</v>
      </c>
      <c r="H553" s="1">
        <v>2.0300541115720399E-10</v>
      </c>
      <c r="J553">
        <v>430.03339078470901</v>
      </c>
      <c r="K553">
        <v>380.16145714750598</v>
      </c>
      <c r="L553">
        <v>382.13575260575999</v>
      </c>
      <c r="M553">
        <v>197.122846056801</v>
      </c>
      <c r="N553">
        <v>207.07252167259401</v>
      </c>
      <c r="O553">
        <v>173.55633972513201</v>
      </c>
      <c r="Q553">
        <v>0.48455663822923584</v>
      </c>
    </row>
    <row r="554" spans="1:17" x14ac:dyDescent="0.3">
      <c r="A554" t="s">
        <v>3333</v>
      </c>
      <c r="B554" t="s">
        <v>372</v>
      </c>
      <c r="C554" t="s">
        <v>3334</v>
      </c>
      <c r="D554">
        <v>197.22610145389601</v>
      </c>
      <c r="E554">
        <v>0.17249241082290201</v>
      </c>
      <c r="F554">
        <v>-7.0992910848233297</v>
      </c>
      <c r="G554" s="1">
        <v>1.2539844635511901E-12</v>
      </c>
      <c r="H554" s="1">
        <v>3.5021417519217803E-11</v>
      </c>
      <c r="J554">
        <v>305.22158870999101</v>
      </c>
      <c r="K554">
        <v>290.56926660955799</v>
      </c>
      <c r="L554">
        <v>241.89381384157701</v>
      </c>
      <c r="M554">
        <v>110.824825893685</v>
      </c>
      <c r="N554">
        <v>119.427872964659</v>
      </c>
      <c r="O554">
        <v>115.419240703905</v>
      </c>
      <c r="Q554">
        <v>0.41265162451691006</v>
      </c>
    </row>
    <row r="555" spans="1:17" x14ac:dyDescent="0.3">
      <c r="A555" t="s">
        <v>3335</v>
      </c>
      <c r="B555" t="s">
        <v>424</v>
      </c>
      <c r="C555" t="s">
        <v>3336</v>
      </c>
      <c r="D555">
        <v>181.88808180809201</v>
      </c>
      <c r="E555">
        <v>0.17789713844473801</v>
      </c>
      <c r="F555">
        <v>-6.7680340303519504</v>
      </c>
      <c r="G555" s="1">
        <v>1.30544056002961E-11</v>
      </c>
      <c r="H555" s="1">
        <v>3.0714368980556797E-10</v>
      </c>
      <c r="J555">
        <v>279.12457554891398</v>
      </c>
      <c r="K555">
        <v>255.45881356090399</v>
      </c>
      <c r="L555">
        <v>235.30526638285701</v>
      </c>
      <c r="M555">
        <v>99.015623134522002</v>
      </c>
      <c r="N555">
        <v>100.16531280906899</v>
      </c>
      <c r="O555">
        <v>122.258899412285</v>
      </c>
      <c r="Q555">
        <v>0.41751470561697912</v>
      </c>
    </row>
    <row r="556" spans="1:17" x14ac:dyDescent="0.3">
      <c r="A556" t="s">
        <v>3337</v>
      </c>
      <c r="B556" t="s">
        <v>192</v>
      </c>
      <c r="C556" t="s">
        <v>192</v>
      </c>
      <c r="D556">
        <v>1176.4884437598901</v>
      </c>
      <c r="E556">
        <v>0.118579949366035</v>
      </c>
      <c r="F556">
        <v>-9.01470249301107</v>
      </c>
      <c r="G556" s="1">
        <v>1.9740553861501399E-19</v>
      </c>
      <c r="H556" s="1">
        <v>1.3022959503337501E-17</v>
      </c>
      <c r="J556">
        <v>1627.09203795586</v>
      </c>
      <c r="K556">
        <v>1750.67983132259</v>
      </c>
      <c r="L556">
        <v>1424.06747214905</v>
      </c>
      <c r="M556">
        <v>804.84258804758304</v>
      </c>
      <c r="N556">
        <v>788.80183837141794</v>
      </c>
      <c r="O556">
        <v>663.44689471281799</v>
      </c>
      <c r="Q556">
        <v>0.4700472382861578</v>
      </c>
    </row>
    <row r="557" spans="1:17" x14ac:dyDescent="0.3">
      <c r="A557" t="s">
        <v>3338</v>
      </c>
      <c r="B557" t="s">
        <v>284</v>
      </c>
      <c r="C557" t="s">
        <v>284</v>
      </c>
      <c r="D557">
        <v>3795.36996338788</v>
      </c>
      <c r="E557">
        <v>0.255374329788571</v>
      </c>
      <c r="F557">
        <v>-7.8253629368179203</v>
      </c>
      <c r="G557" s="1">
        <v>5.06194423827788E-15</v>
      </c>
      <c r="H557" s="1">
        <v>2.09181400651199E-13</v>
      </c>
      <c r="J557">
        <v>5951.2536534717601</v>
      </c>
      <c r="K557">
        <v>6702.4644164604797</v>
      </c>
      <c r="L557">
        <v>6047.3453460394303</v>
      </c>
      <c r="M557">
        <v>1868.57923658451</v>
      </c>
      <c r="N557">
        <v>1181.7580655454601</v>
      </c>
      <c r="O557">
        <v>1020.81906222565</v>
      </c>
      <c r="Q557">
        <v>0.21769651670603088</v>
      </c>
    </row>
    <row r="558" spans="1:17" x14ac:dyDescent="0.3">
      <c r="A558" t="s">
        <v>3339</v>
      </c>
      <c r="B558" t="s">
        <v>75</v>
      </c>
      <c r="C558" t="s">
        <v>3340</v>
      </c>
      <c r="D558">
        <v>2705.6635325172001</v>
      </c>
      <c r="E558">
        <v>0.13218807184467499</v>
      </c>
      <c r="F558">
        <v>-11.3244080748605</v>
      </c>
      <c r="G558" s="1">
        <v>9.9347691146711594E-30</v>
      </c>
      <c r="H558" s="1">
        <v>1.73639120448369E-27</v>
      </c>
      <c r="J558">
        <v>3560.5403173678501</v>
      </c>
      <c r="K558">
        <v>4468.7131793995004</v>
      </c>
      <c r="L558">
        <v>4033.13226580217</v>
      </c>
      <c r="M558">
        <v>1719.6016017766101</v>
      </c>
      <c r="N558">
        <v>1248.2138980822399</v>
      </c>
      <c r="O558">
        <v>1203.7799326748</v>
      </c>
      <c r="Q558">
        <v>0.34583502091919666</v>
      </c>
    </row>
    <row r="559" spans="1:17" x14ac:dyDescent="0.3">
      <c r="A559" t="s">
        <v>3341</v>
      </c>
      <c r="B559" t="s">
        <v>1169</v>
      </c>
      <c r="C559" t="s">
        <v>3342</v>
      </c>
      <c r="D559">
        <v>7.8254007864927502</v>
      </c>
      <c r="E559">
        <v>0.44197157163894002</v>
      </c>
      <c r="F559">
        <v>-3.3106674815505301</v>
      </c>
      <c r="G559">
        <v>9.3073736077004204E-4</v>
      </c>
      <c r="H559">
        <v>4.1421505956492199E-3</v>
      </c>
      <c r="J559">
        <v>17.019791192006899</v>
      </c>
      <c r="K559">
        <v>16.949873885557601</v>
      </c>
      <c r="L559">
        <v>7.5297685242514296</v>
      </c>
      <c r="M559">
        <v>1.81680042448664</v>
      </c>
      <c r="N559">
        <v>1.92625601555902</v>
      </c>
      <c r="O559">
        <v>1.7099146770948901</v>
      </c>
      <c r="Q559">
        <v>0.13139868773779939</v>
      </c>
    </row>
    <row r="560" spans="1:17" x14ac:dyDescent="0.3">
      <c r="A560" t="s">
        <v>3343</v>
      </c>
      <c r="B560" t="s">
        <v>306</v>
      </c>
      <c r="C560" t="s">
        <v>3344</v>
      </c>
      <c r="D560">
        <v>267.51846855440999</v>
      </c>
      <c r="E560">
        <v>0.16505550719500101</v>
      </c>
      <c r="F560">
        <v>-7.61811791516977</v>
      </c>
      <c r="G560" s="1">
        <v>2.5740111492409399E-14</v>
      </c>
      <c r="H560" s="1">
        <v>9.5167697929902699E-13</v>
      </c>
      <c r="J560">
        <v>419.82151606950498</v>
      </c>
      <c r="K560">
        <v>346.26170937639102</v>
      </c>
      <c r="L560">
        <v>376.48842621257103</v>
      </c>
      <c r="M560">
        <v>125.359229289578</v>
      </c>
      <c r="N560">
        <v>162.768633314737</v>
      </c>
      <c r="O560">
        <v>174.411297063679</v>
      </c>
      <c r="Q560">
        <v>0.40482289141044991</v>
      </c>
    </row>
    <row r="561" spans="1:17" x14ac:dyDescent="0.3">
      <c r="A561" t="s">
        <v>3345</v>
      </c>
      <c r="B561" t="s">
        <v>465</v>
      </c>
      <c r="C561" t="s">
        <v>3346</v>
      </c>
      <c r="D561">
        <v>43.775623964765003</v>
      </c>
      <c r="E561">
        <v>0.361213959561827</v>
      </c>
      <c r="F561">
        <v>-6.35442335422327</v>
      </c>
      <c r="G561" s="1">
        <v>2.0920992682275299E-10</v>
      </c>
      <c r="H561" s="1">
        <v>4.1960464905821202E-9</v>
      </c>
      <c r="J561">
        <v>48.790068083753198</v>
      </c>
      <c r="K561">
        <v>135.59899108446101</v>
      </c>
      <c r="L561">
        <v>48.002274342102901</v>
      </c>
      <c r="M561">
        <v>9.0840021224332208</v>
      </c>
      <c r="N561">
        <v>13.4837921089131</v>
      </c>
      <c r="O561">
        <v>7.6946160469270097</v>
      </c>
      <c r="Q561">
        <v>0.13022176783081205</v>
      </c>
    </row>
    <row r="562" spans="1:17" x14ac:dyDescent="0.3">
      <c r="A562" t="s">
        <v>3347</v>
      </c>
      <c r="B562" t="s">
        <v>635</v>
      </c>
      <c r="C562" t="s">
        <v>3348</v>
      </c>
      <c r="D562">
        <v>105.965668066036</v>
      </c>
      <c r="E562">
        <v>0.21825921726139699</v>
      </c>
      <c r="F562">
        <v>-5.2941768578917099</v>
      </c>
      <c r="G562" s="1">
        <v>1.1955368848962501E-7</v>
      </c>
      <c r="H562" s="1">
        <v>1.37989154347631E-6</v>
      </c>
      <c r="J562">
        <v>174.73652290460501</v>
      </c>
      <c r="K562">
        <v>142.86322274969999</v>
      </c>
      <c r="L562">
        <v>128.94728597780599</v>
      </c>
      <c r="M562">
        <v>56.320813159085901</v>
      </c>
      <c r="N562">
        <v>64.529576521227099</v>
      </c>
      <c r="O562">
        <v>68.396587083795694</v>
      </c>
      <c r="Q562">
        <v>0.42380077205399569</v>
      </c>
    </row>
    <row r="563" spans="1:17" x14ac:dyDescent="0.3">
      <c r="A563" t="s">
        <v>3349</v>
      </c>
      <c r="B563" t="s">
        <v>667</v>
      </c>
      <c r="C563" t="s">
        <v>667</v>
      </c>
      <c r="D563">
        <v>133.040208566948</v>
      </c>
      <c r="E563">
        <v>0.215115925826596</v>
      </c>
      <c r="F563">
        <v>-5.1145795807155396</v>
      </c>
      <c r="G563" s="1">
        <v>3.1444050426116602E-7</v>
      </c>
      <c r="H563" s="1">
        <v>3.3692199891296001E-6</v>
      </c>
      <c r="J563">
        <v>234.87311844969599</v>
      </c>
      <c r="K563">
        <v>153.759570247558</v>
      </c>
      <c r="L563">
        <v>164.71368646799999</v>
      </c>
      <c r="M563">
        <v>69.946816342735801</v>
      </c>
      <c r="N563">
        <v>80.9027526534787</v>
      </c>
      <c r="O563">
        <v>94.045307240219003</v>
      </c>
      <c r="Q563">
        <v>0.44257067042916276</v>
      </c>
    </row>
    <row r="564" spans="1:17" x14ac:dyDescent="0.3">
      <c r="A564" t="s">
        <v>3350</v>
      </c>
      <c r="B564" t="s">
        <v>210</v>
      </c>
      <c r="C564" t="s">
        <v>3351</v>
      </c>
      <c r="D564">
        <v>203.76858948568301</v>
      </c>
      <c r="E564">
        <v>0.17422497417207999</v>
      </c>
      <c r="F564">
        <v>-8.7836835498937802</v>
      </c>
      <c r="G564" s="1">
        <v>1.58206384735495E-18</v>
      </c>
      <c r="H564" s="1">
        <v>9.2975612479052006E-17</v>
      </c>
      <c r="J564">
        <v>315.43346342519499</v>
      </c>
      <c r="K564">
        <v>319.62619327051402</v>
      </c>
      <c r="L564">
        <v>283.30754072496001</v>
      </c>
      <c r="M564">
        <v>111.73322610592901</v>
      </c>
      <c r="N564">
        <v>107.870336871305</v>
      </c>
      <c r="O564">
        <v>84.640776516197107</v>
      </c>
      <c r="Q564">
        <v>0.33128833471832764</v>
      </c>
    </row>
    <row r="565" spans="1:17" x14ac:dyDescent="0.3">
      <c r="A565" t="s">
        <v>3352</v>
      </c>
      <c r="B565" t="s">
        <v>810</v>
      </c>
      <c r="C565" t="s">
        <v>810</v>
      </c>
      <c r="D565">
        <v>94.820104137210095</v>
      </c>
      <c r="E565">
        <v>0.22929289324101601</v>
      </c>
      <c r="F565">
        <v>-4.3847122014300997</v>
      </c>
      <c r="G565" s="1">
        <v>1.16139221335374E-5</v>
      </c>
      <c r="H565" s="1">
        <v>8.6785210479259594E-5</v>
      </c>
      <c r="J565">
        <v>118.003885597915</v>
      </c>
      <c r="K565">
        <v>127.124054141682</v>
      </c>
      <c r="L565">
        <v>141.18315982971399</v>
      </c>
      <c r="M565">
        <v>76.305617828438997</v>
      </c>
      <c r="N565">
        <v>55.861424451211498</v>
      </c>
      <c r="O565">
        <v>50.442482974299303</v>
      </c>
      <c r="Q565">
        <v>0.47270069500342293</v>
      </c>
    </row>
    <row r="566" spans="1:17" x14ac:dyDescent="0.3">
      <c r="A566" t="s">
        <v>3353</v>
      </c>
      <c r="B566" t="s">
        <v>1296</v>
      </c>
      <c r="C566" t="s">
        <v>3354</v>
      </c>
      <c r="D566">
        <v>67.046903838770305</v>
      </c>
      <c r="E566">
        <v>0.29276514882854099</v>
      </c>
      <c r="F566">
        <v>-3.0424985888331002</v>
      </c>
      <c r="G566">
        <v>2.3462291741662201E-3</v>
      </c>
      <c r="H566">
        <v>9.1949773517556593E-3</v>
      </c>
      <c r="J566">
        <v>69.213817514161605</v>
      </c>
      <c r="K566">
        <v>89.592190537947204</v>
      </c>
      <c r="L566">
        <v>110.122864667177</v>
      </c>
      <c r="M566">
        <v>23.618405518326401</v>
      </c>
      <c r="N566">
        <v>63.566448513447597</v>
      </c>
      <c r="O566">
        <v>46.167696281562101</v>
      </c>
      <c r="Q566">
        <v>0.49586550140539432</v>
      </c>
    </row>
    <row r="567" spans="1:17" x14ac:dyDescent="0.3">
      <c r="A567" t="s">
        <v>3355</v>
      </c>
      <c r="B567" t="s">
        <v>1297</v>
      </c>
      <c r="C567" t="s">
        <v>3356</v>
      </c>
      <c r="D567">
        <v>29.1756727018671</v>
      </c>
      <c r="E567">
        <v>0.33293263924203798</v>
      </c>
      <c r="F567">
        <v>-3.04193037030005</v>
      </c>
      <c r="G567">
        <v>2.3506626344189001E-3</v>
      </c>
      <c r="H567">
        <v>9.2096703738019006E-3</v>
      </c>
      <c r="J567">
        <v>39.712846114682897</v>
      </c>
      <c r="K567">
        <v>42.374684713893899</v>
      </c>
      <c r="L567">
        <v>40.472505817851399</v>
      </c>
      <c r="M567">
        <v>19.9848046693531</v>
      </c>
      <c r="N567">
        <v>15.4100481244721</v>
      </c>
      <c r="O567">
        <v>17.099146770948899</v>
      </c>
      <c r="Q567">
        <v>0.42831253156535298</v>
      </c>
    </row>
    <row r="568" spans="1:17" x14ac:dyDescent="0.3">
      <c r="A568" t="s">
        <v>3357</v>
      </c>
      <c r="B568" t="s">
        <v>69</v>
      </c>
      <c r="C568" t="s">
        <v>69</v>
      </c>
      <c r="D568">
        <v>62.049940592587397</v>
      </c>
      <c r="E568">
        <v>0.32652305133148601</v>
      </c>
      <c r="F568">
        <v>-11.534611845672201</v>
      </c>
      <c r="G568" s="1">
        <v>8.8284477430659895E-31</v>
      </c>
      <c r="H568" s="1">
        <v>1.6734260524814401E-28</v>
      </c>
      <c r="J568">
        <v>124.811802074718</v>
      </c>
      <c r="K568">
        <v>133.177580529381</v>
      </c>
      <c r="L568">
        <v>99.769432946331406</v>
      </c>
      <c r="M568">
        <v>5.4504012734599296</v>
      </c>
      <c r="N568">
        <v>4.8156400388975404</v>
      </c>
      <c r="O568">
        <v>4.27478669273723</v>
      </c>
      <c r="Q568">
        <v>4.0644219996991228E-2</v>
      </c>
    </row>
    <row r="569" spans="1:17" x14ac:dyDescent="0.3">
      <c r="A569" t="s">
        <v>3358</v>
      </c>
      <c r="B569" t="s">
        <v>728</v>
      </c>
      <c r="C569" t="s">
        <v>728</v>
      </c>
      <c r="D569">
        <v>21.577261676888099</v>
      </c>
      <c r="E569">
        <v>0.379122973134493</v>
      </c>
      <c r="F569">
        <v>-4.8527717483226498</v>
      </c>
      <c r="G569" s="1">
        <v>1.2174778745150299E-6</v>
      </c>
      <c r="H569" s="1">
        <v>1.1298412814113901E-5</v>
      </c>
      <c r="J569">
        <v>29.500971399478701</v>
      </c>
      <c r="K569">
        <v>42.374684713893899</v>
      </c>
      <c r="L569">
        <v>37.648842621257103</v>
      </c>
      <c r="M569">
        <v>8.17560191018989</v>
      </c>
      <c r="N569">
        <v>5.7787680466770501</v>
      </c>
      <c r="O569">
        <v>5.9847013698321199</v>
      </c>
      <c r="Q569">
        <v>0.18205124476314705</v>
      </c>
    </row>
    <row r="570" spans="1:17" x14ac:dyDescent="0.3">
      <c r="A570" t="s">
        <v>3359</v>
      </c>
      <c r="B570" t="s">
        <v>664</v>
      </c>
      <c r="C570" t="s">
        <v>3360</v>
      </c>
      <c r="D570">
        <v>120.143850903241</v>
      </c>
      <c r="E570">
        <v>0.198240521641393</v>
      </c>
      <c r="F570">
        <v>-5.1248691981205399</v>
      </c>
      <c r="G570" s="1">
        <v>2.9774437553962897E-7</v>
      </c>
      <c r="H570" s="1">
        <v>3.20307258674047E-6</v>
      </c>
      <c r="J570">
        <v>162.25534269713299</v>
      </c>
      <c r="K570">
        <v>163.44521246787701</v>
      </c>
      <c r="L570">
        <v>162.831244336937</v>
      </c>
      <c r="M570">
        <v>83.572819526385601</v>
      </c>
      <c r="N570">
        <v>76.087112614581201</v>
      </c>
      <c r="O570">
        <v>72.671373776532903</v>
      </c>
      <c r="Q570">
        <v>0.47557048723206768</v>
      </c>
    </row>
    <row r="571" spans="1:17" x14ac:dyDescent="0.3">
      <c r="A571" t="s">
        <v>3361</v>
      </c>
      <c r="B571" t="s">
        <v>536</v>
      </c>
      <c r="C571" t="s">
        <v>536</v>
      </c>
      <c r="D571">
        <v>218.62626329307</v>
      </c>
      <c r="E571">
        <v>0.169008691471876</v>
      </c>
      <c r="F571">
        <v>-5.8751846759824398</v>
      </c>
      <c r="G571" s="1">
        <v>4.2237221696746698E-9</v>
      </c>
      <c r="H571" s="1">
        <v>6.57903390734742E-8</v>
      </c>
      <c r="J571">
        <v>332.45325461720199</v>
      </c>
      <c r="K571">
        <v>288.14785605447901</v>
      </c>
      <c r="L571">
        <v>260.71823515220598</v>
      </c>
      <c r="M571">
        <v>159.878437354825</v>
      </c>
      <c r="N571">
        <v>132.91166507357201</v>
      </c>
      <c r="O571">
        <v>137.64813150613901</v>
      </c>
      <c r="Q571">
        <v>0.48840211663814986</v>
      </c>
    </row>
    <row r="572" spans="1:17" x14ac:dyDescent="0.3">
      <c r="A572" t="s">
        <v>3362</v>
      </c>
      <c r="B572" t="s">
        <v>426</v>
      </c>
      <c r="C572" t="s">
        <v>426</v>
      </c>
      <c r="D572">
        <v>340.66944306564801</v>
      </c>
      <c r="E572">
        <v>0.15170618193868701</v>
      </c>
      <c r="F572">
        <v>-6.7311966414669699</v>
      </c>
      <c r="G572" s="1">
        <v>1.6827336459522E-11</v>
      </c>
      <c r="H572" s="1">
        <v>3.9180327694160397E-10</v>
      </c>
      <c r="J572">
        <v>509.45908301407502</v>
      </c>
      <c r="K572">
        <v>435.853899914338</v>
      </c>
      <c r="L572">
        <v>433.90291120998899</v>
      </c>
      <c r="M572">
        <v>186.22204350988099</v>
      </c>
      <c r="N572">
        <v>249.450154014893</v>
      </c>
      <c r="O572">
        <v>229.12856673071499</v>
      </c>
      <c r="Q572">
        <v>0.4820135608071649</v>
      </c>
    </row>
    <row r="573" spans="1:17" x14ac:dyDescent="0.3">
      <c r="A573" t="s">
        <v>3363</v>
      </c>
      <c r="B573" t="s">
        <v>837</v>
      </c>
      <c r="C573" t="s">
        <v>837</v>
      </c>
      <c r="D573">
        <v>92.044429456258499</v>
      </c>
      <c r="E573">
        <v>0.22659465593880901</v>
      </c>
      <c r="F573">
        <v>-4.3101352139468201</v>
      </c>
      <c r="G573" s="1">
        <v>1.6315475625666499E-5</v>
      </c>
      <c r="H573">
        <v>1.17356317995842E-4</v>
      </c>
      <c r="J573">
        <v>107.792010882711</v>
      </c>
      <c r="K573">
        <v>140.44181219462001</v>
      </c>
      <c r="L573">
        <v>124.241180650149</v>
      </c>
      <c r="M573">
        <v>51.778812097869299</v>
      </c>
      <c r="N573">
        <v>66.455832536786104</v>
      </c>
      <c r="O573">
        <v>61.556928375416099</v>
      </c>
      <c r="Q573">
        <v>0.48269433172921145</v>
      </c>
    </row>
    <row r="574" spans="1:17" x14ac:dyDescent="0.3">
      <c r="A574" t="s">
        <v>3364</v>
      </c>
      <c r="B574" t="s">
        <v>1201</v>
      </c>
      <c r="C574" t="s">
        <v>3365</v>
      </c>
      <c r="D574">
        <v>13.469184845592499</v>
      </c>
      <c r="E574">
        <v>0.42544383140162201</v>
      </c>
      <c r="F574">
        <v>-3.2501090133003698</v>
      </c>
      <c r="G574">
        <v>1.1536077766897499E-3</v>
      </c>
      <c r="H574">
        <v>4.9728550476267298E-3</v>
      </c>
      <c r="J574">
        <v>30.6356241456125</v>
      </c>
      <c r="K574">
        <v>21.7926949957169</v>
      </c>
      <c r="L574">
        <v>14.118315982971399</v>
      </c>
      <c r="M574">
        <v>8.17560191018989</v>
      </c>
      <c r="N574">
        <v>0.96312800777950902</v>
      </c>
      <c r="O574">
        <v>5.1297440312846696</v>
      </c>
      <c r="Q574">
        <v>0.21441315436313713</v>
      </c>
    </row>
    <row r="575" spans="1:17" x14ac:dyDescent="0.3">
      <c r="A575" t="s">
        <v>3366</v>
      </c>
      <c r="B575" t="s">
        <v>914</v>
      </c>
      <c r="C575" t="s">
        <v>914</v>
      </c>
      <c r="D575">
        <v>8.2486163291173895</v>
      </c>
      <c r="E575">
        <v>0.44315475657324299</v>
      </c>
      <c r="F575">
        <v>-4.0291543070609901</v>
      </c>
      <c r="G575" s="1">
        <v>5.59778669097478E-5</v>
      </c>
      <c r="H575">
        <v>3.5351953677681202E-4</v>
      </c>
      <c r="J575">
        <v>22.693054922675898</v>
      </c>
      <c r="K575">
        <v>10.8963474978584</v>
      </c>
      <c r="L575">
        <v>13.17709491744</v>
      </c>
      <c r="M575">
        <v>2.7252006367299599</v>
      </c>
      <c r="N575">
        <v>0</v>
      </c>
      <c r="O575">
        <v>0</v>
      </c>
      <c r="Q575">
        <v>5.82724983022644E-2</v>
      </c>
    </row>
    <row r="576" spans="1:17" x14ac:dyDescent="0.3">
      <c r="A576" t="s">
        <v>3367</v>
      </c>
      <c r="B576" t="s">
        <v>532</v>
      </c>
      <c r="C576" t="s">
        <v>532</v>
      </c>
      <c r="D576">
        <v>16.193262385252002</v>
      </c>
      <c r="E576">
        <v>0.41912410963123697</v>
      </c>
      <c r="F576">
        <v>-5.9217345468403098</v>
      </c>
      <c r="G576" s="1">
        <v>3.1856354639791902E-9</v>
      </c>
      <c r="H576" s="1">
        <v>5.09171996131021E-8</v>
      </c>
      <c r="J576">
        <v>39.712846114682897</v>
      </c>
      <c r="K576">
        <v>26.635516105876199</v>
      </c>
      <c r="L576">
        <v>25.412968769348598</v>
      </c>
      <c r="M576">
        <v>2.7252006367299599</v>
      </c>
      <c r="N576">
        <v>0.96312800777950902</v>
      </c>
      <c r="O576">
        <v>1.7099146770948901</v>
      </c>
      <c r="Q576">
        <v>5.8829174156138614E-2</v>
      </c>
    </row>
    <row r="577" spans="1:17" x14ac:dyDescent="0.3">
      <c r="A577" t="s">
        <v>3368</v>
      </c>
      <c r="B577" t="s">
        <v>898</v>
      </c>
      <c r="C577" t="s">
        <v>3369</v>
      </c>
      <c r="D577">
        <v>8.0000019837460403</v>
      </c>
      <c r="E577">
        <v>0.442845860078243</v>
      </c>
      <c r="F577">
        <v>-4.11017302831329</v>
      </c>
      <c r="G577" s="1">
        <v>3.9536275031920899E-5</v>
      </c>
      <c r="H577">
        <v>2.58416313443221E-4</v>
      </c>
      <c r="J577">
        <v>19.289096684274501</v>
      </c>
      <c r="K577">
        <v>15.739168608017801</v>
      </c>
      <c r="L577">
        <v>10.3534317208457</v>
      </c>
      <c r="M577">
        <v>0.90840021224332101</v>
      </c>
      <c r="N577">
        <v>0</v>
      </c>
      <c r="O577">
        <v>1.7099146770948901</v>
      </c>
      <c r="Q577">
        <v>5.7695393995077109E-2</v>
      </c>
    </row>
    <row r="578" spans="1:17" x14ac:dyDescent="0.3">
      <c r="A578" t="s">
        <v>3370</v>
      </c>
      <c r="B578" t="s">
        <v>502</v>
      </c>
      <c r="C578" t="s">
        <v>502</v>
      </c>
      <c r="D578">
        <v>55.240051578559701</v>
      </c>
      <c r="E578">
        <v>0.29730775444991497</v>
      </c>
      <c r="F578">
        <v>-6.0816664649344396</v>
      </c>
      <c r="G578" s="1">
        <v>1.18939791335446E-9</v>
      </c>
      <c r="H578" s="1">
        <v>2.0924074663953399E-8</v>
      </c>
      <c r="J578">
        <v>95.310830675238904</v>
      </c>
      <c r="K578">
        <v>73.853021929929497</v>
      </c>
      <c r="L578">
        <v>98.828211880799998</v>
      </c>
      <c r="M578">
        <v>31.794007428516299</v>
      </c>
      <c r="N578">
        <v>15.4100481244721</v>
      </c>
      <c r="O578">
        <v>16.244189432401502</v>
      </c>
      <c r="Q578">
        <v>0.23675419310302728</v>
      </c>
    </row>
    <row r="579" spans="1:17" x14ac:dyDescent="0.3">
      <c r="A579" t="s">
        <v>3371</v>
      </c>
      <c r="B579" t="s">
        <v>187</v>
      </c>
      <c r="C579" t="s">
        <v>3372</v>
      </c>
      <c r="D579">
        <v>337.36009753581499</v>
      </c>
      <c r="E579">
        <v>0.14215315651864099</v>
      </c>
      <c r="F579">
        <v>-9.0418115643942691</v>
      </c>
      <c r="G579" s="1">
        <v>1.54096549749188E-19</v>
      </c>
      <c r="H579" s="1">
        <v>1.04212631483647E-17</v>
      </c>
      <c r="J579">
        <v>524.20956871381395</v>
      </c>
      <c r="K579">
        <v>469.75364768545302</v>
      </c>
      <c r="L579">
        <v>451.78611145508597</v>
      </c>
      <c r="M579">
        <v>199.84804669353099</v>
      </c>
      <c r="N579">
        <v>181.06806546254799</v>
      </c>
      <c r="O579">
        <v>197.49514520445999</v>
      </c>
      <c r="Q579">
        <v>0.40007714077167394</v>
      </c>
    </row>
    <row r="580" spans="1:17" x14ac:dyDescent="0.3">
      <c r="A580" t="s">
        <v>3373</v>
      </c>
      <c r="B580" t="s">
        <v>423</v>
      </c>
      <c r="C580" t="s">
        <v>423</v>
      </c>
      <c r="D580">
        <v>233.527499215349</v>
      </c>
      <c r="E580">
        <v>0.16272197246435399</v>
      </c>
      <c r="F580">
        <v>-6.7906175333127701</v>
      </c>
      <c r="G580" s="1">
        <v>1.11654570665412E-11</v>
      </c>
      <c r="H580" s="1">
        <v>2.6362231789738899E-10</v>
      </c>
      <c r="J580">
        <v>347.203740316942</v>
      </c>
      <c r="K580">
        <v>309.94055105019601</v>
      </c>
      <c r="L580">
        <v>307.77928842877702</v>
      </c>
      <c r="M580">
        <v>125.359229289578</v>
      </c>
      <c r="N580">
        <v>156.98986526805999</v>
      </c>
      <c r="O580">
        <v>153.89232093854</v>
      </c>
      <c r="Q580">
        <v>0.45209944562495263</v>
      </c>
    </row>
    <row r="581" spans="1:17" x14ac:dyDescent="0.3">
      <c r="A581" t="s">
        <v>3374</v>
      </c>
      <c r="B581" t="s">
        <v>133</v>
      </c>
      <c r="C581" t="s">
        <v>3375</v>
      </c>
      <c r="D581">
        <v>312.23055600748501</v>
      </c>
      <c r="E581">
        <v>0.16140536022343799</v>
      </c>
      <c r="F581">
        <v>-9.9151523807688307</v>
      </c>
      <c r="G581" s="1">
        <v>3.5771019502736901E-23</v>
      </c>
      <c r="H581" s="1">
        <v>3.5139151858966002E-21</v>
      </c>
      <c r="J581">
        <v>517.40165223701104</v>
      </c>
      <c r="K581">
        <v>503.65339545656798</v>
      </c>
      <c r="L581">
        <v>401.90139498192002</v>
      </c>
      <c r="M581">
        <v>174.412840750718</v>
      </c>
      <c r="N581">
        <v>135.80104909691099</v>
      </c>
      <c r="O581">
        <v>140.21300352178099</v>
      </c>
      <c r="Q581">
        <v>0.31654299447318252</v>
      </c>
    </row>
    <row r="582" spans="1:17" x14ac:dyDescent="0.3">
      <c r="A582" t="s">
        <v>3376</v>
      </c>
      <c r="B582" t="s">
        <v>985</v>
      </c>
      <c r="C582" t="s">
        <v>3377</v>
      </c>
      <c r="D582">
        <v>11.4040947064539</v>
      </c>
      <c r="E582">
        <v>0.42776269410270801</v>
      </c>
      <c r="F582">
        <v>-3.8230225664994602</v>
      </c>
      <c r="G582">
        <v>1.3182570957983E-4</v>
      </c>
      <c r="H582">
        <v>7.5365777380006702E-4</v>
      </c>
      <c r="J582">
        <v>18.154443938140702</v>
      </c>
      <c r="K582">
        <v>19.371284440637201</v>
      </c>
      <c r="L582">
        <v>21.648084507222901</v>
      </c>
      <c r="M582">
        <v>2.7252006367299599</v>
      </c>
      <c r="N582">
        <v>4.8156400388975404</v>
      </c>
      <c r="O582">
        <v>1.7099146770948901</v>
      </c>
      <c r="Q582">
        <v>0.15633191274228184</v>
      </c>
    </row>
    <row r="583" spans="1:17" x14ac:dyDescent="0.3">
      <c r="A583" t="s">
        <v>3378</v>
      </c>
      <c r="B583" t="s">
        <v>821</v>
      </c>
      <c r="C583" t="s">
        <v>3379</v>
      </c>
      <c r="D583">
        <v>7.1441357085183501</v>
      </c>
      <c r="E583">
        <v>0.44304443891760797</v>
      </c>
      <c r="F583">
        <v>-4.3601409208156303</v>
      </c>
      <c r="G583" s="1">
        <v>1.2997871045041099E-5</v>
      </c>
      <c r="H583" s="1">
        <v>9.5797014525828705E-5</v>
      </c>
      <c r="J583">
        <v>17.019791192006899</v>
      </c>
      <c r="K583">
        <v>14.5284633304779</v>
      </c>
      <c r="L583">
        <v>10.3534317208457</v>
      </c>
      <c r="M583">
        <v>0</v>
      </c>
      <c r="N583">
        <v>0.96312800777950902</v>
      </c>
      <c r="O583">
        <v>0</v>
      </c>
      <c r="Q583">
        <v>2.2985423598144823E-2</v>
      </c>
    </row>
    <row r="584" spans="1:17" x14ac:dyDescent="0.3">
      <c r="A584" t="s">
        <v>3380</v>
      </c>
      <c r="B584" t="s">
        <v>1118</v>
      </c>
      <c r="C584" t="s">
        <v>1118</v>
      </c>
      <c r="D584">
        <v>9.1214378813784496</v>
      </c>
      <c r="E584">
        <v>0.43722419729061501</v>
      </c>
      <c r="F584">
        <v>-3.4243622371703499</v>
      </c>
      <c r="G584">
        <v>6.1624419751819196E-4</v>
      </c>
      <c r="H584">
        <v>2.91797165711777E-3</v>
      </c>
      <c r="J584">
        <v>20.4237494304083</v>
      </c>
      <c r="K584">
        <v>15.739168608017801</v>
      </c>
      <c r="L584">
        <v>11.2946527863771</v>
      </c>
      <c r="M584">
        <v>1.81680042448664</v>
      </c>
      <c r="N584">
        <v>2.8893840233385299</v>
      </c>
      <c r="O584">
        <v>2.5648720156423401</v>
      </c>
      <c r="Q584">
        <v>0.15321172864725241</v>
      </c>
    </row>
    <row r="585" spans="1:17" x14ac:dyDescent="0.3">
      <c r="A585" t="s">
        <v>3381</v>
      </c>
      <c r="B585" t="s">
        <v>63</v>
      </c>
      <c r="C585" t="s">
        <v>3382</v>
      </c>
      <c r="D585">
        <v>893.55269936863101</v>
      </c>
      <c r="E585">
        <v>0.11971751997013</v>
      </c>
      <c r="F585">
        <v>-11.722268778550101</v>
      </c>
      <c r="G585" s="1">
        <v>9.8011437807463504E-32</v>
      </c>
      <c r="H585" s="1">
        <v>2.0609967656450699E-29</v>
      </c>
      <c r="J585">
        <v>1450.08620955899</v>
      </c>
      <c r="K585">
        <v>1232.4979725355399</v>
      </c>
      <c r="L585">
        <v>1228.29349051851</v>
      </c>
      <c r="M585">
        <v>500.52851694607</v>
      </c>
      <c r="N585">
        <v>434.37073150855798</v>
      </c>
      <c r="O585">
        <v>515.53927514410998</v>
      </c>
      <c r="Q585">
        <v>0.37087289478671731</v>
      </c>
    </row>
    <row r="586" spans="1:17" x14ac:dyDescent="0.3">
      <c r="A586" t="s">
        <v>3383</v>
      </c>
      <c r="B586" t="s">
        <v>1113</v>
      </c>
      <c r="C586" t="s">
        <v>1113</v>
      </c>
      <c r="D586">
        <v>8.9517342952050605</v>
      </c>
      <c r="E586">
        <v>0.44251242804594398</v>
      </c>
      <c r="F586">
        <v>-3.4448053022936</v>
      </c>
      <c r="G586">
        <v>5.7147086119270604E-4</v>
      </c>
      <c r="H586">
        <v>2.73890842234025E-3</v>
      </c>
      <c r="J586">
        <v>11.346527461338001</v>
      </c>
      <c r="K586">
        <v>30.2676319384957</v>
      </c>
      <c r="L586">
        <v>6.5885474587199999</v>
      </c>
      <c r="M586">
        <v>0.90840021224332101</v>
      </c>
      <c r="N586">
        <v>2.8893840233385299</v>
      </c>
      <c r="O586">
        <v>1.7099146770948901</v>
      </c>
      <c r="Q586">
        <v>0.11426119551415574</v>
      </c>
    </row>
    <row r="587" spans="1:17" x14ac:dyDescent="0.3">
      <c r="A587" t="s">
        <v>3384</v>
      </c>
      <c r="B587" t="s">
        <v>838</v>
      </c>
      <c r="C587" t="s">
        <v>838</v>
      </c>
      <c r="D587">
        <v>93.054178454387895</v>
      </c>
      <c r="E587">
        <v>0.22618369386263601</v>
      </c>
      <c r="F587">
        <v>-4.3093349135853902</v>
      </c>
      <c r="G587" s="1">
        <v>1.63746236591963E-5</v>
      </c>
      <c r="H587">
        <v>1.17655998507989E-4</v>
      </c>
      <c r="J587">
        <v>129.35041305925299</v>
      </c>
      <c r="K587">
        <v>134.388285806921</v>
      </c>
      <c r="L587">
        <v>112.946527863771</v>
      </c>
      <c r="M587">
        <v>70.855216554979094</v>
      </c>
      <c r="N587">
        <v>50.082656404534497</v>
      </c>
      <c r="O587">
        <v>60.701971036868699</v>
      </c>
      <c r="Q587">
        <v>0.4822059138693125</v>
      </c>
    </row>
    <row r="588" spans="1:17" x14ac:dyDescent="0.3">
      <c r="A588" t="s">
        <v>3385</v>
      </c>
      <c r="B588" t="s">
        <v>256</v>
      </c>
      <c r="C588" t="s">
        <v>256</v>
      </c>
      <c r="D588">
        <v>344.004416527964</v>
      </c>
      <c r="E588">
        <v>0.141900413348367</v>
      </c>
      <c r="F588">
        <v>-8.1154228052226998</v>
      </c>
      <c r="G588" s="1">
        <v>4.8409636024375199E-16</v>
      </c>
      <c r="H588" s="1">
        <v>2.2779611245316199E-14</v>
      </c>
      <c r="J588">
        <v>477.688806122328</v>
      </c>
      <c r="K588">
        <v>461.27871074267398</v>
      </c>
      <c r="L588">
        <v>493.19983833846902</v>
      </c>
      <c r="M588">
        <v>215.29085030166701</v>
      </c>
      <c r="N588">
        <v>230.18759385930301</v>
      </c>
      <c r="O588">
        <v>186.38069980334299</v>
      </c>
      <c r="Q588">
        <v>0.44119085780623979</v>
      </c>
    </row>
    <row r="589" spans="1:17" x14ac:dyDescent="0.3">
      <c r="A589" t="s">
        <v>3386</v>
      </c>
      <c r="B589" t="s">
        <v>800</v>
      </c>
      <c r="C589" t="s">
        <v>800</v>
      </c>
      <c r="D589">
        <v>68.230955352852405</v>
      </c>
      <c r="E589">
        <v>0.268446299757509</v>
      </c>
      <c r="F589">
        <v>-4.4524043592840101</v>
      </c>
      <c r="G589" s="1">
        <v>8.4914065714293101E-6</v>
      </c>
      <c r="H589" s="1">
        <v>6.54509448100204E-5</v>
      </c>
      <c r="J589">
        <v>95.310830675238904</v>
      </c>
      <c r="K589">
        <v>113.80629608874401</v>
      </c>
      <c r="L589">
        <v>83.768674832297194</v>
      </c>
      <c r="M589">
        <v>42.694809975436101</v>
      </c>
      <c r="N589">
        <v>48.156400388975399</v>
      </c>
      <c r="O589">
        <v>25.648720156423401</v>
      </c>
      <c r="Q589">
        <v>0.39776571580421249</v>
      </c>
    </row>
    <row r="590" spans="1:17" x14ac:dyDescent="0.3">
      <c r="A590" t="s">
        <v>3387</v>
      </c>
      <c r="B590" t="s">
        <v>194</v>
      </c>
      <c r="C590" t="s">
        <v>194</v>
      </c>
      <c r="D590">
        <v>613.23470615512599</v>
      </c>
      <c r="E590">
        <v>0.122919206781625</v>
      </c>
      <c r="F590">
        <v>-8.99782878177969</v>
      </c>
      <c r="G590" s="1">
        <v>2.3022550416389502E-19</v>
      </c>
      <c r="H590" s="1">
        <v>1.5040654539017999E-17</v>
      </c>
      <c r="J590">
        <v>786.31435307072104</v>
      </c>
      <c r="K590">
        <v>921.34671620780796</v>
      </c>
      <c r="L590">
        <v>816.97988488127999</v>
      </c>
      <c r="M590">
        <v>411.50529614622502</v>
      </c>
      <c r="N590">
        <v>383.32494709624399</v>
      </c>
      <c r="O590">
        <v>359.937039528475</v>
      </c>
      <c r="Q590">
        <v>0.45739861775919194</v>
      </c>
    </row>
    <row r="591" spans="1:17" x14ac:dyDescent="0.3">
      <c r="A591" t="s">
        <v>3388</v>
      </c>
      <c r="B591" t="s">
        <v>519</v>
      </c>
      <c r="C591" t="s">
        <v>519</v>
      </c>
      <c r="D591">
        <v>106.465280909329</v>
      </c>
      <c r="E591">
        <v>0.214867841429212</v>
      </c>
      <c r="F591">
        <v>-5.9749390196735499</v>
      </c>
      <c r="G591" s="1">
        <v>2.3017626606055599E-9</v>
      </c>
      <c r="H591" s="1">
        <v>3.8149164884765597E-8</v>
      </c>
      <c r="J591">
        <v>147.504856997394</v>
      </c>
      <c r="K591">
        <v>153.759570247558</v>
      </c>
      <c r="L591">
        <v>159.066360074811</v>
      </c>
      <c r="M591">
        <v>50.870411885625998</v>
      </c>
      <c r="N591">
        <v>70.308344567904101</v>
      </c>
      <c r="O591">
        <v>57.282141682678898</v>
      </c>
      <c r="Q591">
        <v>0.38767969262990737</v>
      </c>
    </row>
    <row r="592" spans="1:17" x14ac:dyDescent="0.3">
      <c r="A592" t="s">
        <v>3389</v>
      </c>
      <c r="B592" t="s">
        <v>325</v>
      </c>
      <c r="C592" t="s">
        <v>3390</v>
      </c>
      <c r="D592">
        <v>330.12872974341599</v>
      </c>
      <c r="E592">
        <v>0.14133620570455599</v>
      </c>
      <c r="F592">
        <v>-7.4950721225688897</v>
      </c>
      <c r="G592" s="1">
        <v>6.6261917646877695E-14</v>
      </c>
      <c r="H592" s="1">
        <v>2.2748798155399998E-12</v>
      </c>
      <c r="J592">
        <v>448.18783472285003</v>
      </c>
      <c r="K592">
        <v>440.69672102449698</v>
      </c>
      <c r="L592">
        <v>458.374658913806</v>
      </c>
      <c r="M592">
        <v>220.741251575127</v>
      </c>
      <c r="N592">
        <v>188.77308952478401</v>
      </c>
      <c r="O592">
        <v>223.998822699431</v>
      </c>
      <c r="Q592">
        <v>0.47022366364640222</v>
      </c>
    </row>
    <row r="593" spans="1:17" x14ac:dyDescent="0.3">
      <c r="A593" t="s">
        <v>3391</v>
      </c>
      <c r="B593" t="s">
        <v>1128</v>
      </c>
      <c r="C593" t="s">
        <v>1128</v>
      </c>
      <c r="D593">
        <v>77.515923685799507</v>
      </c>
      <c r="E593">
        <v>0.270591705219623</v>
      </c>
      <c r="F593">
        <v>-3.4086326632814901</v>
      </c>
      <c r="G593">
        <v>6.5289330810601096E-4</v>
      </c>
      <c r="H593">
        <v>3.0604800210695601E-3</v>
      </c>
      <c r="J593">
        <v>83.964303213900905</v>
      </c>
      <c r="K593">
        <v>142.86322274969999</v>
      </c>
      <c r="L593">
        <v>85.651116963359996</v>
      </c>
      <c r="M593">
        <v>68.1300159182491</v>
      </c>
      <c r="N593">
        <v>44.303888357857403</v>
      </c>
      <c r="O593">
        <v>40.182994911729999</v>
      </c>
      <c r="Q593">
        <v>0.48840745645298184</v>
      </c>
    </row>
    <row r="594" spans="1:17" x14ac:dyDescent="0.3">
      <c r="A594" t="s">
        <v>3392</v>
      </c>
      <c r="B594" t="s">
        <v>923</v>
      </c>
      <c r="C594" t="s">
        <v>923</v>
      </c>
      <c r="D594">
        <v>14.0479744048863</v>
      </c>
      <c r="E594">
        <v>0.44322502239065698</v>
      </c>
      <c r="F594">
        <v>-4.0024444463442697</v>
      </c>
      <c r="G594" s="1">
        <v>6.2691391013404299E-5</v>
      </c>
      <c r="H594">
        <v>3.89880194204434E-4</v>
      </c>
      <c r="J594">
        <v>1.1346527461338001</v>
      </c>
      <c r="K594">
        <v>65.3780849871507</v>
      </c>
      <c r="L594">
        <v>13.17709491744</v>
      </c>
      <c r="M594">
        <v>1.81680042448664</v>
      </c>
      <c r="N594">
        <v>1.92625601555902</v>
      </c>
      <c r="O594">
        <v>0.85495733854744604</v>
      </c>
      <c r="Q594">
        <v>5.7698876075520329E-2</v>
      </c>
    </row>
    <row r="595" spans="1:17" x14ac:dyDescent="0.3">
      <c r="A595" t="s">
        <v>3393</v>
      </c>
      <c r="B595" t="s">
        <v>555</v>
      </c>
      <c r="C595" t="s">
        <v>3394</v>
      </c>
      <c r="D595">
        <v>61.172154245278101</v>
      </c>
      <c r="E595">
        <v>0.266080894173713</v>
      </c>
      <c r="F595">
        <v>-5.7253620729600199</v>
      </c>
      <c r="G595" s="1">
        <v>1.03213372359049E-8</v>
      </c>
      <c r="H595" s="1">
        <v>1.49359738194417E-7</v>
      </c>
      <c r="J595">
        <v>94.176177929105094</v>
      </c>
      <c r="K595">
        <v>100.488538035806</v>
      </c>
      <c r="L595">
        <v>85.651116963359996</v>
      </c>
      <c r="M595">
        <v>29.068806791786301</v>
      </c>
      <c r="N595">
        <v>33.709480272282804</v>
      </c>
      <c r="O595">
        <v>23.938805479328501</v>
      </c>
      <c r="Q595">
        <v>0.30935495736192425</v>
      </c>
    </row>
    <row r="596" spans="1:17" x14ac:dyDescent="0.3">
      <c r="A596" t="s">
        <v>3395</v>
      </c>
      <c r="B596" t="s">
        <v>1111</v>
      </c>
      <c r="C596" t="s">
        <v>3396</v>
      </c>
      <c r="D596">
        <v>13.3568149033481</v>
      </c>
      <c r="E596">
        <v>0.421426512441402</v>
      </c>
      <c r="F596">
        <v>-3.4455773545828099</v>
      </c>
      <c r="G596">
        <v>5.6984084564638295E-4</v>
      </c>
      <c r="H596">
        <v>2.7349921899818201E-3</v>
      </c>
      <c r="J596">
        <v>15.8851384458731</v>
      </c>
      <c r="K596">
        <v>23.003400273256698</v>
      </c>
      <c r="L596">
        <v>27.295410900411401</v>
      </c>
      <c r="M596">
        <v>4.5420010612166104</v>
      </c>
      <c r="N596">
        <v>7.7050240622360704</v>
      </c>
      <c r="O596">
        <v>1.7099146770948901</v>
      </c>
      <c r="Q596">
        <v>0.21088103506634337</v>
      </c>
    </row>
    <row r="597" spans="1:17" x14ac:dyDescent="0.3">
      <c r="A597" t="s">
        <v>3397</v>
      </c>
      <c r="B597" t="s">
        <v>369</v>
      </c>
      <c r="C597" t="s">
        <v>3398</v>
      </c>
      <c r="D597">
        <v>302.91300802125699</v>
      </c>
      <c r="E597">
        <v>0.147562260980097</v>
      </c>
      <c r="F597">
        <v>-7.11652629263103</v>
      </c>
      <c r="G597" s="1">
        <v>1.10681070496795E-12</v>
      </c>
      <c r="H597" s="1">
        <v>3.11620470030517E-11</v>
      </c>
      <c r="J597">
        <v>375.57005897028699</v>
      </c>
      <c r="K597">
        <v>409.21838380846202</v>
      </c>
      <c r="L597">
        <v>448.96244825849101</v>
      </c>
      <c r="M597">
        <v>180.771642236421</v>
      </c>
      <c r="N597">
        <v>200.33062561813799</v>
      </c>
      <c r="O597">
        <v>202.624889235745</v>
      </c>
      <c r="Q597">
        <v>0.47313210578478487</v>
      </c>
    </row>
    <row r="598" spans="1:17" x14ac:dyDescent="0.3">
      <c r="A598" t="s">
        <v>3399</v>
      </c>
      <c r="B598" t="s">
        <v>268</v>
      </c>
      <c r="C598" t="s">
        <v>3400</v>
      </c>
      <c r="D598">
        <v>551.47334661580499</v>
      </c>
      <c r="E598">
        <v>0.12913831385389099</v>
      </c>
      <c r="F598">
        <v>-8.0030006926612405</v>
      </c>
      <c r="G598" s="1">
        <v>1.21423257080177E-15</v>
      </c>
      <c r="H598" s="1">
        <v>5.42895080991703E-14</v>
      </c>
      <c r="J598">
        <v>828.29650467767101</v>
      </c>
      <c r="K598">
        <v>716.73752430357797</v>
      </c>
      <c r="L598">
        <v>689.91504103453701</v>
      </c>
      <c r="M598">
        <v>327.024076407596</v>
      </c>
      <c r="N598">
        <v>362.13613092509502</v>
      </c>
      <c r="O598">
        <v>384.73080234635103</v>
      </c>
      <c r="Q598">
        <v>0.48049909686374065</v>
      </c>
    </row>
    <row r="599" spans="1:17" x14ac:dyDescent="0.3">
      <c r="A599" t="s">
        <v>3401</v>
      </c>
      <c r="B599" t="s">
        <v>460</v>
      </c>
      <c r="C599" t="s">
        <v>460</v>
      </c>
      <c r="D599">
        <v>134.898686804053</v>
      </c>
      <c r="E599">
        <v>0.199960958622277</v>
      </c>
      <c r="F599">
        <v>-6.3882365907220997</v>
      </c>
      <c r="G599" s="1">
        <v>1.67809574009974E-10</v>
      </c>
      <c r="H599" s="1">
        <v>3.4011765768467301E-9</v>
      </c>
      <c r="J599">
        <v>164.52464818940001</v>
      </c>
      <c r="K599">
        <v>197.344960238992</v>
      </c>
      <c r="L599">
        <v>219.30450826882301</v>
      </c>
      <c r="M599">
        <v>69.946816342735801</v>
      </c>
      <c r="N599">
        <v>77.050240622360704</v>
      </c>
      <c r="O599">
        <v>81.220947162007405</v>
      </c>
      <c r="Q599">
        <v>0.39268439108069025</v>
      </c>
    </row>
    <row r="600" spans="1:17" x14ac:dyDescent="0.3">
      <c r="A600" t="s">
        <v>3402</v>
      </c>
      <c r="B600" t="s">
        <v>530</v>
      </c>
      <c r="C600" t="s">
        <v>530</v>
      </c>
      <c r="D600">
        <v>49.0112196500233</v>
      </c>
      <c r="E600">
        <v>0.30382292543821399</v>
      </c>
      <c r="F600">
        <v>-5.9267605881855197</v>
      </c>
      <c r="G600" s="1">
        <v>3.0896891872808499E-9</v>
      </c>
      <c r="H600" s="1">
        <v>4.9619375993348101E-8</v>
      </c>
      <c r="J600">
        <v>61.271248291225</v>
      </c>
      <c r="K600">
        <v>93.224306370566694</v>
      </c>
      <c r="L600">
        <v>83.768674832297194</v>
      </c>
      <c r="M600">
        <v>23.618405518326401</v>
      </c>
      <c r="N600">
        <v>12.520664101133599</v>
      </c>
      <c r="O600">
        <v>19.664018786591299</v>
      </c>
      <c r="Q600">
        <v>0.23420673982216758</v>
      </c>
    </row>
    <row r="601" spans="1:17" x14ac:dyDescent="0.3">
      <c r="A601" t="s">
        <v>3403</v>
      </c>
      <c r="B601" t="s">
        <v>233</v>
      </c>
      <c r="C601" t="s">
        <v>3404</v>
      </c>
      <c r="D601">
        <v>2914.82988002414</v>
      </c>
      <c r="E601">
        <v>0.13146129012215799</v>
      </c>
      <c r="F601">
        <v>-8.4462894929730599</v>
      </c>
      <c r="G601" s="1">
        <v>3.0070747213920901E-17</v>
      </c>
      <c r="H601" s="1">
        <v>1.58702790590176E-15</v>
      </c>
      <c r="J601">
        <v>3809.0292687711499</v>
      </c>
      <c r="K601">
        <v>4423.9170841305304</v>
      </c>
      <c r="L601">
        <v>3787.4735676984701</v>
      </c>
      <c r="M601">
        <v>2241.02332360427</v>
      </c>
      <c r="N601">
        <v>1477.43836393377</v>
      </c>
      <c r="O601">
        <v>1750.0976720066201</v>
      </c>
      <c r="Q601">
        <v>0.45493912822237143</v>
      </c>
    </row>
    <row r="602" spans="1:17" x14ac:dyDescent="0.3">
      <c r="A602" t="s">
        <v>3405</v>
      </c>
      <c r="B602" t="s">
        <v>1124</v>
      </c>
      <c r="C602" t="s">
        <v>1124</v>
      </c>
      <c r="D602">
        <v>62.228703985530601</v>
      </c>
      <c r="E602">
        <v>0.275168018470132</v>
      </c>
      <c r="F602">
        <v>-3.4159317313933699</v>
      </c>
      <c r="G602">
        <v>6.3564180389223202E-4</v>
      </c>
      <c r="H602">
        <v>2.9921187117109699E-3</v>
      </c>
      <c r="J602">
        <v>83.964303213900905</v>
      </c>
      <c r="K602">
        <v>90.802895815487005</v>
      </c>
      <c r="L602">
        <v>77.180127373577207</v>
      </c>
      <c r="M602">
        <v>26.3436061550563</v>
      </c>
      <c r="N602">
        <v>54.898296443432002</v>
      </c>
      <c r="O602">
        <v>40.182994911729999</v>
      </c>
      <c r="Q602">
        <v>0.48194556871784794</v>
      </c>
    </row>
    <row r="603" spans="1:17" x14ac:dyDescent="0.3">
      <c r="A603" t="s">
        <v>3406</v>
      </c>
      <c r="B603" t="s">
        <v>292</v>
      </c>
      <c r="C603" t="s">
        <v>292</v>
      </c>
      <c r="D603">
        <v>749.73119000347697</v>
      </c>
      <c r="E603">
        <v>0.13975919306531401</v>
      </c>
      <c r="F603">
        <v>-7.7684288167660496</v>
      </c>
      <c r="G603" s="1">
        <v>7.9465642709449894E-15</v>
      </c>
      <c r="H603" s="1">
        <v>3.16609657015181E-13</v>
      </c>
      <c r="J603">
        <v>1265.13781193918</v>
      </c>
      <c r="K603">
        <v>923.76812676288796</v>
      </c>
      <c r="L603">
        <v>888.51268586166896</v>
      </c>
      <c r="M603">
        <v>500.52851694607</v>
      </c>
      <c r="N603">
        <v>453.633291664149</v>
      </c>
      <c r="O603">
        <v>466.806706846905</v>
      </c>
      <c r="Q603">
        <v>0.46174040285421492</v>
      </c>
    </row>
    <row r="604" spans="1:17" x14ac:dyDescent="0.3">
      <c r="A604" t="s">
        <v>3407</v>
      </c>
      <c r="B604" t="s">
        <v>358</v>
      </c>
      <c r="C604" t="s">
        <v>3408</v>
      </c>
      <c r="D604">
        <v>142.44942397271899</v>
      </c>
      <c r="E604">
        <v>0.202577931385507</v>
      </c>
      <c r="F604">
        <v>-7.2089930061833396</v>
      </c>
      <c r="G604" s="1">
        <v>5.6367156451385799E-13</v>
      </c>
      <c r="H604" s="1">
        <v>1.64552969961551E-11</v>
      </c>
      <c r="J604">
        <v>182.679092127541</v>
      </c>
      <c r="K604">
        <v>246.98387661812501</v>
      </c>
      <c r="L604">
        <v>207.06863441691399</v>
      </c>
      <c r="M604">
        <v>60.862814220302504</v>
      </c>
      <c r="N604">
        <v>81.865880661258203</v>
      </c>
      <c r="O604">
        <v>75.236245792175197</v>
      </c>
      <c r="Q604">
        <v>0.34231839536647241</v>
      </c>
    </row>
    <row r="605" spans="1:17" x14ac:dyDescent="0.3">
      <c r="A605" t="s">
        <v>3409</v>
      </c>
      <c r="B605" t="s">
        <v>864</v>
      </c>
      <c r="C605" t="s">
        <v>3410</v>
      </c>
      <c r="D605">
        <v>11.666718829576</v>
      </c>
      <c r="E605">
        <v>0.43072483753080998</v>
      </c>
      <c r="F605">
        <v>-4.2203109989034999</v>
      </c>
      <c r="G605" s="1">
        <v>2.4396552087229501E-5</v>
      </c>
      <c r="H605">
        <v>1.6837374255894099E-4</v>
      </c>
      <c r="J605">
        <v>26.0970131610773</v>
      </c>
      <c r="K605">
        <v>12.1070527753983</v>
      </c>
      <c r="L605">
        <v>24.471747703817101</v>
      </c>
      <c r="M605">
        <v>2.7252006367299599</v>
      </c>
      <c r="N605">
        <v>2.8893840233385299</v>
      </c>
      <c r="O605">
        <v>1.7099146770948901</v>
      </c>
      <c r="Q605">
        <v>0.11686325093759363</v>
      </c>
    </row>
    <row r="606" spans="1:17" x14ac:dyDescent="0.3">
      <c r="A606" t="s">
        <v>3411</v>
      </c>
      <c r="B606" t="s">
        <v>236</v>
      </c>
      <c r="C606" t="s">
        <v>3412</v>
      </c>
      <c r="D606">
        <v>474.500721969214</v>
      </c>
      <c r="E606">
        <v>0.14743172555416001</v>
      </c>
      <c r="F606">
        <v>-8.3689844977100094</v>
      </c>
      <c r="G606" s="1">
        <v>5.8116894756788599E-17</v>
      </c>
      <c r="H606" s="1">
        <v>2.97390558797286E-15</v>
      </c>
      <c r="J606">
        <v>658.09859275760198</v>
      </c>
      <c r="K606">
        <v>688.89130292016205</v>
      </c>
      <c r="L606">
        <v>665.44329333072005</v>
      </c>
      <c r="M606">
        <v>345.19208065246198</v>
      </c>
      <c r="N606">
        <v>254.26579405378999</v>
      </c>
      <c r="O606">
        <v>235.113268100548</v>
      </c>
      <c r="Q606">
        <v>0.41470750301926246</v>
      </c>
    </row>
    <row r="607" spans="1:17" x14ac:dyDescent="0.3">
      <c r="A607" t="s">
        <v>3413</v>
      </c>
      <c r="B607" t="s">
        <v>78</v>
      </c>
      <c r="C607" t="s">
        <v>78</v>
      </c>
      <c r="D607">
        <v>3147.8932975535299</v>
      </c>
      <c r="E607">
        <v>0.12679271738724401</v>
      </c>
      <c r="F607">
        <v>-11.212346491587301</v>
      </c>
      <c r="G607" s="1">
        <v>3.5466439679368901E-29</v>
      </c>
      <c r="H607" s="1">
        <v>5.9663418150618302E-27</v>
      </c>
      <c r="J607">
        <v>4444.4348066060802</v>
      </c>
      <c r="K607">
        <v>5207.2433986987999</v>
      </c>
      <c r="L607">
        <v>4179.9627520250797</v>
      </c>
      <c r="M607">
        <v>1964.8696590822999</v>
      </c>
      <c r="N607">
        <v>1714.3678538475299</v>
      </c>
      <c r="O607">
        <v>1376.48131506139</v>
      </c>
      <c r="Q607">
        <v>0.36551836789198788</v>
      </c>
    </row>
    <row r="608" spans="1:17" x14ac:dyDescent="0.3">
      <c r="A608" t="s">
        <v>3414</v>
      </c>
      <c r="B608" t="s">
        <v>56</v>
      </c>
      <c r="C608" t="s">
        <v>56</v>
      </c>
      <c r="D608">
        <v>2055.9699126793898</v>
      </c>
      <c r="E608">
        <v>0.12764182500578</v>
      </c>
      <c r="F608">
        <v>-12.006117066553401</v>
      </c>
      <c r="G608" s="1">
        <v>3.2997805131199699E-33</v>
      </c>
      <c r="H608" s="1">
        <v>7.7909554641348401E-31</v>
      </c>
      <c r="J608">
        <v>2921.73082129452</v>
      </c>
      <c r="K608">
        <v>3362.1285557280999</v>
      </c>
      <c r="L608">
        <v>2936.6097244580601</v>
      </c>
      <c r="M608">
        <v>1225.43188631624</v>
      </c>
      <c r="N608">
        <v>1054.62516851856</v>
      </c>
      <c r="O608">
        <v>835.29331976085496</v>
      </c>
      <c r="Q608">
        <v>0.33787330561038081</v>
      </c>
    </row>
    <row r="609" spans="1:17" x14ac:dyDescent="0.3">
      <c r="A609" t="s">
        <v>3415</v>
      </c>
      <c r="B609" t="s">
        <v>1058</v>
      </c>
      <c r="C609" t="s">
        <v>3416</v>
      </c>
      <c r="D609">
        <v>13.025131464330199</v>
      </c>
      <c r="E609">
        <v>0.43501280164745698</v>
      </c>
      <c r="F609">
        <v>-3.6015073314239001</v>
      </c>
      <c r="G609">
        <v>3.1637749892888498E-4</v>
      </c>
      <c r="H609">
        <v>1.6300950921075499E-3</v>
      </c>
      <c r="J609">
        <v>9.0772219690703704</v>
      </c>
      <c r="K609">
        <v>44.796095268973602</v>
      </c>
      <c r="L609">
        <v>14.118315982971399</v>
      </c>
      <c r="M609">
        <v>3.6336008489732898</v>
      </c>
      <c r="N609">
        <v>4.8156400388975404</v>
      </c>
      <c r="O609">
        <v>1.7099146770948901</v>
      </c>
      <c r="Q609">
        <v>0.14941773103084763</v>
      </c>
    </row>
    <row r="610" spans="1:17" x14ac:dyDescent="0.3">
      <c r="A610" t="s">
        <v>3417</v>
      </c>
      <c r="B610" t="s">
        <v>534</v>
      </c>
      <c r="C610" t="s">
        <v>534</v>
      </c>
      <c r="D610">
        <v>10.5770460486389</v>
      </c>
      <c r="E610">
        <v>0.44143747330737299</v>
      </c>
      <c r="F610">
        <v>-5.8831955372919396</v>
      </c>
      <c r="G610" s="1">
        <v>4.02420019848847E-9</v>
      </c>
      <c r="H610" s="1">
        <v>6.2974053803788195E-8</v>
      </c>
      <c r="J610">
        <v>20.4237494304083</v>
      </c>
      <c r="K610">
        <v>24.2141055507965</v>
      </c>
      <c r="L610">
        <v>18.824421310628601</v>
      </c>
      <c r="M610">
        <v>0</v>
      </c>
      <c r="N610">
        <v>0</v>
      </c>
      <c r="O610">
        <v>0</v>
      </c>
      <c r="Q610">
        <v>0</v>
      </c>
    </row>
    <row r="611" spans="1:17" x14ac:dyDescent="0.3">
      <c r="A611" t="s">
        <v>3418</v>
      </c>
      <c r="B611" t="s">
        <v>1249</v>
      </c>
      <c r="C611" t="s">
        <v>1249</v>
      </c>
      <c r="D611">
        <v>4.9935070088673701</v>
      </c>
      <c r="E611">
        <v>0.43753840148966799</v>
      </c>
      <c r="F611">
        <v>-3.14334456667605</v>
      </c>
      <c r="G611">
        <v>1.6702909657125E-3</v>
      </c>
      <c r="H611">
        <v>6.8532853099264697E-3</v>
      </c>
      <c r="J611">
        <v>7.9425692229365703</v>
      </c>
      <c r="K611">
        <v>10.8963474978584</v>
      </c>
      <c r="L611">
        <v>9.4122106553142899</v>
      </c>
      <c r="M611">
        <v>0</v>
      </c>
      <c r="N611">
        <v>0</v>
      </c>
      <c r="O611">
        <v>1.7099146770948901</v>
      </c>
      <c r="Q611">
        <v>6.0525537771667477E-2</v>
      </c>
    </row>
  </sheetData>
  <autoFilter ref="A1:Q611" xr:uid="{6DAD2D9D-186F-46B3-92AD-519B13A65FD0}"/>
  <conditionalFormatting sqref="B1">
    <cfRule type="duplicateValues" dxfId="1" priority="1"/>
  </conditionalFormatting>
  <conditionalFormatting sqref="B2:B1048576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information</vt:lpstr>
      <vt:lpstr>Upregulated_zip-2_eft-2 RNAi</vt:lpstr>
      <vt:lpstr>Downregulated_zip-2_eft-2 RNA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gender Singh</dc:creator>
  <cp:lastModifiedBy>Jogender Singh</cp:lastModifiedBy>
  <dcterms:created xsi:type="dcterms:W3CDTF">2024-06-27T12:05:31Z</dcterms:created>
  <dcterms:modified xsi:type="dcterms:W3CDTF">2024-08-09T08:19:40Z</dcterms:modified>
</cp:coreProperties>
</file>